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 related\manuscript\Pulsed-SILAC in vivo mouse labelling\Brain submission\"/>
    </mc:Choice>
  </mc:AlternateContent>
  <bookViews>
    <workbookView xWindow="0" yWindow="0" windowWidth="19180" windowHeight="6170"/>
  </bookViews>
  <sheets>
    <sheet name="Table4A" sheetId="1" r:id="rId1"/>
    <sheet name="Table4B" sheetId="7" r:id="rId2"/>
    <sheet name="Table4C" sheetId="8" r:id="rId3"/>
    <sheet name="Table4D" sheetId="9" r:id="rId4"/>
    <sheet name="Table4E" sheetId="10" r:id="rId5"/>
  </sheets>
  <definedNames>
    <definedName name="_xlnm._FilterDatabase" localSheetId="0" hidden="1">Table4A!$A$3:$M$3</definedName>
    <definedName name="_xlnm._FilterDatabase" localSheetId="1" hidden="1">Table4B!$A$3:$M$3</definedName>
    <definedName name="_xlnm._FilterDatabase" localSheetId="2" hidden="1">Table4C!$A$3:$M$3</definedName>
    <definedName name="_xlnm._FilterDatabase" localSheetId="3" hidden="1">Table4D!$A$3:$M$3</definedName>
    <definedName name="_xlnm._FilterDatabase" localSheetId="4" hidden="1">Table4E!$A$3:$C$3</definedName>
  </definedNames>
  <calcPr calcId="152511"/>
</workbook>
</file>

<file path=xl/sharedStrings.xml><?xml version="1.0" encoding="utf-8"?>
<sst xmlns="http://schemas.openxmlformats.org/spreadsheetml/2006/main" count="3520" uniqueCount="293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Psmc4</t>
  </si>
  <si>
    <t>Apoa4</t>
  </si>
  <si>
    <t>Ttr</t>
  </si>
  <si>
    <t>H2-Q10</t>
  </si>
  <si>
    <t>Apoa1</t>
  </si>
  <si>
    <t>Ahsg</t>
  </si>
  <si>
    <t>Serpina1b</t>
  </si>
  <si>
    <t>Serpina1a</t>
  </si>
  <si>
    <t>Zwint</t>
  </si>
  <si>
    <t>Fgg</t>
  </si>
  <si>
    <t>Clip3</t>
  </si>
  <si>
    <t>Apoe</t>
  </si>
  <si>
    <t>Serpina1e</t>
  </si>
  <si>
    <t>Tf</t>
  </si>
  <si>
    <t>Serpina3k</t>
  </si>
  <si>
    <t>Mt2</t>
  </si>
  <si>
    <t>Cst3</t>
  </si>
  <si>
    <t>Kif1b</t>
  </si>
  <si>
    <t>Sparcl1</t>
  </si>
  <si>
    <t>Mt1</t>
  </si>
  <si>
    <t>Ces1c</t>
  </si>
  <si>
    <t>Clu</t>
  </si>
  <si>
    <t>Gm20425</t>
  </si>
  <si>
    <t>App</t>
  </si>
  <si>
    <t>Serpine2</t>
  </si>
  <si>
    <t>Serpini1</t>
  </si>
  <si>
    <t>Gatad2b</t>
  </si>
  <si>
    <t>Itm2b</t>
  </si>
  <si>
    <t>Kif1a</t>
  </si>
  <si>
    <t>Pnmal2</t>
  </si>
  <si>
    <t>Ubtf</t>
  </si>
  <si>
    <t>Crebbp</t>
  </si>
  <si>
    <t>Apbb1</t>
  </si>
  <si>
    <t>Sqstm1</t>
  </si>
  <si>
    <t>Ugt8</t>
  </si>
  <si>
    <t>Nkiras1</t>
  </si>
  <si>
    <t>Pld3</t>
  </si>
  <si>
    <t>Chga</t>
  </si>
  <si>
    <t>Mug1</t>
  </si>
  <si>
    <t>Prepl</t>
  </si>
  <si>
    <t>Ndrg4</t>
  </si>
  <si>
    <t>Apba2</t>
  </si>
  <si>
    <t>Hmgcs1</t>
  </si>
  <si>
    <t>Nedd4</t>
  </si>
  <si>
    <t>Rangap1</t>
  </si>
  <si>
    <t>Ddx5</t>
  </si>
  <si>
    <t>Camk2n1</t>
  </si>
  <si>
    <t>Qki</t>
  </si>
  <si>
    <t>Atxn10</t>
  </si>
  <si>
    <t>Cpe</t>
  </si>
  <si>
    <t>Chgb</t>
  </si>
  <si>
    <t>Etnppl</t>
  </si>
  <si>
    <t>Scg3</t>
  </si>
  <si>
    <t>Pzp</t>
  </si>
  <si>
    <t>Wdr82</t>
  </si>
  <si>
    <t>Emc7</t>
  </si>
  <si>
    <t>Prkar1b</t>
  </si>
  <si>
    <t>Usp9x</t>
  </si>
  <si>
    <t>Tmx4</t>
  </si>
  <si>
    <t>Glg1</t>
  </si>
  <si>
    <t>Rab6b</t>
  </si>
  <si>
    <t>Acsl3</t>
  </si>
  <si>
    <t>Csnk1a1</t>
  </si>
  <si>
    <t>Rasgrf1</t>
  </si>
  <si>
    <t>Puf60</t>
  </si>
  <si>
    <t>Alb</t>
  </si>
  <si>
    <t>Lamp2</t>
  </si>
  <si>
    <t>Stk25</t>
  </si>
  <si>
    <t>Lrp1</t>
  </si>
  <si>
    <t>Impact</t>
  </si>
  <si>
    <t>Ranbp2</t>
  </si>
  <si>
    <t>Ahnak</t>
  </si>
  <si>
    <t>Ctsb</t>
  </si>
  <si>
    <t>Rab6a</t>
  </si>
  <si>
    <t>Ptk2b</t>
  </si>
  <si>
    <t>Exd2</t>
  </si>
  <si>
    <t>Sort1</t>
  </si>
  <si>
    <t>Ndrg3</t>
  </si>
  <si>
    <t>Eif4g1</t>
  </si>
  <si>
    <t>Snap47</t>
  </si>
  <si>
    <t>Sec23b</t>
  </si>
  <si>
    <t>Ddx3x</t>
  </si>
  <si>
    <t>Klc1</t>
  </si>
  <si>
    <t>Prpf8</t>
  </si>
  <si>
    <t>Fkbp8</t>
  </si>
  <si>
    <t>Psap</t>
  </si>
  <si>
    <t>Rps27a</t>
  </si>
  <si>
    <t>Sf3b2</t>
  </si>
  <si>
    <t>Lrpap1</t>
  </si>
  <si>
    <t>Csde1</t>
  </si>
  <si>
    <t>Fbxl16</t>
  </si>
  <si>
    <t>Nptx1</t>
  </si>
  <si>
    <t>Kif5c</t>
  </si>
  <si>
    <t>Jup</t>
  </si>
  <si>
    <t>Vps28</t>
  </si>
  <si>
    <t>Dnaja1</t>
  </si>
  <si>
    <t>Rbm39</t>
  </si>
  <si>
    <t>Serbp1</t>
  </si>
  <si>
    <t>Klc2</t>
  </si>
  <si>
    <t>Mtmr9</t>
  </si>
  <si>
    <t>Prkar1a</t>
  </si>
  <si>
    <t>Hexb</t>
  </si>
  <si>
    <t>Arl1</t>
  </si>
  <si>
    <t>Cyp46a1</t>
  </si>
  <si>
    <t>Grcc10</t>
  </si>
  <si>
    <t>Hspb1</t>
  </si>
  <si>
    <t>Ntrk2</t>
  </si>
  <si>
    <t>Ociad1</t>
  </si>
  <si>
    <t>Ddx3y</t>
  </si>
  <si>
    <t>Rph3a</t>
  </si>
  <si>
    <t>Ngef</t>
  </si>
  <si>
    <t>Ak5</t>
  </si>
  <si>
    <t>Ddx17</t>
  </si>
  <si>
    <t>Clptm1</t>
  </si>
  <si>
    <t>Ncdn</t>
  </si>
  <si>
    <t>Mapk9</t>
  </si>
  <si>
    <t>G3bp2</t>
  </si>
  <si>
    <t>Ybx1</t>
  </si>
  <si>
    <t>Ahi1</t>
  </si>
  <si>
    <t>Eif1</t>
  </si>
  <si>
    <t>Clip2</t>
  </si>
  <si>
    <t>Synj1</t>
  </si>
  <si>
    <t>Hars</t>
  </si>
  <si>
    <t>Mapk8</t>
  </si>
  <si>
    <t>Itfg1</t>
  </si>
  <si>
    <t>Sumo2</t>
  </si>
  <si>
    <t>Fkbp3</t>
  </si>
  <si>
    <t>Cnn3</t>
  </si>
  <si>
    <t>Map7d2</t>
  </si>
  <si>
    <t>Usp15</t>
  </si>
  <si>
    <t>Tfrc</t>
  </si>
  <si>
    <t>Copg1</t>
  </si>
  <si>
    <t>Nudcd3</t>
  </si>
  <si>
    <t>Chmp4b</t>
  </si>
  <si>
    <t>Ubqln2</t>
  </si>
  <si>
    <t>Cfap36</t>
  </si>
  <si>
    <t>G3bp1</t>
  </si>
  <si>
    <t>Prnp</t>
  </si>
  <si>
    <t>Eef2</t>
  </si>
  <si>
    <t>Copa</t>
  </si>
  <si>
    <t>Eif4a1</t>
  </si>
  <si>
    <t>Arpp19</t>
  </si>
  <si>
    <t>Eif4a2</t>
  </si>
  <si>
    <t>Fth1</t>
  </si>
  <si>
    <t>Npepps</t>
  </si>
  <si>
    <t>Map1b</t>
  </si>
  <si>
    <t>Phactr1</t>
  </si>
  <si>
    <t>Epha4</t>
  </si>
  <si>
    <t>Plcb4</t>
  </si>
  <si>
    <t>Mapk10</t>
  </si>
  <si>
    <t>Fam49a</t>
  </si>
  <si>
    <t>Wasl</t>
  </si>
  <si>
    <t>Snap25</t>
  </si>
  <si>
    <t>Matr3</t>
  </si>
  <si>
    <t>Ckap5</t>
  </si>
  <si>
    <t>Rtca</t>
  </si>
  <si>
    <t>Nova2</t>
  </si>
  <si>
    <t>Fasn</t>
  </si>
  <si>
    <t>Hsp90ab1</t>
  </si>
  <si>
    <t>Gad1</t>
  </si>
  <si>
    <t>Dync1li2</t>
  </si>
  <si>
    <t>Ctnna1</t>
  </si>
  <si>
    <t>Nmt1</t>
  </si>
  <si>
    <t>Specc1</t>
  </si>
  <si>
    <t>Map1lc3b</t>
  </si>
  <si>
    <t>Gabarapl2</t>
  </si>
  <si>
    <t>Oat</t>
  </si>
  <si>
    <t>Eif5</t>
  </si>
  <si>
    <t>Ankmy2</t>
  </si>
  <si>
    <t>Rap1gap</t>
  </si>
  <si>
    <t>Nrxn1</t>
  </si>
  <si>
    <t>Naca</t>
  </si>
  <si>
    <t>Cep170b</t>
  </si>
  <si>
    <t>Kif5b</t>
  </si>
  <si>
    <t>Elavl4</t>
  </si>
  <si>
    <t>Upf1</t>
  </si>
  <si>
    <t>Tpt1</t>
  </si>
  <si>
    <t>Pcbp1</t>
  </si>
  <si>
    <t>Ppme1</t>
  </si>
  <si>
    <t>Arcn1</t>
  </si>
  <si>
    <t>Strap</t>
  </si>
  <si>
    <t>Ddb1</t>
  </si>
  <si>
    <t>Scp2</t>
  </si>
  <si>
    <t>Tmod1</t>
  </si>
  <si>
    <t>Psmd4</t>
  </si>
  <si>
    <t>Itpr1</t>
  </si>
  <si>
    <t>Ncl</t>
  </si>
  <si>
    <t>Arsb</t>
  </si>
  <si>
    <t>Ptbp2</t>
  </si>
  <si>
    <t>Nisch</t>
  </si>
  <si>
    <t>Ubap2l</t>
  </si>
  <si>
    <t>Scg2</t>
  </si>
  <si>
    <t>Clcn4</t>
  </si>
  <si>
    <t>Akt1</t>
  </si>
  <si>
    <t>Rufy3</t>
  </si>
  <si>
    <t>Fmr1</t>
  </si>
  <si>
    <t>Baiap2</t>
  </si>
  <si>
    <t>Eif4g3</t>
  </si>
  <si>
    <t>Stk24</t>
  </si>
  <si>
    <t>Abr</t>
  </si>
  <si>
    <t>Eif4a3</t>
  </si>
  <si>
    <t>Rab11b</t>
  </si>
  <si>
    <t>Eif3c</t>
  </si>
  <si>
    <t>Pfn2</t>
  </si>
  <si>
    <t>Diras2</t>
  </si>
  <si>
    <t>Pls3</t>
  </si>
  <si>
    <t>Larp1</t>
  </si>
  <si>
    <t>Celf2</t>
  </si>
  <si>
    <t>Emc1</t>
  </si>
  <si>
    <t>Hnrnpk</t>
  </si>
  <si>
    <t>Phyhip</t>
  </si>
  <si>
    <t>Ensa</t>
  </si>
  <si>
    <t>Pfdn2</t>
  </si>
  <si>
    <t>Ddx6</t>
  </si>
  <si>
    <t>Rcn2</t>
  </si>
  <si>
    <t>Rab7a</t>
  </si>
  <si>
    <t>Grb2</t>
  </si>
  <si>
    <t>Ctnnb1</t>
  </si>
  <si>
    <t>Eef1a2</t>
  </si>
  <si>
    <t>Slc27a1</t>
  </si>
  <si>
    <t>Rab18</t>
  </si>
  <si>
    <t>Dynlrb1</t>
  </si>
  <si>
    <t>Phyhipl</t>
  </si>
  <si>
    <t>Trap1</t>
  </si>
  <si>
    <t>Gsn</t>
  </si>
  <si>
    <t>Tmx2</t>
  </si>
  <si>
    <t>Rabgap1</t>
  </si>
  <si>
    <t>Strn4</t>
  </si>
  <si>
    <t>Srpk1</t>
  </si>
  <si>
    <t>Ndrg2</t>
  </si>
  <si>
    <t>Sik3</t>
  </si>
  <si>
    <t>Paics</t>
  </si>
  <si>
    <t>Stub1</t>
  </si>
  <si>
    <t>Txnl1</t>
  </si>
  <si>
    <t>Nudc</t>
  </si>
  <si>
    <t>Rpap3</t>
  </si>
  <si>
    <t>Arf3</t>
  </si>
  <si>
    <t>Hpca</t>
  </si>
  <si>
    <t>Pcbp2</t>
  </si>
  <si>
    <t>Gspt1</t>
  </si>
  <si>
    <t>Ube2o</t>
  </si>
  <si>
    <t>Picalm</t>
  </si>
  <si>
    <t>Rplp1</t>
  </si>
  <si>
    <t>Pafah1b1</t>
  </si>
  <si>
    <t>Aldoc</t>
  </si>
  <si>
    <t>Hpcal4</t>
  </si>
  <si>
    <t>Ssb</t>
  </si>
  <si>
    <t>FAM120A</t>
  </si>
  <si>
    <t>Mapt</t>
  </si>
  <si>
    <t>Ndrg1</t>
  </si>
  <si>
    <t>Fkbp4</t>
  </si>
  <si>
    <t>Cdc37</t>
  </si>
  <si>
    <t>Ckm</t>
  </si>
  <si>
    <t>Psmc1</t>
  </si>
  <si>
    <t>Rdx</t>
  </si>
  <si>
    <t>Map2k1</t>
  </si>
  <si>
    <t>Sgta</t>
  </si>
  <si>
    <t>Vsnl1</t>
  </si>
  <si>
    <t>Setd7</t>
  </si>
  <si>
    <t>Ank3</t>
  </si>
  <si>
    <t>Cab39</t>
  </si>
  <si>
    <t>Hsp90aa1</t>
  </si>
  <si>
    <t>Map4</t>
  </si>
  <si>
    <t>Aimp1</t>
  </si>
  <si>
    <t>Skp1a</t>
  </si>
  <si>
    <t>Idi1</t>
  </si>
  <si>
    <t>Eif4e</t>
  </si>
  <si>
    <t>Trp53i11</t>
  </si>
  <si>
    <t>Ppt1</t>
  </si>
  <si>
    <t>Clip1</t>
  </si>
  <si>
    <t>Prkce</t>
  </si>
  <si>
    <t>Dpy30</t>
  </si>
  <si>
    <t>Epm2aip1</t>
  </si>
  <si>
    <t>Hsp90b1</t>
  </si>
  <si>
    <t>Elob</t>
  </si>
  <si>
    <t>Tmed10</t>
  </si>
  <si>
    <t>Alcam</t>
  </si>
  <si>
    <t>Sptbn4</t>
  </si>
  <si>
    <t>Srgap3</t>
  </si>
  <si>
    <t>Epdr1</t>
  </si>
  <si>
    <t>Acsl6</t>
  </si>
  <si>
    <t>Ipo5</t>
  </si>
  <si>
    <t>Rtn3</t>
  </si>
  <si>
    <t>Pgm2l1</t>
  </si>
  <si>
    <t>Bcr</t>
  </si>
  <si>
    <t>Snrpb</t>
  </si>
  <si>
    <t>Map7d1</t>
  </si>
  <si>
    <t>Gmps</t>
  </si>
  <si>
    <t>Hnrnph1</t>
  </si>
  <si>
    <t>Tollip</t>
  </si>
  <si>
    <t>Dctn5</t>
  </si>
  <si>
    <t>Kcnj10</t>
  </si>
  <si>
    <t>Ppib</t>
  </si>
  <si>
    <t>Rpl24</t>
  </si>
  <si>
    <t>Actr1b</t>
  </si>
  <si>
    <t>Msn</t>
  </si>
  <si>
    <t>Cct3</t>
  </si>
  <si>
    <t>Lamtor1</t>
  </si>
  <si>
    <t>Pea15</t>
  </si>
  <si>
    <t>Wdr47</t>
  </si>
  <si>
    <t>Csnk2a1</t>
  </si>
  <si>
    <t>Slk</t>
  </si>
  <si>
    <t>Tnpo1</t>
  </si>
  <si>
    <t>Ctsd</t>
  </si>
  <si>
    <t>Ppp1cb</t>
  </si>
  <si>
    <t>Ppp1r9b</t>
  </si>
  <si>
    <t>Ube2d3</t>
  </si>
  <si>
    <t>Kiaa0513</t>
  </si>
  <si>
    <t>Dmtn</t>
  </si>
  <si>
    <t>Wars</t>
  </si>
  <si>
    <t>Hnrnpab</t>
  </si>
  <si>
    <t>Tnik</t>
  </si>
  <si>
    <t>Hnrnpc</t>
  </si>
  <si>
    <t>Dgki</t>
  </si>
  <si>
    <t>Hspa5</t>
  </si>
  <si>
    <t>Hsph1</t>
  </si>
  <si>
    <t>Tln1</t>
  </si>
  <si>
    <t>Mapre2</t>
  </si>
  <si>
    <t>Clasp2</t>
  </si>
  <si>
    <t>Cplx1</t>
  </si>
  <si>
    <t>Cbr1</t>
  </si>
  <si>
    <t>Cct8</t>
  </si>
  <si>
    <t>Psmd3</t>
  </si>
  <si>
    <t>Ywhah</t>
  </si>
  <si>
    <t>Lrrc59</t>
  </si>
  <si>
    <t>Faah</t>
  </si>
  <si>
    <t>Eif3e</t>
  </si>
  <si>
    <t>Slc4a10</t>
  </si>
  <si>
    <t>Mapk1</t>
  </si>
  <si>
    <t>Sars</t>
  </si>
  <si>
    <t>Rplp2</t>
  </si>
  <si>
    <t>Stmn1</t>
  </si>
  <si>
    <t>Copb1</t>
  </si>
  <si>
    <t>Cacybp</t>
  </si>
  <si>
    <t>Flna</t>
  </si>
  <si>
    <t>Cct7</t>
  </si>
  <si>
    <t>Ptges3</t>
  </si>
  <si>
    <t>Srpk2</t>
  </si>
  <si>
    <t>Cbx3</t>
  </si>
  <si>
    <t>Gars</t>
  </si>
  <si>
    <t>Ppp6c</t>
  </si>
  <si>
    <t>Acly</t>
  </si>
  <si>
    <t>Mapre3</t>
  </si>
  <si>
    <t>Rab14</t>
  </si>
  <si>
    <t>Ddx39b</t>
  </si>
  <si>
    <t>Sec24b</t>
  </si>
  <si>
    <t>Prkaca</t>
  </si>
  <si>
    <t>Dync1h1</t>
  </si>
  <si>
    <t>Eef1a1</t>
  </si>
  <si>
    <t>Tsc22d1</t>
  </si>
  <si>
    <t>Rpn1</t>
  </si>
  <si>
    <t>Hprt1</t>
  </si>
  <si>
    <t>Ppm1a</t>
  </si>
  <si>
    <t>Dclk1</t>
  </si>
  <si>
    <t>Aldh2</t>
  </si>
  <si>
    <t>Atp2a2</t>
  </si>
  <si>
    <t>Dip2b</t>
  </si>
  <si>
    <t>Rtn1</t>
  </si>
  <si>
    <t>St13</t>
  </si>
  <si>
    <t>Rps10</t>
  </si>
  <si>
    <t>Abhd6</t>
  </si>
  <si>
    <t>Cacnb4</t>
  </si>
  <si>
    <t>Actr1a</t>
  </si>
  <si>
    <t>Syn2</t>
  </si>
  <si>
    <t>Camk4</t>
  </si>
  <si>
    <t>Rtcb</t>
  </si>
  <si>
    <t>Camk2b</t>
  </si>
  <si>
    <t>Cse1l</t>
  </si>
  <si>
    <t>Dync1li1</t>
  </si>
  <si>
    <t>Arf5</t>
  </si>
  <si>
    <t>Ezr</t>
  </si>
  <si>
    <t>Dstn</t>
  </si>
  <si>
    <t>Aars</t>
  </si>
  <si>
    <t>Ppp1cc</t>
  </si>
  <si>
    <t>Lrpprc</t>
  </si>
  <si>
    <t>Psmb6</t>
  </si>
  <si>
    <t>Sec23a</t>
  </si>
  <si>
    <t>Rab21</t>
  </si>
  <si>
    <t>Gsk3b</t>
  </si>
  <si>
    <t>Ppp2r1a</t>
  </si>
  <si>
    <t>Nrcam</t>
  </si>
  <si>
    <t>Dnm3</t>
  </si>
  <si>
    <t>Iqsec3</t>
  </si>
  <si>
    <t>Vcp</t>
  </si>
  <si>
    <t>Ncald</t>
  </si>
  <si>
    <t>Myo18a</t>
  </si>
  <si>
    <t>Cct6a</t>
  </si>
  <si>
    <t>Snx12</t>
  </si>
  <si>
    <t>Psd3</t>
  </si>
  <si>
    <t>Scamp1</t>
  </si>
  <si>
    <t>Vamp1</t>
  </si>
  <si>
    <t>Map2</t>
  </si>
  <si>
    <t>Sf3a1</t>
  </si>
  <si>
    <t>Tcp1</t>
  </si>
  <si>
    <t>Pkm</t>
  </si>
  <si>
    <t>Gdpd1</t>
  </si>
  <si>
    <t>Napa</t>
  </si>
  <si>
    <t>Psmd2</t>
  </si>
  <si>
    <t>Sptb</t>
  </si>
  <si>
    <t>P4hb</t>
  </si>
  <si>
    <t>Rtn4</t>
  </si>
  <si>
    <t>Dusp3</t>
  </si>
  <si>
    <t>Dctn2</t>
  </si>
  <si>
    <t>Arl8b</t>
  </si>
  <si>
    <t>Ywhag</t>
  </si>
  <si>
    <t>Pgrmc1</t>
  </si>
  <si>
    <t>Nedd8</t>
  </si>
  <si>
    <t>Plin3</t>
  </si>
  <si>
    <t>Dnm1l</t>
  </si>
  <si>
    <t>Aldoa</t>
  </si>
  <si>
    <t>Hspa8</t>
  </si>
  <si>
    <t>Pdia3</t>
  </si>
  <si>
    <t>Map2k2</t>
  </si>
  <si>
    <t>Myh9</t>
  </si>
  <si>
    <t>Psmc3</t>
  </si>
  <si>
    <t>Aak1</t>
  </si>
  <si>
    <t>Hnrnpl</t>
  </si>
  <si>
    <t>Efhd2</t>
  </si>
  <si>
    <t>Oxr1</t>
  </si>
  <si>
    <t>Pak1</t>
  </si>
  <si>
    <t>Camk2g</t>
  </si>
  <si>
    <t>Snrpd3</t>
  </si>
  <si>
    <t>Myo5a</t>
  </si>
  <si>
    <t>Camkv</t>
  </si>
  <si>
    <t>Fyn</t>
  </si>
  <si>
    <t>Ola1</t>
  </si>
  <si>
    <t>Safb</t>
  </si>
  <si>
    <t>Trim2</t>
  </si>
  <si>
    <t>Gnas</t>
  </si>
  <si>
    <t>Psip1</t>
  </si>
  <si>
    <t>Ppa1</t>
  </si>
  <si>
    <t>Ap2m1</t>
  </si>
  <si>
    <t>Rplp0</t>
  </si>
  <si>
    <t>Prkca</t>
  </si>
  <si>
    <t>Otub1</t>
  </si>
  <si>
    <t>Psma4</t>
  </si>
  <si>
    <t>Hnrnpm</t>
  </si>
  <si>
    <t>Mapk3</t>
  </si>
  <si>
    <t>Calu</t>
  </si>
  <si>
    <t>Napb</t>
  </si>
  <si>
    <t>Vps29</t>
  </si>
  <si>
    <t>Epb41l1</t>
  </si>
  <si>
    <t>Kpnb1</t>
  </si>
  <si>
    <t>Prkcg</t>
  </si>
  <si>
    <t>Ppp3r1</t>
  </si>
  <si>
    <t>Pfn1</t>
  </si>
  <si>
    <t>Fam49b</t>
  </si>
  <si>
    <t>Vapa</t>
  </si>
  <si>
    <t>Rab3c</t>
  </si>
  <si>
    <t>Rab33b</t>
  </si>
  <si>
    <t>Rheb</t>
  </si>
  <si>
    <t>Arf1</t>
  </si>
  <si>
    <t>Rab2a</t>
  </si>
  <si>
    <t>Kcnab2</t>
  </si>
  <si>
    <t>Cdc42</t>
  </si>
  <si>
    <t>Gpd2</t>
  </si>
  <si>
    <t>Tardbp</t>
  </si>
  <si>
    <t>Syncrip</t>
  </si>
  <si>
    <t>Fdps</t>
  </si>
  <si>
    <t>Necap1</t>
  </si>
  <si>
    <t>Bcap29</t>
  </si>
  <si>
    <t>Pclo</t>
  </si>
  <si>
    <t>Hpcal1</t>
  </si>
  <si>
    <t>Psma5</t>
  </si>
  <si>
    <t>Pdxk</t>
  </si>
  <si>
    <t>Pfkm</t>
  </si>
  <si>
    <t>Hnrnpa1</t>
  </si>
  <si>
    <t>Atp6v1c1</t>
  </si>
  <si>
    <t>L1cam</t>
  </si>
  <si>
    <t>Hspa4l</t>
  </si>
  <si>
    <t>Qdpr</t>
  </si>
  <si>
    <t>Atp6v1d</t>
  </si>
  <si>
    <t>Myh14</t>
  </si>
  <si>
    <t>Ckb</t>
  </si>
  <si>
    <t>Dhx9</t>
  </si>
  <si>
    <t>Cct2</t>
  </si>
  <si>
    <t>Taldo1</t>
  </si>
  <si>
    <t>Tagln3</t>
  </si>
  <si>
    <t>Ran</t>
  </si>
  <si>
    <t>Psma6</t>
  </si>
  <si>
    <t>Hnrnpr</t>
  </si>
  <si>
    <t>Prps1</t>
  </si>
  <si>
    <t>Srcin1</t>
  </si>
  <si>
    <t>Ppid</t>
  </si>
  <si>
    <t>Atox1</t>
  </si>
  <si>
    <t>Hspa9</t>
  </si>
  <si>
    <t>Ap3b2</t>
  </si>
  <si>
    <t>Sec31a</t>
  </si>
  <si>
    <t>Glul</t>
  </si>
  <si>
    <t>Cdk5</t>
  </si>
  <si>
    <t>Vps35</t>
  </si>
  <si>
    <t>Pak2</t>
  </si>
  <si>
    <t>Fam213a</t>
  </si>
  <si>
    <t>Ap3m2</t>
  </si>
  <si>
    <t>Dnm1</t>
  </si>
  <si>
    <t>Aldh1l1</t>
  </si>
  <si>
    <t>Anxa2</t>
  </si>
  <si>
    <t>Rab1b</t>
  </si>
  <si>
    <t>Rps26</t>
  </si>
  <si>
    <t>Csrp1</t>
  </si>
  <si>
    <t>Eif5a</t>
  </si>
  <si>
    <t>Mtpn</t>
  </si>
  <si>
    <t>Cplx2</t>
  </si>
  <si>
    <t>Tmod2</t>
  </si>
  <si>
    <t>Pcdh1</t>
  </si>
  <si>
    <t>Clta</t>
  </si>
  <si>
    <t>Sfpq</t>
  </si>
  <si>
    <t>Cadps</t>
  </si>
  <si>
    <t>Stam</t>
  </si>
  <si>
    <t>Hspa4</t>
  </si>
  <si>
    <t>Cyfip2</t>
  </si>
  <si>
    <t>Pfkp</t>
  </si>
  <si>
    <t>Ube2n</t>
  </si>
  <si>
    <t>Nsf</t>
  </si>
  <si>
    <t>Uba1</t>
  </si>
  <si>
    <t>Napg</t>
  </si>
  <si>
    <t>Rab3a</t>
  </si>
  <si>
    <t>Ogdhl</t>
  </si>
  <si>
    <t>Bsg</t>
  </si>
  <si>
    <t>Cap1</t>
  </si>
  <si>
    <t>Cct4</t>
  </si>
  <si>
    <t>Gdi2</t>
  </si>
  <si>
    <t>Gda</t>
  </si>
  <si>
    <t>Actn4</t>
  </si>
  <si>
    <t>Calm1</t>
  </si>
  <si>
    <t>Ywhab</t>
  </si>
  <si>
    <t>Hsd17b12</t>
  </si>
  <si>
    <t>Abat</t>
  </si>
  <si>
    <t>Cap2</t>
  </si>
  <si>
    <t>Pacsin1</t>
  </si>
  <si>
    <t>Cct5</t>
  </si>
  <si>
    <t>Atp6v1a</t>
  </si>
  <si>
    <t>Cadm3</t>
  </si>
  <si>
    <t>Echs1</t>
  </si>
  <si>
    <t>Ppp3ca</t>
  </si>
  <si>
    <t>Sh3glb2</t>
  </si>
  <si>
    <t>Grpel1</t>
  </si>
  <si>
    <t>Myh10</t>
  </si>
  <si>
    <t>Timm13</t>
  </si>
  <si>
    <t>Camk2a</t>
  </si>
  <si>
    <t>Uchl1</t>
  </si>
  <si>
    <t>Scrn1</t>
  </si>
  <si>
    <t>Gdi1</t>
  </si>
  <si>
    <t>Phgdh</t>
  </si>
  <si>
    <t>Cand1</t>
  </si>
  <si>
    <t>Myh11</t>
  </si>
  <si>
    <t>Marcks</t>
  </si>
  <si>
    <t>Pgm2</t>
  </si>
  <si>
    <t>Gm10036</t>
  </si>
  <si>
    <t>Atp6v1b2</t>
  </si>
  <si>
    <t>Acyp1</t>
  </si>
  <si>
    <t>Cndp2</t>
  </si>
  <si>
    <t>Gm20390</t>
  </si>
  <si>
    <t>Canx</t>
  </si>
  <si>
    <t>Pcmt1</t>
  </si>
  <si>
    <t>Atp6v1e1</t>
  </si>
  <si>
    <t>Gnai1</t>
  </si>
  <si>
    <t>Gnaq</t>
  </si>
  <si>
    <t>Ogdh</t>
  </si>
  <si>
    <t>Ywhaz</t>
  </si>
  <si>
    <t>Asrgl1</t>
  </si>
  <si>
    <t>Calb2</t>
  </si>
  <si>
    <t>Gstm1</t>
  </si>
  <si>
    <t>Prdx2</t>
  </si>
  <si>
    <t>Psma7</t>
  </si>
  <si>
    <t>Pin1</t>
  </si>
  <si>
    <t>Pabpc1</t>
  </si>
  <si>
    <t>Gpi</t>
  </si>
  <si>
    <t>Capzb</t>
  </si>
  <si>
    <t>Decr1</t>
  </si>
  <si>
    <t>Ap1b1</t>
  </si>
  <si>
    <t>Ilf2</t>
  </si>
  <si>
    <t>Tkt</t>
  </si>
  <si>
    <t>Sptbn1</t>
  </si>
  <si>
    <t>Ppia</t>
  </si>
  <si>
    <t>Gna11</t>
  </si>
  <si>
    <t>Pfkl</t>
  </si>
  <si>
    <t>Eef1g</t>
  </si>
  <si>
    <t>Atp2b2</t>
  </si>
  <si>
    <t>Pebp1</t>
  </si>
  <si>
    <t>Ywhaq</t>
  </si>
  <si>
    <t>Gpd1l</t>
  </si>
  <si>
    <t>Gapdh</t>
  </si>
  <si>
    <t>Vamp2</t>
  </si>
  <si>
    <t>Ckmt1</t>
  </si>
  <si>
    <t>Ugp2</t>
  </si>
  <si>
    <t>Evl</t>
  </si>
  <si>
    <t>Gpd1</t>
  </si>
  <si>
    <t>Nsfl1c</t>
  </si>
  <si>
    <t>Atp1a2</t>
  </si>
  <si>
    <t>Mpi</t>
  </si>
  <si>
    <t>Sptan1</t>
  </si>
  <si>
    <t>Sdha</t>
  </si>
  <si>
    <t>Atp2b1</t>
  </si>
  <si>
    <t>Got1</t>
  </si>
  <si>
    <t>Hnrnpa2b1</t>
  </si>
  <si>
    <t>Pygb</t>
  </si>
  <si>
    <t>Rab8a</t>
  </si>
  <si>
    <t>Rps16</t>
  </si>
  <si>
    <t>Ap2b1</t>
  </si>
  <si>
    <t>Cfl1</t>
  </si>
  <si>
    <t>Ube2l3</t>
  </si>
  <si>
    <t>Bsn</t>
  </si>
  <si>
    <t>Atic</t>
  </si>
  <si>
    <t>Rpl4</t>
  </si>
  <si>
    <t>Rps11</t>
  </si>
  <si>
    <t>Rps7</t>
  </si>
  <si>
    <t>Arl8a</t>
  </si>
  <si>
    <t>Dmxl2</t>
  </si>
  <si>
    <t>Calb1</t>
  </si>
  <si>
    <t>Fbxo2</t>
  </si>
  <si>
    <t>Syt1</t>
  </si>
  <si>
    <t>Prdx1</t>
  </si>
  <si>
    <t>Csnk2a2</t>
  </si>
  <si>
    <t>Mdh1</t>
  </si>
  <si>
    <t>Ak1</t>
  </si>
  <si>
    <t>Atp2b3</t>
  </si>
  <si>
    <t>Sod1</t>
  </si>
  <si>
    <t>Nckap1</t>
  </si>
  <si>
    <t>Anxa5</t>
  </si>
  <si>
    <t>Rps15a</t>
  </si>
  <si>
    <t>Atp1a3</t>
  </si>
  <si>
    <t>Calr</t>
  </si>
  <si>
    <t>Src</t>
  </si>
  <si>
    <t>Glo1</t>
  </si>
  <si>
    <t>Atp1b2</t>
  </si>
  <si>
    <t>Hspa12a</t>
  </si>
  <si>
    <t>Atp1a1</t>
  </si>
  <si>
    <t>Park7</t>
  </si>
  <si>
    <t>Add1</t>
  </si>
  <si>
    <t>Stip1</t>
  </si>
  <si>
    <t>Vim</t>
  </si>
  <si>
    <t>Rbmx</t>
  </si>
  <si>
    <t>Pdhb</t>
  </si>
  <si>
    <t>Ppp2r5e</t>
  </si>
  <si>
    <t>Eno2</t>
  </si>
  <si>
    <t>Eif2s2</t>
  </si>
  <si>
    <t>Hdhd2</t>
  </si>
  <si>
    <t>Rack1</t>
  </si>
  <si>
    <t>Rps8</t>
  </si>
  <si>
    <t>Cycs</t>
  </si>
  <si>
    <t>Gpm6b</t>
  </si>
  <si>
    <t>Idh2</t>
  </si>
  <si>
    <t>Sh3gl2</t>
  </si>
  <si>
    <t>Opa1</t>
  </si>
  <si>
    <t>Ap2a2</t>
  </si>
  <si>
    <t>Bin1</t>
  </si>
  <si>
    <t>Arpc3</t>
  </si>
  <si>
    <t>Ca2</t>
  </si>
  <si>
    <t>Ywhae</t>
  </si>
  <si>
    <t>Ap2a1</t>
  </si>
  <si>
    <t>Homer1</t>
  </si>
  <si>
    <t>Atp6v0d1</t>
  </si>
  <si>
    <t>Anks1b</t>
  </si>
  <si>
    <t>Arpc1a</t>
  </si>
  <si>
    <t>Ddt</t>
  </si>
  <si>
    <t>Rbmxl1</t>
  </si>
  <si>
    <t>Tpi1</t>
  </si>
  <si>
    <t>Tomm70a</t>
  </si>
  <si>
    <t>Actn1</t>
  </si>
  <si>
    <t>Pgam1</t>
  </si>
  <si>
    <t>Syt2</t>
  </si>
  <si>
    <t>Ahcyl1</t>
  </si>
  <si>
    <t>Ap3m1</t>
  </si>
  <si>
    <t>Hmgb1</t>
  </si>
  <si>
    <t>Hnrnpd</t>
  </si>
  <si>
    <t>Rps13</t>
  </si>
  <si>
    <t>Ahcyl2</t>
  </si>
  <si>
    <t>Coro1a</t>
  </si>
  <si>
    <t>Fkbp1a</t>
  </si>
  <si>
    <t>Spr</t>
  </si>
  <si>
    <t>Gnb1</t>
  </si>
  <si>
    <t>Purb</t>
  </si>
  <si>
    <t>Syp</t>
  </si>
  <si>
    <t>Add2</t>
  </si>
  <si>
    <t>Dynll1</t>
  </si>
  <si>
    <t>Pura</t>
  </si>
  <si>
    <t>Crym</t>
  </si>
  <si>
    <t>Pgk1</t>
  </si>
  <si>
    <t>Thy1</t>
  </si>
  <si>
    <t>Tubb3</t>
  </si>
  <si>
    <t>Sucla2</t>
  </si>
  <si>
    <t>Atp2b4</t>
  </si>
  <si>
    <t>Wdr1</t>
  </si>
  <si>
    <t>Cfl2</t>
  </si>
  <si>
    <t>Cmpk1</t>
  </si>
  <si>
    <t>Ncam1</t>
  </si>
  <si>
    <t>Atp1b1</t>
  </si>
  <si>
    <t>Actr2</t>
  </si>
  <si>
    <t>Atp6v0a1</t>
  </si>
  <si>
    <t>Ndufv1</t>
  </si>
  <si>
    <t>Sptbn2</t>
  </si>
  <si>
    <t>Prdx6</t>
  </si>
  <si>
    <t>Rps19</t>
  </si>
  <si>
    <t>Impa1</t>
  </si>
  <si>
    <t>Nme1</t>
  </si>
  <si>
    <t>Dbi</t>
  </si>
  <si>
    <t>Idh1</t>
  </si>
  <si>
    <t>Tppp3</t>
  </si>
  <si>
    <t>Eci1</t>
  </si>
  <si>
    <t>Tpm3</t>
  </si>
  <si>
    <t>Bcas1</t>
  </si>
  <si>
    <t>Crmp1</t>
  </si>
  <si>
    <t>Cntn1</t>
  </si>
  <si>
    <t>Cd47</t>
  </si>
  <si>
    <t>Tppp</t>
  </si>
  <si>
    <t>Ndufs1</t>
  </si>
  <si>
    <t>Scn2a</t>
  </si>
  <si>
    <t>Gstm7</t>
  </si>
  <si>
    <t>Etfa</t>
  </si>
  <si>
    <t>Ptprz1</t>
  </si>
  <si>
    <t>Sncb</t>
  </si>
  <si>
    <t>Naxe</t>
  </si>
  <si>
    <t>Ndufa10</t>
  </si>
  <si>
    <t>Ndufa6</t>
  </si>
  <si>
    <t>Gnao1</t>
  </si>
  <si>
    <t>Arhgdia</t>
  </si>
  <si>
    <t>Slc3a2</t>
  </si>
  <si>
    <t>Rpl38</t>
  </si>
  <si>
    <t>Slc1a2</t>
  </si>
  <si>
    <t>Vdac3</t>
  </si>
  <si>
    <t>Ndufv2</t>
  </si>
  <si>
    <t>Rps15</t>
  </si>
  <si>
    <t>Cisd1</t>
  </si>
  <si>
    <t>Cox6b1</t>
  </si>
  <si>
    <t>Tuba4a</t>
  </si>
  <si>
    <t>Dynll2</t>
  </si>
  <si>
    <t>Dpysl2</t>
  </si>
  <si>
    <t>Got2</t>
  </si>
  <si>
    <t>Tmsb10</t>
  </si>
  <si>
    <t>Hspd1</t>
  </si>
  <si>
    <t>Glud1</t>
  </si>
  <si>
    <t>Tuba1a</t>
  </si>
  <si>
    <t>Ppp3cb</t>
  </si>
  <si>
    <t>Stxbp1</t>
  </si>
  <si>
    <t>Uqcrc2</t>
  </si>
  <si>
    <t>Aco2</t>
  </si>
  <si>
    <t>Rap1a</t>
  </si>
  <si>
    <t>Tubb5</t>
  </si>
  <si>
    <t>Acat1</t>
  </si>
  <si>
    <t>Hspe1</t>
  </si>
  <si>
    <t>Tubb2b</t>
  </si>
  <si>
    <t>Syn1</t>
  </si>
  <si>
    <t>Snap91</t>
  </si>
  <si>
    <t>Vdac2</t>
  </si>
  <si>
    <t>Hbbt1</t>
  </si>
  <si>
    <t>Fh</t>
  </si>
  <si>
    <t>Gpm6a</t>
  </si>
  <si>
    <t>Hist1h1d</t>
  </si>
  <si>
    <t>Slc25a4</t>
  </si>
  <si>
    <t>Mpc2</t>
  </si>
  <si>
    <t>Slc25a5</t>
  </si>
  <si>
    <t>Mdh2</t>
  </si>
  <si>
    <t>Phb</t>
  </si>
  <si>
    <t>Hist1h1e</t>
  </si>
  <si>
    <t>Slc25a3</t>
  </si>
  <si>
    <t>Ndufa13</t>
  </si>
  <si>
    <t>Cs</t>
  </si>
  <si>
    <t>Rac1</t>
  </si>
  <si>
    <t>Idh3a</t>
  </si>
  <si>
    <t>Stx1b</t>
  </si>
  <si>
    <t>Basp1</t>
  </si>
  <si>
    <t>Vdac1</t>
  </si>
  <si>
    <t>Map6</t>
  </si>
  <si>
    <t>Fabp7</t>
  </si>
  <si>
    <t>Tubb2a</t>
  </si>
  <si>
    <t>Sod2</t>
  </si>
  <si>
    <t>Snca</t>
  </si>
  <si>
    <t>Gm11273</t>
  </si>
  <si>
    <t>Nefl</t>
  </si>
  <si>
    <t>Cnp</t>
  </si>
  <si>
    <t>Tmsb4x</t>
  </si>
  <si>
    <t>Hist3h2bb</t>
  </si>
  <si>
    <t>Mbp</t>
  </si>
  <si>
    <t>Prss1</t>
  </si>
  <si>
    <t>GOTERM_CC_DIRECT</t>
  </si>
  <si>
    <t>GO:0070062~extracellular exosome</t>
  </si>
  <si>
    <t>P54071, Q50HX4, Q5EBQ2, Q58E70, Q3U5R8, Q5EBQ0, Q91VM5, Q3TRJ1, Q99KW9, A0A0A6YY91, P14131, Q9JHU4, Q3TUI9, P57746, Q91ZJ5, Q4FJX9, Q4FJX4, Q3U111, Q3TXR9, Q542X7, Q9ERS2, P67778, P68510, Q99M71, Q8C338, P27048, Q9CRB6, Q8C243, Q9D1A2, A0A1B0GR11, P63101, Q8BGR3, Q8R5C5, P60766, P26883, B0QZN5, Q8C1T5, Q63844, Q4FZE6, P21460, Q8BGQ7, P50518, Q9CZD3, P50516, Q4VA93, Q3U125, Q9QZ88, O35215, Q99LX0, Q6PAC1, P27546, Q7TPR4, P70168, Q3U1Q4, B2RQ80, G5E924, Q9D1C8, Q561N4, Q6GT24, Q60668, Q3UUX9, Q921J2, A0A1L1SV25, A0A0J9YUN4, P22599, P84078, Q5FWJ5, Q9D1D4, Q5SQX6, Q6ZQ38, P61211, P27773, Q921I1, A2AS98, P47757, P84084, O55022, F8WHL2, K3W4R2, Q5FWI9, A0A0J9YUL3, P51150, O08553, P68404, Q7TMM9, P12382, P26645, Q3V2H3, Q64523, Q3U1N0, P40124, Q3UBT1, Q8C483, P14211, Q3UER8, Q69ZX3, P01831, Q9R0Y5, P21107, G5E829, P60335, Q9Z204, Q3U9P0, Q9D1G1, P14094, Q7TPN5, Q8R2Y0, P47738, B2RSR7, P01898, P28663, P13707, Q9D8B3, P42125, P47857, Q3UHW5, Q61171, Q3UK83, Q8QZT1, O35405, Q9QUM9, K3W4T3, Q542P2, Q80TT4, Q9ERK4, A0A0R4J138, Q3V0Z8, P60843, Q06138, O35684, G3UX26, P68040, Q00623, Q3UB92, Q00898, O89051, Q9WUD1, Q9D051, P80315, Q64433, P80313, P80316, Q9R1P0, Q3UH60, P30416, Q3TN31, D3Z722, Q78ZJ8, P31938, P97807, P12960, Q91X97, P05063, B9EHN0, D3Z4J3, Q3TPZ5, F8WHB1, Q3UA81, Q60692, P31786, Q3TXU4, A0A0A0MQA3, Q69ZN0, P68372, Q3TJG6, P70663, P48036, P68369, Q9QYX7, P68368, P12023, P62827, E9Q1G8, P62814, Q3TFQ8, P62141, P11499, Q3TG21, P17751, P06745, P38647, P99027, P51863, P10605, P99029, P61922, P21279, P99024, Q99PT1, Q3TCP5, P11983, Q5FWB7, Q3TQ93, Q8BKX1, P58252, Q91WS0, Q80SW1, Q64337, P17742, P14152, P61161, P61164, Q3UA53, O54988, Q9R0P9, Q9R0P5, B7ZWC0, Q9WUA3, P06728, Q6R0H7, Q3UGR5, A0A0G2JGL0, P29595, Q61081, Q9ERD7, Q3UPA1, P51881, P70670, Q3TQ70, Q545V3, Q9R0Q6, Q3U7Z6, Q11011, Q8CE30, P29699, Q62351, Q3V100, P62855, Q3U6C7, Q5SS40, Q80TM2, Q571M2, Q5FW97, Q9CZ30, Q9JM76, Q9JLV5, A0A0R4J0I1, Q61735, P62962, Q9CWJ9, P19096, P62869, Q9CZU6, Q02819, Q3TQX5, Q99P72, Q497E9, P35700, P62774, P00493, Q03265, Q8C2E1, Q3U6Y0, Q8VEM8, P62835, Q91XV3, P62245, E9Q616, Q3TIX8, P20029, Q642L7, P61089, Q61753, Q5SV64, E9Q3Q6, Q545N7, Q8VDD5, Q8CDN6, Q62261, P43274, P29341, Q3UPX0, P62320, Q9D8E6, P56480, Q9D6F9, Q04447, Q80W21, Q9DCY1, A8IP69, Q9DCX2, P10852, Q9QZ06, P63085, Q01853, P09528, B7ZWK3, P20152, P62204, B2RSC8, Q5M8R8, P62748, A3KML3, P39053, O70591, Q80YN3, P05132, Q8BVI4, P16858, Q3U8D2, E9PX29, Q8BFY9, Q9CQV8, P32921, Q8C5K0, Q545B6, Q60932, Q3UAD6, P18760, Q8BFQ8, P32020, Q921M7, Q02248, Q9JJV2, Q61543, Q9CQW2, B1AQF4, P08228, P09411, Q8VEH3, Q9D0E1, P18572, O08599, P09405, Q0PD65, A1BN54, Q02257, P12658, Q80Y52, Q6A0F1, Q91VB8, Q9DCL9, P46460, Q9CXW3, P63242, Q3TYV5, Q3TJY2, Q9DB77, Q9DB79, P62301, P45591, P08249, Q8K4Z3, B2RSH2, E9QJT5, P09103, Q3UW40, Q9CPU0, Q9CQ62, B2M1R7, Q9CY58, Q3TK95, Q3U1J4, Q3U3T6, Q6A0C7, P63168, Q00493, O88569, Q549A5, Q8BTM8, P07356, A2ALV3, P15105, P63017, Q66JR7, Q545F4, P00920, Q8K183, Q9WV02, Q6PAJ1, Q91XH5, P35293, P07309, Q3U4U6, Q8VDM4, Q9D8N0, B2RXY7, Q9QYG0, Q9DBP5, P63005, Q9DB05, Q8R0Y6, Q7TQI3, P63001, P14685, Q3USR5, Q9QYF9, Q3TK29, P26041, Q3U344, P63038, P52480, P04925, Q8K0U4, P63037, P15532, Q8BZ98, Q99LC5, Q68FD5, Q3V117, Q8BH95, P63028, P05201, P05202, P35279, Q3TL58, Q9ES97, Q546G4, Q3UIG0, Q9DB20, Q9CQ22, P05480, P40142, Q3TIT5, Q61699, Q8VDN2, Q3TXE5</t>
  </si>
  <si>
    <t>GO:0043209~myelin sheath</t>
  </si>
  <si>
    <t>Q3U7Z6, P28663, Q5EBQ2, Q60932, Q61171, Q8K2B3, A0A0A6YY91, Q56A15, F6RT34, Q3U6C7, P18872, Q4FJX9, P08228, Q5FW97, Q3U111, Q542X7, O08599, P67778, O88935, G3UX26, Q9D6J6, Q80Y52, Q91VB8, P46460, Q3TYV5, Q3TJY2, P62631, P10649, Q9DB77, Q99P72, Q6ZQ49, P35700, A0A0G2JGX4, Q3THQ5, Q03265, P08249, P80316, Q543Y7, Q8VEM8, P62835, P60766, P20029, Q8C1T5, P08551, Q642L7, P12960, Q61753, B1AQZ0, P50516, P50396, Q6PAC1, Q3UA81, Q9R1Q8, Q99KI0, P15105, P63017, P68372, Q545N7, P00920, Q3UUX9, P68369, A0A1L1STE6, A0A0J9YUN4, P60879, Q3U4U6, P56480, E9Q1G8, Q9DB05, Q9D6F9, P62814, Q04447, P38647, P06745, A8IP69, P27773, Q9DCX2, Q3TCP5, P11983, Q5FWB7, Q3URG1, P26041, K3W4R2, P63038, P52480, Q9D881, Q01853, O08553, P17742, P14152, Q64332, Q99LC3, B7ZWK3, P15532, Q68FD5, P61164, Q9R0P9, P01831, B7ZWC0, P05202, P39053, Q546G4, Q9DB20, P48962, P40142, Q91VD9, P51881, P14094, Q545V3, Q3TQ70, Q8VDN2, Q3TXE5, P16858</t>
  </si>
  <si>
    <t>GO:0005737~cytoplasm</t>
  </si>
  <si>
    <t>Q921F2, Q5EBQ2, Q58E70, Q3U5R8, Q8BGT8, Q3TRJ1, O70310, Q9Z0E0, A0A0A6YY91, Q9JHU4, Q3TUI9, Q8C2Q7, Q3UZG4, Q9JMH9, Q91ZJ5, Q9EPU0, Q4FJX9, Q3U111, O08539, B2RPY3, Q542X7, Q9ERS2, P54775, P67778, P68510, Q8C338, Q3U1S6, P27048, P39688, Q9CRB6, Q6R891, Q9D1A2, Q6ZQ49, Q9CZC8, Q6A0A9, A0A1B0GR11, P63101, O35226, Q8CEC5, Q8BGR3, Q543Y7, Q68FL4, Q6ZQ58, O88685, Q8R5C5, P60766, P63318, P26883, E9QNN1, Q63844, Q8BJU0, E0CYV0, Q4FZE6, P21460, Q8BGQ7, P50518, D3YWQ0, Q9CZD3, Q6ZQ61, Q4VA93, Q3U125, Q9QZ88, Q99LX0, O35215, Q6PAC1, Q7TPR4, P70168, P27546, Q3U1Q4, B2RQ80, G5E924, Q9Z1S5, Q9JME5, W6PPR4, F8VPR5, Q9D1C8, Q561N4, Q7TMK9, Q6GT24, Q60668, Q3UUX9, Q5XJY5, Q921J2, A0A1L1SV25, A0A0J9YUN4, P97379, E9PWB2, Q920P5, P84078, Q9DAW9, E9QN14, Q5FWJ5, P14873, Q6ZQ38, Q5SQX6, P61211, Q9WTU6, A2AWI7, P27773, Q8C0M9, P47757, A2AS98, P27671, Q9Z0H8, P84086, P20357, P84084, Q9Z2Q6, Q9Z0H4, Q3URG1, Q8R5H1, F8WHL2, K3W4R2, A0A0J9YUL3, P51150, Q8CIN4, O08553, D3Z3M7, P68404, Q7TMM9, P60521, P12382, K3W4R5, P26645, P40124, Q9Z1N5, Q3U1N0, Q3UBT1, P14211, Q8C483, Q3TG75, Q3UER8, Q69ZX3, Q9R0Y5, P21107, Q3TJ01, Q3TES0, P60335, Q5SVJ0, Q6PER3, O55143, E9Q0H6, Q3U9P0, Q9D1G1, Q9QYS9, Q7TPN5, P28652, B2RSR7, Q9D8B3, P13707, P47857, Q3UHW5, P49813, Q61171, Q3UK83, Q3UDH1, F6RT34, Q9QUM9, K3W4T3, P28658, A2A5Y6, Q8R001, B2RRX2, P60840, Q9ERK4, Q61151, O88737, P60843, Q06138, E9QKC6, O35685, Q9QVP9, Q8K1M6, P68040, B1AQX7, Q3U8W9, Q63932, Q9WUD1, A0A0R4J124, E9PU87, P70362, P80315, Q64433, P80313, O08997, P80316, Q9DBG5, Q9R1P0, O55042, Q3UH60, P48722, Q61035, Q3UXI9, P30416, Q3TN31, D3Z722, Q78ZJ8, P31938, P97807, B9EHN0, P05063, P58281, B1AQZ0, D3Z4J3, Q3TPZ5, P50396, P28738, F8WHB1, Q3UA81, Q3UJ70, Q60692, P31786, Q3TXU4, P56212, P68372, Q3TJG6, Q3UMC8, P68369, P48036, P59325, P48318, P68368, Q63810, P60879, P12023, P62827, E9Q1G8, B9EHT4, P62814, P11499, Q3TFQ8, P62141, Q3TG21, P38647, A2AWA9, P06745, P48024, P11881, P99029, P10605, P99024, Q99PT1, Q3TCP5, B1AX58, P12849, P11983, Q5FWB7, Q6ZPJ3, P62192, Q8BKX1, P58252, Q64337, Q62443, Q80SW1, Q8CGF6, P17742, P14152, P61161, P61164, Q3UA53, O54988, Q9R0P9, P97855, Q9R1T4, Q9R0P5, B7ZWC0, Q9WUA3, P70398, Q6R0H7, Q61081, Q497Z6, Q08EB5, Q80XH9, Q9ERD7, O55091, Q03137, Q3UPA1, Q6ZPH4, P70670, Q545V3, Q9R0Q6, Q3U7Z6, Q9JIF7, Q11011, Q91UZ1, Q8BKC5, Q8CE30, P46096, Q62351, Q3V100, P62855, E9QLZ1, Q80TM9, Q5SS40, Q9QZE5, Q80TM2, Q571M2, A0A0R4J0I9, Q5FW97, Q9CZ30, Q9JM76, Q9JLV5, P62962, P19096, A2AUK8, Q02819, P62631, B0FTY3, Q3TQX5, Q62048, P10649, Q2M3X8, Q99P72, Q497E9, P35700, P62774, Q9CR16, P00493, Q8C2E1, Q3U6Y0, Q61768, P31750, P62835, Q91XV3, Q2TBF9, P62245, Q80TN1, B2RX08, E9Q616, Q3TIX8, Q7TSJ7, P10637, P20029, Q6PB66, Q8C6E0, Q642L7, P61089, Q8C6E9, O70551, Q9Z2D0, Q5SV64, P70429, P02798, P62843, P58404, Q7TSJ2, Q9QZB9, P15209, Q543F6, Q8R1B4, Q8VDD5, Q8CDN6, Q3UTI7, Q62261, P29341, Q3UPX0, Q9D8E6, P62320, Q9D6F9, Q04447, Q80W21, A8IP69, Q9DCX2, P10852, Q9QZ06, Q3ULG4, P63085, Q8R570, Q6NZJ6, Q01853, P62482, Q91ZZ3, Q60575, B7ZWK3, P20152, P62204, B2RSC8, Q5M8R8, Q3USY4, Q3THK7, P20065, A3KML3, P39053, O70591, Q80U49, Q80YN3, P05132, Q8BVI4, Q9JKK7, P16858, Q3U8D2, E9PX29, Q8BFY9, Q9CQV8, P32921, Q3UIJ1, Q545B6, Q3UHJ0, P18760, Q8CD76, P32020, Q02248, Q9JJV2, Q569X4, O35127, Q91VC3, A0A1D5RLN7, E9QAQ5, Q9CQW2, B1AQF4, P08228, P54823, Q8VEH5, Q9QYC0, P09411, Q8VEH3, F7BQW7, O08599, P35922, P09405, A1BN54, P12658, Q02257, Q9QYB8, Q8K295, Q80Y52, Q8BIZ1, Q3TYK4, Q6A0F1, Q9DCL9, P46460, Q9CXW3, P63242, Q3TYV5, Q3TJY2, Q3ULL5, Q9DB79, Q6P1J1, A0A0G2JGX4, Q9D394, Q3THQ5, P45591, E9QN59, Q8K4Z3, E9QP54, B2RSH2, Q9WV69, Q920E5, Q6ZWY8, Q3UW40, Q9CQ62, Q9CY58, B2M1R7, P08551, Q3TK95, Q3U1J4, A0A0R4J2C1, A0A0R4J2C2, Q3U3T6, P63168, B9EKR1, O88569, A2AVR9, G5E884, Q3UPL0, Q549A5, Q8BTM8, P26231, P07356, Q9EQQ9, Q8BH66, A2ALV3, P07310, P15105, P63017, Q545F4, Q66JR7, Q3UR55, Q9CQR6, Q68FG2, P00920, Q8K183, P26443, Q6PDL0, Q9Z1Z2, Q6PAJ1, Q91XH5, B2RSN3, Q3U4U6, B2RXY7, Q9D8N0, Q9QYG0, A8Y5P4, Q9DBP5, P63005, Q8R0Y6, P63001, Q7TQI3, P14685, Q3TWG5, Q3USR5, Q9Z2Y3, Q8VIJ6, Q91YS4, Q20BD0, Q3U484, P16054, Q8C167, Q8BTG7, Q9QYF9, P26041, P63038, Q3U344, P52480, Q9D0M5, P04925, P49443, P63037, Q6PDI5, Q9QZM0, Q60714, P15532, P63040, Q8BZ98, Q3V117, Q08331, P63028, P05201, Q9CQU5, Q8CHT1, Q3TL58, A0A087WQE8, Q546G4, Q3UIG0, P05480, Q61699, Q3UVN5, Q3TXE5</t>
  </si>
  <si>
    <t>GO:0005829~cytosol</t>
  </si>
  <si>
    <t>Q3U7Z6, P54071, Q11011, Q50HX4, Q3TRJ1, O70310, Q9Z0E0, Q56A15, Q3TUI9, Q3UZG4, Q80TM9, Q5SS40, Q9QZE5, Q571M2, P62962, P68510, Q8C338, P27048, P39688, Q9D1A2, Q2M3X8, P35700, A0A1B0GR11, P62774, P00493, P63101, Q8C2E1, O35226, Q61768, P31750, Q543Y7, Q68FL4, Q2TBF9, E9Q616, P60766, P10637, P26883, P63318, Q7TSJ7, Q63844, E0CYV0, Q8BJU0, Q642L7, Q8BGQ7, P50518, D3YWQ0, P50516, Q4VA93, Q9QZ88, Q5SV64, Q99LX0, Q6PAC1, Q3U1Q4, P02798, G5E924, Q9Z1S5, Q9D1C8, P15209, Q07235, Q543F6, Q4W4C9, Q6GT24, Q60668, Q6PHU5, Q8VDD5, Q921J2, Q3UTI7, E9PWB2, P97379, Q3UPX0, P84078, P62320, Q5FWJ5, P14873, P61211, Q9WTU6, A8IP69, P27671, P84086, Q3ULG4, P63085, P51150, O08553, Q01853, P62482, P68404, P60521, P12382, Q3U1N0, P40124, P14211, P20152, P62204, P01831, B2RSC8, Q3THK7, P20065, A3KML3, Q8CAA7, O70591, Q80YN3, P05132, Q5SVJ0, Q9Z204, E9Q0H6, Q8BVI4, Q7TPN5, P28652, P16858, Q3U8D2, Q9CQV8, P13707, Q9D8B3, Q545B6, P47708, Q3UAD6, P47857, P18760, Q61171, Q8CD76, P32020, Q02248, Q9QUM9, Q9JJV2, P28658, A2A5Y6, A0A1D5RLN7, B2RRX2, E9QAQ5, Q9ERK4, P08228, B1AQF4, P09411, A2ALS5, F7BQW7, O08599, O88935, Q02257, P12658, Q80Y52, P68040, Q8K1M6, Q6A0F1, Q5SSL4, Q9DCL9, Q00623, Q3UB92, Q63932, P70362, Q3THQ5, O08997, Q9R1P0, Q8K4Z3, O55042, Q9WV69, P48722, Q3TN31, P30416, D3Z722, P31938, P63168, P97807, Q91X97, B9EHN0, G5E884, D3Z4J3, Q549A5, Q3UA81, Q8BTM8, Q3UJ70, Q60692, P26231, Q9EQQ9, Q3TXU4, P07356, P62823, P63017, Q9CQR6, P00920, Q8K183, P63011, P48036, Q9Z1Z2, Q6PAJ1, Q63810, P60879, P63005, P62814, P11499, P63001, P17751, A2AWA9, P06745, Q3USR5, Q91YS4, P99029, P21279, P16054, P99024, Q8C167, Q3TCP5, Q99PT1, Q8BTG7, P61294, Q6ZPJ3, Q8BKX1, P58252, P63038, Q80SW1, P49443, P17742, P63037, P14152, Q8R050, P61161, P15532, P63040, Q68FD5, Q3V117, Q08331, Q9R0P9, P97855, B7ZWC0, P05201, P35279, Q9WUA3, P48453, P06728, Q8CHT1, Q6R0H7, Q3TL58, Q61081, P05480, Q80XH9, Q3UPA1, Q6ZPH4, Q61699, Q3UVN5</t>
  </si>
  <si>
    <t>GO:0043005~neuron projection</t>
  </si>
  <si>
    <t>W6PPR4, Q545B6, P15105, P47708, Q5EBQ2, Q58E70, P63017, Q3TJG6, Q9CXX2, Q9Z0E0, Q8CD76, E9Q828, Q3UTI7, P46096, Q02248, Q9QYX7, A0A1L1SV25, P60879, P12023, P84078, Q3UYK6, A2A5Y6, E9Q1G8, P18872, P63005, Q542P2, P06745, Q5SQX6, P08228, Q5FW97, O88737, Q9WTU6, Q62277, P51863, Q91YS4, P62962, Q9Z2Y3, F7BQW7, P35922, P61922, P12658, Q80Y52, P68040, P20357, Q9CXW3, B1AQX7, Q8BKX1, Q3UB92, Q6R891, Q62443, Q6ZQ49, Q99P72, O08553, P62482, P49443, Q60575, E9QN59, P20152, Q61768, Q543Y7, P62204, Q68FL4, Q08331, Q6QWF9, P62835, P60766, P63318, P10637, B0QZN5, P08551, Q9CQU5, P30416, Q9R0Y5, E0CYV0, Q6A0C7, P21107, A0A087WQE8, O88569, Q497Z6, P05132, A0A0J9YTW6, P05480, D3Z4J3, P50396, Q4VA93, Q99LX0, Q5SV64, Q549A5, P27546, P28738, Q8BVI4, Q9JKK7, Q545V3, Q9Z1S5</t>
  </si>
  <si>
    <t>GO:0005913~cell-cell adherens junction</t>
  </si>
  <si>
    <t>P07356, Q9CQV8, Q9D8B3, Q922Q8, P63017, Q570Z8, Q68FG2, Q6GT24, P59325, Q8VDD5, Q02248, Q62261, P62855, P62827, Q9D8N0, Q9DAW9, Q5SS40, Q5FWJ5, E9Q1G8, Q80TM2, P11499, Q5FW97, P54823, Q9QYC0, Q9CZ30, Q3U111, Q91YS4, P62962, A2AWI7, P18572, Q9CWJ9, P47757, O35685, Q02257, Q3TCP5, P10852, Q8C338, P68040, Q6A0F1, Q5FWB7, P19096, Q9DCL9, A2AUK8, K4DI58, Q8BKX1, P58252, P52480, Q3TQX5, Q6NZJ6, Q8CIN4, Q99P72, P35700, K3W4R5, Q8BVQ5, P63101, B7ZWK3, Q9DBG5, Q61768, Q6ZQ58, Q3UEB3, O54988, E9Q616, Q3UW40, Q8C845, B7ZWC0, P20029, Q9CY58, Q9WUA3, Q3U3T6, Q78ZJ8, Q3UIG0, P60335, P05480, Q9WV55, Q99LX0, Q6ZPH4, Q8BTM8, Q60692, P26231</t>
  </si>
  <si>
    <t>GO:0005925~focal adhesion</t>
  </si>
  <si>
    <t>Q9CQV8, Q545F4, P63017, Q3UAD6, P18760, P48036, Q3UUX9, Q8VDD5, P14131, Q02248, A0A1L1SV25, P84078, P29341, Q9DAW9, Q9D8E6, Q5SS40, Q5FWJ5, Q80TM2, P62141, P63001, A0A0R4J0I9, P38647, Q9DCY1, Q4FJX4, Q9QYC0, Q9JM76, Q3U111, A8IP69, Q9JJI8, P62962, P27773, P99027, P18572, A1BN54, A2AS98, Q02257, Q3TCP5, Q9QVP9, P63087, P26041, B1AQX7, P63085, Q63932, Q497E9, Q9DB79, P62301, P17742, P26645, Q6PGJ3, P63101, P40124, P61161, P14211, P20152, Q68FD5, P01831, P09103, E9Q616, P60766, P97855, Q5M8R8, P20029, B2M1R7, D3Z722, A3KML3, Q63844, Q4FZE6, Q6A0C7, P31938, Q08EB5, G5E884, Q3U9P0, Q6PAC1, Q7TPR4, Q8BTM8, P70429, P62843, E9Q3Q6, P26231</t>
  </si>
  <si>
    <t>GO:0030424~axon</t>
  </si>
  <si>
    <t>W6PPR4, E9PX29, Q8BH66, P15209, Q3U5R8, Q545F4, P63017, P00920, Q543F6, P63011, Q9JKC8, Q8CD76, P48318, A0A0A6YY91, P46096, Q9QYX7, P60879, P12023, P84075, Q3UYK6, A2A5Y6, Q5SS40, P63005, P14873, Q3TFQ8, E9QAQ5, O88737, A2ALS5, O08539, Q9Z2Y3, O88935, P35922, P12658, Q9QVP9, Q8R2R9, B1AQX7, P63085, K3W4R2, Q3UB92, A0A0J9YUL3, O08553, P62482, A0A0G2JGX4, Q9D394, P62774, Q6PGJ3, Q3U1N0, Q8BZ98, P20152, O55042, Q9R0P9, Q2TBF9, Q80TN1, Q7TSJ7, P10637, P08551, A0A0R4J2C2, P31938, A0A087WQE8, P21460, B9EKR1, P05063, Q9CZD3, A0A0J9YTW6, D3Z4J3, G5E884, Q9ERD7, Q4VA93, Q99LX0, Q5SV64, Q03137, Q810U4, E9Q3Q6, Q9JME5, Q3TXE5</t>
  </si>
  <si>
    <t>GO:0043025~neuronal cell body</t>
  </si>
  <si>
    <t>E9PX29, Q3TXU4, Q5EBQ2, P15209, Q3U5R8, P63017, Q570Z8, Q68FG2, Q3TJG6, Q07235, Q3UHW5, Q543F6, P48036, Q6PHU5, Q9Z0E0, Q921J2, Q8CD76, A0A0A6YY91, Q9QYX7, F6RT34, P60879, Q9DAW9, P28658, P63005, Q9D6F9, P14873, Q91VC3, Q542P2, E9QAQ5, A0A0R4J0I9, P08228, O88737, A2ALS5, Q9Z2Y3, P11881, P47757, Q0PD65, P12658, P27671, Q80Y52, Q9CS84, P84086, P68040, Q9QVP9, P20357, B1AQX7, Q8BKX1, P63242, Q8R570, Q3UB92, Q91Z31, B1AWV9, P62631, Q6R891, Q99P72, O08553, Q6P1J1, Q91ZZ3, Q9D394, Q6PGJ3, P63040, Q9R0P9, Q6QWF9, Q2TBF9, Q80TN1, P60766, Q3USY4, P30416, A0A0R4J2C1, Q6R0H7, A0A087WQE8, P21460, Q8C6E9, B9EKR1, D3YWQ0, Q00493, O88569, Q80XH9, D3Z4J3, Q9ERD7, Q4VA93, E9Q0H6, Q5SV64, F8WHB1, Q8BTM8, Q545V3, E9Q3Q6, Q3TXE5</t>
  </si>
  <si>
    <t>GO:0048471~perinuclear region of cytoplasm</t>
  </si>
  <si>
    <t>Q9CQV8, Q9CZW4, Q50HX4, Q3UAD6, Q02248, Q62351, P28658, A0A1D5RLN7, E9QAQ5, A0A0R4J0I9, Q9QYC0, P35922, Q0PD65, Q80Y52, P68040, Q9QVP9, Q8K1M6, Q3TYV5, Q63932, P62774, P63101, Q61768, Q543Y7, O55042, Q9WV69, P62835, O88685, P63318, B0QZN5, Q6PB66, Q9CY58, Q3TK95, P30416, A0A0R4J2C1, P31938, P21460, Q3TAW4, P10630, D3YWQ0, Q4VA93, Q3UPL0, Q9WV55, Q99LX0, Q549A5, Q6PAC1, Q8BTM8, P02798, B2RQ80, G5E924, Q7TSJ2, P07356, Q01405, P62823, P63017, Q570Z8, Q68FG2, Q3TJG6, Q6PHU5, A0A1L1SV25, Q9QYX7, P60879, P12023, P26339, P84078, Q9QYG0, P63005, P14873, Q5SQX6, Q9DCY1, P11881, P10605, P99029, P16054, Q921I1, Q3TCP5, P84084, Q3URG1, Q9QZ06, P26041, Q8R570, Q3U344, Q8CIN4, Q01853, P63037, P15532, Q3UBT1, P14211, Q8BZ98, P20152, O54988, B2RSC8, Q3USY4, B7ZWC0, Q9R0Y5, Q6R0H7, P05132, P05480, O55143, Q6ZPH4</t>
  </si>
  <si>
    <t>GO:0005739~mitochondrion</t>
  </si>
  <si>
    <t>P54071, P13707, Q9CZW4, Q5EBQ2, P42125, Q5EBQ0, Q60932, Q8BGT8, Q9CXX2, Q61171, Q8QZT1, Q3UDH1, Q8K2B3, P32020, Q56A15, Q62351, Q3U6C7, P97450, Q5SS40, Q4FJX9, B2RRX2, E9QAQ5, Q80TT4, A0A0R4J138, P08228, P54823, Q9ERS2, P18572, O08599, Q9CWJ9, P67778, B2RXT3, G3UX26, Q9D6J6, Q8C338, Q8K1M6, P68040, P19096, Q9CZU6, P39688, Q8C243, Q63932, Q8BWU8, Q3TQX5, Q9DB77, P35700, Q9D051, Q64433, P80313, Q9CR16, Q03265, P08249, P63101, E9QN59, Q99LP6, Q8K4Z3, P31750, O55042, Q8VEM8, Q920E5, Q2TBF9, P62245, Q80TN1, Q7TSJ7, Q9CQ62, P20029, Q61035, Q8C1T5, Q6PB66, P30416, Q63844, Q78ZJ8, P31938, P63168, P50518, P97807, P58281, P05063, B9EHN0, Q9CZD3, P50516, Q3U125, Q4VA93, Q5SV64, Q99LX0, Q549A5, A8IP90, Q9ERU9, P31786, Q99KI0, Q9EQQ9, P15105, G3XA48, Q60597, Q545N7, P26443, A2AQR0, P56391, Q6GT24, Q91YT0, A0A1L1STE6, P48318, Q8CDN6, Q3UTI7, Q91XH5, Q9CRD0, Q3UPX0, P56480, Q5FWJ5, Q8R0Y6, P11499, Q04447, P38647, Q9WTU6, P27773, P10605, P99029, Q9DCX2, Q9CQZ5, P61922, P16054, Q8BTG7, Q4KMM3, Q5FWB7, P63087, Q3TK29, P63085, Q5FWI9, Q91WS0, P63038, P52480, O35465, Q62443, Q9D881, O08553, Q91ZZ3, Q60575, P63037, P14152, P09528, Q99LC3, Q60714, P15532, Q9D023, Q8BZ98, Q8C483, Q99LC5, Q68FD5, Q3V117, Q3TG75, Q8BH95, P05202, O70591, Q9DB20, P05132, P48962, P05480, Q3TIT5, Q9D1G1, Q91VD9, P62075, P51881, Q8BVI4, P47738, Q8R2Y0, P16858</t>
  </si>
  <si>
    <t>GO:0005856~cytoskeleton</t>
  </si>
  <si>
    <t>Q545B6, Q58E70, Q3UHW5, P18760, P49813, Q8CD76, Q02248, Q9JHU4, Q9JJV2, Q9JMH9, A2A5Y6, Q8R001, Q80TM2, Q9CQW2, Q9JM76, O88737, Q9QYC0, Q3U111, P62962, O35685, A1BN54, Q02257, Q9QYB8, Q9QVP9, Q6A0F1, A2AUK8, B1AQX7, Q9CRB6, Q3TJY2, Q6R891, Q6P1J1, P80315, P45591, P80316, Q61768, E9QP54, B2RSH2, O55042, Q9WV69, Q8R5C5, Q2TBF9, P60766, B2RX08, P10637, Q6PB66, P30416, Q63844, Q4FZE6, P31938, P63168, B1AQZ0, A2AVR9, Q3TPZ5, Q6PAC1, Q7TPR4, P27546, Q8BTM8, P70429, B2RQ80, P26231, Q9Z1S5, Q7TSJ2, W6PPR4, Q9QZB9, Q545F4, P68372, Q543F6, Q6PDL0, P68369, Q8VDD5, P68368, Q62261, E9PWB2, B2RSN3, A0A0J9YUN4, A8Y5P4, E9Q1G8, P63005, Q9D6F9, P14873, A2AWA9, Q3TWG5, Q91YS4, P99024, P16054, P47757, Q8C167, Q3TCP5, Q9Z0H8, P11983, P20357, Q9Z2Q6, Q3URG1, P26041, P63085, Q8BKX1, A0A0J9YUL3, Q9D0M5, Q8CGF6, O08553, D3Z3M7, P62482, Q7TMM9, Q60575, K3W4R5, Q6PDI5, P26645, Q3U1N0, P61161, B7ZWK3, Q8BZ98, P20152, P61164, Q9R1T4, B7ZWC0, P20065, P21107, P39053, A0A087WQE8, Q80U49, Q08EB5, Q6PER3, Q5SVJ0, Q80XH9, P05480, Q9ERD7, Q6ZPH4, Q9JKK7, Q7TPN5, P28652, Q9R0Q6</t>
  </si>
  <si>
    <t>GO:0016020~membrane</t>
  </si>
  <si>
    <t>Q50HX4, Q5EBQ0, Q91VM5, Q3TRJ1, O70310, Q99KW9, Q9Z0E0, Q8K2B3, A0A0A6YY91, P14131, Q9JHU4, Q8C2Q7, Q3UZG4, Q9JMH9, P57746, Q3U111, O08539, Q3TXR9, P54775, P67778, Q4QQM4, O35887, A0A0J9YTU3, P39688, Q6R891, O08914, Q6ZQ49, Q6A0A9, A0A1D5RMH7, Q3U900, Q5SWR1, Q8CEC5, Q543Y7, Q6ZQ58, Q6QWF9, O88685, Q8R5C5, P60766, Q8C845, P63318, P26883, B0QZN5, E9QNN1, Q8C1T5, Q8BJU0, Q4FZE6, Q8BGQ7, Q6ZQ61, Q4VA93, Q9QZ88, Q99LX0, Q7TPR4, P70168, Q3U1Q4, Q9ERU9, G5E924, Q9JME5, W6PPR4, Q570Z8, Q07235, Q7TMK9, A2AQR0, Q6GT24, Q3UUX9, Q5XJY5, Q921J2, E9PWB2, P84078, Q3UYK6, Q5FWJ5, Q9D1D4, Q5SQX6, Q6ZQ38, O35643, P61211, Q9CQZ5, Q921I1, A2AS98, P47757, P84084, O55022, Q3UHL1, F8WHL2, K4DI58, K3W4R2, Q5FWI9, O35465, P51150, Q8CIN4, O08553, D3Z3M7, P68404, P12382, K3W4R5, P26645, Q3V2H3, Q3U1N0, P40124, P14211, P01831, G5E829, P60335, Q5SVJ0, Q9Z204, A0A0J9YTW6, O55143, Q3U9P0, Q9D1G1, P14094, Q69ZW4, Q8R2Y0, P28652, B2RSR7, Q64676, P01898, P28663, Q9D8B3, P47708, Q3UHW5, P49813, Q9CXX2, A2AEG6, Q3UK83, O35405, F6RT34, K3W4T3, P28658, A2A5Y6, Q542P2, B2RRX2, Q80TT4, Q9ERK4, Q3V0Z8, P60843, G3UX26, Q8K1M6, P68040, Q9QVP9, Q5SSL4, Q8BPN8, B1AQX7, Q3UB92, O89051, Q63932, Q64433, Q9DBG5, O55042, Q3UH60, Q3UXI9, D3Z722, Q78ZJ8, P31938, P47867, P12960, P58281, D3Z4J3, Q8C0L0, Q3TPZ5, F8WHB1, Q3UA81, Q3TXU4, Q8VBZ3, P62823, Q3UMC8, Q9JKC8, P48036, Q9CRD0, Q63810, P60879, P12023, P62827, E9Q1G8, B9EHT4, P62814, Q3TFQ8, P11499, P06745, P99027, P51863, P11881, P21279, Q99PT1, Q3TCP5, P12849, Q8R2R9, P61294, Q5FWB7, Q3TQ93, P62192, Q8BKX1, P58252, Q91WS0, Q80SW1, P17742, P61161, Q3U741, P61264, Q9R0P9, P97855, B7ZWC0, Q9WUA3, P70398, Q6R0H7, A0A0G2JGL0, Q08EB5, P48962, Q80XH9, Q03137, Q3UPA1, P17426, Q6ZPH4, P51881, Q545V3, Q3U7Z6, Q9JIF7, Q9CZW4, Q8BKC5, Q8CE30, P46096, Q62351, P62855, Q80TM9, Q5SS40, Q9QZE5, Q80TM2, A0A0R4J0I9, Q5FW97, Q9CZ30, Q9JM76, Q9JLV5, Q61735, P62962, Q8K0T0, Q9CWJ9, P19096, Q499F6, Q02819, B1AWV9, Q3TQX5, Q99P72, Q497E9, Q99PV0, Q03265, Q61768, Q9CYT6, P31750, Q3TD71, Q8VEM8, Q8BLF1, P62835, Q5PR73, Q91XV3, Q2TBF9, P62245, E9Q616, B2RX08, Q80TN1, P10637, P20029, Q6PB66, Q642L7, Q14C26, Q3TAW4, P70429, P62843, E9Q3Q6, P58404, P15209, Q545N7, Q543F6, Q4W4C9, Q6PHU5, Q8VDD5, E9Q828, Q62261, P29341, Q9D8E6, P56480, Q9DCY1, A8IP69, Q62277, Q9DCX2, P10852, Q8R570, Q61418, Q6NZJ6, P62482, Q571F3, Q6PFA2, B7ZWK3, Q9D023, B2RSC8, Q5M8R8, P62748, A3KML3, P05132, P62075, P16858, E9PX29, Q9CQV8, Q8C5K0, Q545B6, Q922Q8, Q60932, Q3UAD6, P18760, A1L2Z3, Q542A1, Q8CD76, P32020, Q921M7, Q02248, Q61548, Q61543, Q569X4, P97450, P18872, Q91VC3, E9QAQ5, Q9CQW2, P54823, Q9QYC0, P09411, Q8VEH3, A2ALS5, Q9D0E1, P18572, O08599, P35922, P09405, Q9D6J6, Q0PD65, A1BN54, Q02257, Q9QYB8, Q8BIZ1, Q3TYK4, Q80Y52, Q9CS84, Q91VB8, Q9DCL9, P63242, Q3TYV5, Q9DB77, Q9DB79, A0A0G2JGX4, Q8CC13, Q9D394, P62301, P08249, Q3US73, E9QN59, B2RSH2, Q9WV69, P09103, Q3UW40, B2M1R7, Q9CY58, A0A0R4J2C1, A0A0R4J2C2, Q3U3T6, Q6A0C7, P63168, B9EKR1, Q00493, O88569, A2AVR9, G5E884, Q3UPL0, Q9WV55, Q549A5, Q8BTM8, A8IP90, P26231, Q9EQQ9, P07356, Q8BH66, Q01405, A2ALV3, P63017, Q3UR55, P00920, P63011, Q91YT0, Q6PDL0, Q9WV02, Q6PAJ1, P35293, P26339, Q8VDM4, Q9D8N0, P63005, Q9DB05, P63001, P14685, Q3TWG5, Q3USR5, Q9Z2Y3, Q91YS4, Q3U484, P16054, Q3TK29, P26041, P63038, Q9D0M5, P04925, Q9D710, P49443, Q6PDI5, P63037, Q9QZM0, O70503, Q6PGJ3, Q60714, P15532, Q68FD5, Q80TJ1, Q3V117, P05202, P35279, Q8CHT1, Q9ES97, Q3UIG0, Q9DB20, Q9CQ22, P05480, Q9CRY7, Q91VD9, Q810U4, Q8VDN2, Q923T9, Q3TXE5</t>
  </si>
  <si>
    <t>GO:0005874~microtubule</t>
  </si>
  <si>
    <t>Q3TXU4, Q545B6, P63017, P68372, Q6PDL0, P68369, Q8CD76, Q9JHU4, P68368, A0A0J9YUN4, B2RSN3, Q3U4U6, A2A5Y6, P63005, P14873, Q9D6F9, Q8R001, E9QAQ5, Q3TWG5, O08539, Q91YS4, F7BQW7, Q542X7, P35922, P99024, O35685, Q9Z0H8, Q8K1M6, Q6A0F1, P20357, P11983, Q3URG1, Q9CRB6, Q63932, Q9D0M5, Q8CGF6, O08553, D3Z3M7, P62482, Q7TMM9, Q60575, P80315, P80313, P80316, Q8BZ98, Q61768, Q2TBF9, Q3TIX8, B7ZWC0, P10637, Q6PB66, P30416, P39053, P31938, A0A087WQE8, P63168, Q80U49, Q08EB5, Q6PER3, A2AVR9, Q3TPZ5, Q9ERD7, P28738, P27546, Q61699, Q7TSJ2</t>
  </si>
  <si>
    <t>GO:0014069~postsynaptic density</t>
  </si>
  <si>
    <t>Q9JLM8, P15209, P63017, Q570Z8, Q91UZ1, Q3UHW5, Q543F6, Q3TRJ1, Q6PAJ1, Q62261, Q9QYX7, Q61548, P84078, Q9DAW9, A2A5Y6, Q5FWJ5, P14873, E9QAQ5, Q9QYC0, O88737, Q9Z2Y3, P11881, P35922, O88935, Q9QYB8, Q8BIZ1, Q9QVP9, P20357, A2AUK8, P46460, B1AQX7, Q8BKX1, P39688, Q6R891, Q99P72, P62482, Q64332, A0A1D5RMH7, P63101, E9QN59, Q8BZ98, Q9CYT6, Q9WV69, Q6QWF9, Q80TN1, P10637, P63318, Q80YN3, D3YWQ0, Q5SVJ0, G5E884, P05480, Q03137, P27546, P28652, Q8VDN2, Q923T9</t>
  </si>
  <si>
    <t>GO:0043234~protein complex</t>
  </si>
  <si>
    <t>Q3U8D2, P07356, F8VPR5, Q9CQV8, P15105, P47708, Q60932, P63017, Q3TJG6, P63011, P29699, Q6PAJ1, E9Q828, Q8VDD5, P32020, Q02248, A0A1L1SV25, Q62261, A0A0J9YUN4, P62827, P07309, E9Q1G8, P18872, Q8R0Y6, E9QAQ5, P08228, Q62277, P51863, Q91YS4, F7BQW7, Q06138, O08599, P11881, P99024, P21279, Q80Y52, Q3TYK4, Q9CS84, Q8K1M6, P20357, Q5FWB7, A2AUK8, P63085, Q8VHR5, P63038, P10649, Q9D7G0, Q01853, Q99P72, O08553, K3W4R5, Q3THQ5, P63101, Q3U1N0, Q9Z1N5, B7ZWK3, P14211, P63040, Q68FD5, P31750, B2RSH2, B2RX08, P05202, Q3TK95, P30416, A3KML3, P48453, Q63844, A0A0R4J2C1, P39053, P61089, Q546G4, D3YWQ0, Q61081, P05132, Q9Z204, G5E884, P50396, O55143, Q4VA93, P17426, Q6PAC1, Q549A5, Q3UPA1, P70168, Q3U1Q4, Q8BTM8, P58404, Q8VDN2, Q3TXE5</t>
  </si>
  <si>
    <t>GO:0030425~dendrite</t>
  </si>
  <si>
    <t>W6PPR4, Q3TXU4, P15209, Q545F4, P63017, Q91UZ1, Q3UHW5, Q543F6, P48036, Q6PHU5, Q9Z0E0, Q921J2, Q9QYX7, P29341, Q9DAW9, P28658, A2A5Y6, P18872, P14873, Q91VC3, E9QAQ5, A0A0R4J0I9, Q9QYC0, O88737, A2ALS5, Q9Z2Y3, P11881, O88935, P35922, P21279, P12658, P84086, P68040, Q9QVP9, P20357, B1AQX7, P63242, Q8R570, Q3UB92, Q3U8W9, Q6R891, O08553, Q6P1J1, Q9D394, Q6PGJ3, Q3UBT1, P63040, Q6QWF9, P01831, Q2TBF9, Q80TN1, Q5M8R8, Q3USY4, P10637, P63318, Q9CQU5, Q6R0H7, P31938, Q8C6E9, B9EKR1, Q00493, P58281, Q5SVJ0, Q80XH9, D3Z4J3, G5E884, Q9ERD7, Q4VA93, Q03137, F8WHB1, Q6ZPH4, Q3TQ70, E9Q3Q6, P28652</t>
  </si>
  <si>
    <t>GO:0030426~growth cone</t>
  </si>
  <si>
    <t>K3W4R2, Q91Z31, Q3U8W9, Q6R891, Q58E70, O08553, P15209, Q6P1J1, Q91ZZ3, Q543F6, Q9D394, Q8CD76, A0A0A6YY91, Q9QYX7, P62204, P60879, O55042, P12023, P01831, Q91XV3, A2A5Y6, Q9QYG0, P10637, P08551, P63005, P14873, A0A0R4J2C1, P21107, Q8CHT1, P70398, E9QAQ5, B9EKR1, Q9JM76, G5E884, Q80XH9, Q3TPZ5, P35922, Q5SV64, Q549A5, P27671, Q9QVP9, Q8BTM8, Q9JKK7</t>
  </si>
  <si>
    <t>GO:0042470~melanosome</t>
  </si>
  <si>
    <t>Q3TYV5, P07356, Q9CQV8, Q8C243, P63017, P35700, Q3UAD6, P80315, Q3U900, P63101, Q68FD5, Q62351, P62827, Q69ZX3, P09103, K3W4T3, P20029, Q5SS40, P62814, P11499, P63001, Q9D1D4, Q9DCY1, P27773, D3Z4J3, P10605, P18572, Q0PD65, P10852, Q80Y52, O35887, P19096, Q3TXE5</t>
  </si>
  <si>
    <t>GO:0043195~terminal bouton</t>
  </si>
  <si>
    <t>Q5FWI9, P51150, O08553, P15209, P63017, Q3UHJ0, Q91ZZ3, P63011, Q64332, Q9CXX2, Q6PGJ3, P63040, Q68FD5, P46096, Q9QYX7, Q3TD71, Q543Y7, Q61548, O55042, P60879, Q08331, P12023, Q9JJV2, K3W4T3, B0QZN5, Q9DB05, A0A0R4J2C2, Q62277, F7BQW7, O08599, O88935, P12658, P84086, Q9Z2Q6</t>
  </si>
  <si>
    <t>GO:0031012~extracellular matrix</t>
  </si>
  <si>
    <t>Q3TXU4, Q545F4, P63017, P68372, Q3UAD6, P18760, Q3UHW5, Q07235, P29699, Q8VDD5, P14131, Q9JHU4, P62827, P56480, Q5FWJ5, P63001, P38647, P08228, Q3V0Z8, P60843, Q9D0E1, Q8VIJ6, Q542X7, P99024, Q02257, Q80Y52, P58252, P63038, Q8C243, P52480, Q9DB79, P35700, P62301, Q03265, Q3U900, P14211, P20152, Q68FD5, P09103, P62245, P26883, Q3TIX8, P20029, Q9WUA3, D3Z722, Q4FZE6, Q9DB20, Q3U9P0, Q549A5, Q8BTM8, P51881, P16858, Q3TXE5</t>
  </si>
  <si>
    <t>GO:0008021~synaptic vesicle</t>
  </si>
  <si>
    <t>P31786, Q3UB92, P47708, Q5EBQ2, P62823, P63017, Q60932, Q5EBQ0, Q570Z8, Q68FG2, Q3UHW5, P63011, Q64332, P48036, P46096, Q3TD71, A0A0J9YUN4, P60879, Q61548, O55042, P61264, Q9R1T4, B0QZN5, A0A0R4J2C2, Q78ZJ8, P39053, D3YWQ0, Q62277, O08539, P51863, D3Z4J3, O88935, G3UX26, Q9Z2Q6, P98084, Q8BPN8</t>
  </si>
  <si>
    <t>GO:0030529~intracellular ribonucleoprotein complex</t>
  </si>
  <si>
    <t>P63017, Q7TMK9, Q8CE30, Q91VM5, Q60668, Q3UK83, Q9WV02, P14131, Q58E35, A0A1L1SV25, P97379, E9PWB2, Q8C2Q7, P29341, P62320, Q9D8E6, P32067, Q5FWJ5, Q91VC3, E9QAQ5, Q3V0Z8, Q9JJI8, P99027, Q9D0E1, Q20BD0, P35922, P09405, P27048, P58252, Q3U8W9, Q497E9, Q9DB79, Q99PV0, P62301, Q3UBT1, Q3UEB3, Q3UW40, Q5M8R8, Q6PB66, E9QNN1, B2M1R7, Q3UXI9, D3Z722, Q4FZE6, Q642L7, O88569, P60335, D3Z4J3, Q9Z204, Q3U9P0, P62843, G5E924, P16858</t>
  </si>
  <si>
    <t>GO:0045202~synapse</t>
  </si>
  <si>
    <t>W6PPR4, A2ALV3, P47708, Q545F4, Q570Z8, Q543F6, Q9CXX2, P70663, Q6PAJ1, P48318, P46096, Q9QYX7, Q02248, A0A0J9YUN4, P60879, P84078, Q3UYK6, E9Q1G8, P14873, Q5SQX6, Q9QYC0, O88737, Q62277, Q9Z2Y3, P62962, P35922, O88935, P12658, Q8BIZ1, Q9CS84, P84086, Q8K1M6, Q9Z2Q6, Q8BPN8, B1AQX7, Q3UB92, A0A0J9YUL3, Q6R891, Q2M3X8, Q6ZQ49, P62482, A0A0G2JGX4, Q91ZZ3, Q64332, A0A1D5RMH7, P63040, Q8BZ98, Q3TD71, Q80TJ1, Q543Y7, O55042, Q08331, Q6QWF9, Q80TN1, P63318, B0QZN5, A0A0R4J2C1, A0A0R4J2C2, Q78ZJ8, P39053, G5E829, D3YWQ0, Q03137, F8WHB1, Q810U4, Q9Z1S5</t>
  </si>
  <si>
    <t>GO:0044297~cell body</t>
  </si>
  <si>
    <t>P15105, P80315, P80313, P80316, P20152, Q8K4Z3, Q3U4U6, A2A5Y6, P10637, Q3TIX8, P18872, E9Q1G8, E9QAQ5, Q542X7, P35922, E9Q0H6, P21279, P99024, Q99LX0, Q3TCP5, Q03137, P12658, Q9QVP9, P68040, P11983, P20357, Q6A0F1, Q3TQ70, Q9CXW3</t>
  </si>
  <si>
    <t>GO:1903561~extracellular vesicle</t>
  </si>
  <si>
    <t>Q3TXU4, P52480, Q542P2, Q6ZQ49, Q7TMM9, P68372, A0A0G2JGX4, Q07235, P63011, A2ALL9, B7ZWK3, Q68FD5, Q62351, P14094, Q3TQ70, B2RXY7, Q00623, Q8VDN2</t>
  </si>
  <si>
    <t>GO:0043197~dendritic spine</t>
  </si>
  <si>
    <t>A0A0J9YUL3, Q6R891, P15209, Q6ZQ49, P63017, Q8BZ98, P12023, Q3UYK6, Q9DAW9, Q3USY4, Q5FWJ5, Q542P2, P14873, A0A0R4J2C1, E9QAQ5, Q9QYC0, B9EKR1, D3YWQ0, Q3USR5, P35922, A1BN54, P47757, Q5SV64, Q03137, Q8BIZ1, Q7TPR4, P63087, P58404, Q8BKX1, Q3TXE5</t>
  </si>
  <si>
    <t>GO:0005794~Golgi apparatus</t>
  </si>
  <si>
    <t>P01898, Q9JIF7, Q9CZW4, Q50HX4, Q5EBQ2, P47708, Q8BKC5, Q3UHW5, P46096, Q61543, Q9JMH9, K3W4T3, Q3UZG4, Q9QZE5, A0A0R4J138, Q9JLV5, A2ALS5, O88935, Q0PD65, O35685, Q8K1M6, O35887, P19096, Q3U1S6, Q3UB92, Q00898, O89051, Q02819, Q63932, O08914, A0A0G2JGX4, Q8CC13, Q3U6Y0, Q3TD71, O55042, Q63844, Q6A0C7, P31938, Q3TAW4, Q00493, A2ALL9, G5E884, D3Z4J3, P50396, Q3U1Q4, Q60692, P26231, Q9JME5, Q7TSJ2, P31786, Q3TXU4, Q8BH66, Q01405, A0A0A0MQA3, Q570Z8, Q9JKC8, Q3UUX9, Q5XJY5, Q6PHU5, Q921J2, A0A0J9YUN4, P12023, P84078, P22599, Q9QYG0, B9EHT4, Q9D1D4, Q6ZQ38, O35643, P61211, P16054, Q8C167, P11983, Q8R2R9, P84084, P61294, F8WHL2, P63085, Q3TQ93, Q3U344, P63038, P04925, P51150, P60521, Q91ZZ3, Q8BZ98, P14211, B2RSC8, P35279, P39053, Q99LT0, Q6R0H7, Q9ES97, Q546G4, Q9CQ22, Q08EB5, P05132, Q9D1G1, Q03137, Q8VDN2, Q3UVN5</t>
  </si>
  <si>
    <t>GO:0042995~cell projection</t>
  </si>
  <si>
    <t>W6PPR4, Q8BH66, P15105, P47857, Q3UHW5, P18760, Q543F6, P48036, Q9Z0E0, Q8CD76, E9Q828, F6RT34, A2A5Y6, Q9QYG0, Q5FWJ5, E9Q1G8, P14873, Q542P2, Q9D6F9, Q80TM2, P63001, Q9JM76, P35922, A2AS98, A1BN54, Q3TCP5, Q8BIZ1, P68040, Q9QVP9, Q6A0F1, P26041, B1AQX7, Q8BKX1, Q3TYV5, A0A0J9YUL3, Q3TJY2, Q6R891, Q99P72, D3Z3M7, P62482, Q9D394, P80315, Q6PGJ3, P61161, Q3TPE9, P20152, E9QP54, Q543Y7, Q9WV69, Q91XV3, P60766, P10637, P63318, Q8C6E0, A0A0R4J2C1, P70398, Q8CHT1, Q6R0H7, P21460, Q08EB5, Q9CZD3, P05132, G5E884, E9Q0H6, Q5SV64, Q03137, Q7TPR4, P70429, Q810U4, E9Q3Q6, P58404</t>
  </si>
  <si>
    <t>GO:0043231~intracellular membrane-bounded organelle</t>
  </si>
  <si>
    <t>Q9JIF7, Q9CZW4, P15105, Q922Q8, Q50HX4, Q3TJG6, Q7TMK9, Q8BKC5, Q5XJY5, Q6PHU5, E9Q828, P32020, Q62351, P12023, Q61543, K3W4T3, B2RXY7, P62814, Q9D1D4, P54823, Q3USR5, P99029, P10605, P11881, Q8K1M6, O35887, O55022, P39688, O89051, P63038, Q91WS0, P51150, Q80SW1, Q6ZQ49, Q01853, P63037, A0A1B0GR11, Q6PFA2, Q60714, B7ZWK3, Q3US73, Q3UBT1, Q9DBG5, P14211, Q9R1P0, Q68FD5, Q8K4Z3, Q3TD71, Q68FL4, O55042, Q8BLF1, P26883, B0QZN5, Q9CQU5, A0A0R4J2C2, Q3TAW4, O70551, G5E829, Q9CQ22, A2ALL9, P60335, Q3UPL0, P40142, Q9QZ88, Q549A5, Q6ZPH4, A8IP90, P26231, Q8VDN2, Q64676, P16858</t>
  </si>
  <si>
    <t>GO:0031982~vesicle</t>
  </si>
  <si>
    <t>P07356, P52480, Q9D8B3, P62823, Q570Z8, P18760, Q3UUX9, Q8CD76, P31750, Q61768, P60879, Q91XV3, E9Q616, Q7TSJ7, B0QZN5, P63005, Q6R0H7, P21460, A8IP69, D3Z4J3, Q3TPZ5, Q9WV55, P40142, Q921I1, Q3TCP5, Q8K295, Q9CS84, P26041, P16858</t>
  </si>
  <si>
    <t>GO:0043679~axon terminus</t>
  </si>
  <si>
    <t>P26883, P05201, Q3U8W9, Q5FWJ5, E9Q1G8, P15105, Q5EBQ2, P15209, P62482, Q91ZZ3, D3YWQ0, O08539, P48036, P51863, P35922, P48318, Q03137, Q543Y7, O55042, Q9Z2Q6, Q9R1T4</t>
  </si>
  <si>
    <t>GO:0031410~cytoplasmic vesicle</t>
  </si>
  <si>
    <t>Q9JIF7, Q50HX4, Q570Z8, Q3UHW5, Q6GT24, Q9JKC8, Q9CXX2, Q5XJY5, Q6PHU5, Q8CD76, P46096, Q62351, P12023, P26339, K3W4T3, Q3UZG4, Q9QZE5, P63001, Q3TG21, Q9D1D4, P08228, O35643, Q62277, P99029, Q921I1, Q9QYB8, Q8K1M6, Q8R2R9, P61294, Q3UHL1, Q8BPN8, F8WHL2, Q00623, P51150, Q64337, Q62443, D3Z3M7, P60521, Q8CC13, Q60575, Q6PDI5, Q571F3, Q6PFA2, Q9QZM0, Q60714, Q3U1N0, Q68FD5, Q80TJ1, Q543Y7, Q9WV69, Q2TBF9, B0QZN5, P35279, A0A0R4J2C2, Q6A0C7, Q78ZJ8, Q6R0H7, P47867, Q00493, Q3UPL0, Q549A5, Q69ZW4, Q7TPN5, Q9JME5</t>
  </si>
  <si>
    <t>GO:0005634~nucleus</t>
  </si>
  <si>
    <t>Q921F2, Q3U7Z6, Q11011, Q5EBQ2, Q5EBQ0, Q91UZ1, Q8BKC5, Q8CE30, Q91VM5, Q56A15, Q3TUI9, Q62351, Q8C2Q7, E9QLZ1, Q3UZG4, Q91ZJ5, Q9EPU0, A0A0R4J0I9, Q571M2, Q5FW97, Q4FJX4, Q9CZ30, Q9JLV5, O08539, P62962, Q9ERS2, P54775, Q60737, P67778, P62869, Q9CZU6, P27048, A0A0J9YTU3, P39688, Q02819, P62631, Q6R891, Q3TQX5, Q2M3X8, S4R1M2, Q497E9, Q99PV0, Q9CZC8, P35700, Q6A0A9, P62774, A0A1B0GR11, Q9CR16, P63101, O35226, P31750, Q8BGR3, Q8VEM8, Q3UEB3, Q91XV3, O88685, E9Q616, Q80TN1, P10637, Q7TSJ7, P63318, P20029, Q6PB66, E9QNN1, Q63844, Q8C6E0, Q4FZE6, Q642L7, P61089, Q8C6E9, D3YWQ0, O70551, Q6ZQ61, Q4VA93, Q5SV64, Q99LX0, Q6PAC1, Q3U1Q4, P70168, Q7TPR4, Q9ERU9, P02798, B2RQ80, Q3TIJ4, G5E924, Q99KI0, F8VPR5, Q570Z8, Q561N4, Q7TMK9, Q543F6, Q60668, Q6PHU5, Q8VDD5, Q8CDN6, Q3UTI7, A0A1L1SV25, Q62261, P43274, E9PWB2, Q8VH51, Q3UPX0, P29341, Q9D8E6, P62320, P56480, Q5FWJ5, Q9D6F9, Q6ZQ38, Q5SQX6, Q9DCY1, Q9WTU6, P27773, A2AWI7, Q8C0M9, P10852, Q3UMU9, Q9Z0H4, Q3URG1, Q8R5H1, Q3ULG4, P63085, Q8CIN4, Q01853, P68404, Q7TMM9, P09528, Q64523, Q9Z1N5, Q3UBT1, P14211, Q9D023, P62204, B2RSC8, Q5M8R8, Q3USY4, P20065, O70591, Q3TJ01, G5E829, P60335, P05132, Q9Z204, E9Q0H6, Q32P00, Q3U9P0, Q9QYS9, Q7TPN5, P16858, Q8BFY9, Q9CQV8, P32921, Q9D8B3, P25976, Q3UIJ1, Q922Q8, Q60932, Q3UAD6, Q3UHW5, P49813, P18760, Q8BFQ4, Q3UK83, P32020, Q99JF8, Q02248, F6RT34, Q9QUM9, Q569X4, A2A5Y6, Q91VC3, A0A1D5RLN7, E9QAQ5, B2RRX2, Q9ERK4, P08228, B1AQF4, P54823, Q8VEH5, Q3V0Z8, Q9QYC0, Q9D0E1, P35922, P09405, G3UX26, O35685, A1BN54, Q0PD65, P12658, Q02257, Q8BIZ1, Q80Y52, Q9QVP9, P68040, Q9CXW3, Q00623, O35295, P63242, Q3TYV5, Q3UB92, Q8VHR5, Q91Z31, Q3U8W9, Q63932, Q9WUD1, P61957, A0A0R4J124, A0A0G2JGX4, P62301, Q9D051, P70362, P45591, Q3THQ5, P08249, Q8K4Z5, E9QN59, Q99LP6, Q9R1P0, Q8K4Z3, B2RSH2, O55042, Q3UH60, Q9CQ62, Q9CY58, B2M1R7, Q3UXI9, P48722, Q3TN31, P30416, Q3U1J4, A0A0R4J2C1, Q3U3T6, P31938, P63168, B9EHN0, O88569, G5E884, Q9WV55, Q549A5, Q3UA81, Q8BTM8, A8IP90, Q3UJ70, Q60692, Q9R1Q8, P31786, Q9EQQ9, P07356, Q3TXU4, P15105, P63017, Q545F4, P68372, Q3TJG6, Q8K183, Q8VHL1, P68369, P48036, Q9Z1Z2, Q9WV02, A0A1L1STE6, B2RSN3, P62827, Q3UAI4, Q8VDM4, Q9D8N0, B2RXY7, Q9QYG0, Q9DBP5, P32067, E9Q1G8, P63005, P62141, P63001, Q7TQI3, P17751, P14685, P38647, Q8VIJ6, Q20BD0, P99029, P48024, Q3U484, P99024, P16054, P21279, Q99PT1, Q4KMM3, Q5FWB7, P26041, Q6ZPJ3, P62192, Q3U292, P58252, P52480, Q9D0M5, Q64337, Q62446, P49443, P17742, Q6PDI5, P63037, Q9QZM0, P15532, Q3U741, Q08331, P97855, P63028, B7ZWC0, P05201, Q9CQU5, Q9WUA3, Q3TL58, Q6R0H7, Q99LT0, Q546G4, Q3UIG0, Q9DB20, Q497Z6, P29595, P48962, Q80XH9, P05480, Q9ERD7, P40142, Q6ZPH4, P51881, P70670, Q61699, Q3UVN5, Q545V8</t>
  </si>
  <si>
    <t>GO:0045121~membrane raft</t>
  </si>
  <si>
    <t>P58252, Q3UB92, P07356, Q8C243, P63038, P04925, Q8C5K0, P63017, Q60932, Q6PGJ3, A2AEG6, B2RSH2, P60879, P12023, P01831, E9Q616, B2RSC8, Q8C845, B9EHT4, E9QAQ5, Q6R0H7, Q00493, P09411, G5E829, A2ALL9, P12960, Q9CQ22, P11881, P18572, Q4VA93, Q99LX0, Q3TCP5, F8WHB1, Q9QVP9, Q8VDN2, P39688</t>
  </si>
  <si>
    <t>GO:0005905~clathrin-coated pit</t>
  </si>
  <si>
    <t>Q5FWI9, P63038, Q6PHU5, Q5SWR1, Q68FD5, Q921I1, P17426, Q62351, Q570Z8, Q8K1M6, A0A0R4J0I9, Q3UHJ0, Q61548, P12023, Q69ZW4, Q571F3, Q6PFA2</t>
  </si>
  <si>
    <t>GO:0036464~cytoplasmic ribonucleoprotein granule</t>
  </si>
  <si>
    <t>Q5M8R8, P10637, E9QNN1, Q3TQX5, P63001, Q8CE30, P68369, P35922, Q3U484, P09405, P99024, P29341, P60766, A2A5Y6</t>
  </si>
  <si>
    <t>GO:0005832~chaperonin-containing T-complex</t>
  </si>
  <si>
    <t>Q3TIX8, Q542X7, P80316, Q6A0F1, P11983, P80315, Q3U4U6, P80313</t>
  </si>
  <si>
    <t>GO:0030117~membrane coat</t>
  </si>
  <si>
    <t>Q9JIF7, Q9D8B3, Q9QZE5, P39053, O35643, Q8CC13, F7BQW7, Q5SWR1, Q68FD5, P17426, A0A0J9YUN4, Q69ZW4, F8WHL2, Q9JME5</t>
  </si>
  <si>
    <t>GO:0043204~perikaryon</t>
  </si>
  <si>
    <t>Q3USY4, Q7TSJ7, P05202, P15105, P14873, P15209, E0CYV0, Q545F4, P63017, P31938, Q543F6, Q9D394, Q9WTU6, Q00493, O88569, P48036, Q5SVJ0, E9QN59, P35922, Q03137, P68040, Q545V3, P84075, P28652, P63085</t>
  </si>
  <si>
    <t>GO:0005875~microtubule associated complex</t>
  </si>
  <si>
    <t>P10637, Q9D0M5, P63005, Q62048, P14873, P27546, P20357, P63168, Q9ERU9, Q60575, Q2TBF9, A2A5Y6</t>
  </si>
  <si>
    <t>GO:0030054~cell junction</t>
  </si>
  <si>
    <t>P07356, W6PPR4, P47708, Q68FG2, Q543F6, Q9CXX2, O70310, Q6PAJ1, P46096, A0A1L1SV25, Q9QYX7, Q02248, P60879, P84078, Q5FWJ5, P14873, Q80TM2, Q5SQX6, O88737, Q62277, Q9Z2Y3, P35922, O88935, A1BN54, Q02257, Q8BIZ1, Q9CS84, Q9QVP9, Q8K1M6, Q8BPN8, K4DI58, B1AQX7, A0A0J9YUL3, Q3TJY2, Q6R891, Q2M3X8, P62482, Q9D394, Q64332, A0A1D5RMH7, Q3TD71, E9QP54, Q80TJ1, Q543Y7, O55042, Q3UEB3, Q6QWF9, P62835, Q91XV3, Q80TN1, P63318, B0QZN5, A0A0R4J2C2, Q78ZJ8, G5E829, G5E884, Q9WV55, Q03137, Q7TPR4, F8WHB1, P26231, Q9Z1S5</t>
  </si>
  <si>
    <t>GO:0015629~actin cytoskeleton</t>
  </si>
  <si>
    <t>Q3TJY2, Q6R891, P47708, Q66JR7, P18760, P45591, O70310, Q3U1N0, Q8VDD5, A0A1L1SV25, P60879, O55042, Q9DAW9, E9Q616, Q9R0P5, E9Q1G8, Q4FJX4, Q5SV64, Q02257, Q3TCP5, Q6PAC1, Q8BTM8, Q5FWB7, Q9R0Q6, P26231, B1AQX7, Q8BKX1</t>
  </si>
  <si>
    <t>GO:0030863~cortical cytoskeleton</t>
  </si>
  <si>
    <t>Q58E70, P21107, P49813, B7ZWK3, Q8VDD5, A1BN54, P47757, A0A1L1SV25, Q62261, Q7TPR4, Q8BTM8, Q9WV69, B2RX08</t>
  </si>
  <si>
    <t>GO:0002199~zona pellucida receptor complex</t>
  </si>
  <si>
    <t>GO:0071013~catalytic step 2 spliceosome</t>
  </si>
  <si>
    <t>Q3U8W9, Q5FWJ5, Q91VC3, Q99PV0, Q7TMK9, Q3V0Z8, Q91VM5, O88569, Q9D0E1, Q3UK83, Q9Z204, Q9WV02, Q8K4Z5, Q8C2Q7, Q3UAI4, P29341, P27048, P62320</t>
  </si>
  <si>
    <t>GO:0000502~proteasome complex</t>
  </si>
  <si>
    <t>Q3TN31, Q01853, Q545F4, P14685, Q6PDI5, P54775, O35226, Q8CDN6, Q9R1P0, Q3TUI9, Q9QUM9, Q60692, Q8VDM4, Q569X4, Q3ULG4, O88685, P62192</t>
  </si>
  <si>
    <t>GO:0005938~cell cortex</t>
  </si>
  <si>
    <t>P07356, E9Q1G8, Q5FWJ5, Q63932, P63005, P31938, Q8CE30, P26645, Q08EB5, P62962, P61161, P09405, Q8VDD5, P48318, Q5SV64, Q3TCP5, Q02248, Q9QVP9, O55042, Q8BTM8, Q9Z2Q6, Q3UER8, B2RSC8</t>
  </si>
  <si>
    <t>GO:0005768~endosome</t>
  </si>
  <si>
    <t>Q61418, P07356, Q3TXU4, O89051, Q9D8B3, P51150, Q8C5K0, Q9D1C8, Q64337, Q50HX4, Q6ZQ49, P15209, Q570Z8, Q68FG2, Q3UHW5, Q6PDI5, P63011, Q3UMC8, Q3V2H3, Q3TRJ1, Q6PGJ3, Q6PHU5, Q9DBG5, Q3TD71, Q9CRD0, Q62351, Q543Y7, P60879, P12023, P62835, Q80TM9, Q6A0C7, Q78ZJ8, A0A0R4J0I9, Q6R0H7, Q9CQW2, P50518, Q8VEH3, Q9CQ22, A0A0G2JGL0, Q3UPL0, Q9QZ88, Q921I1, Q3TCP5, Q03137, Q3U1Q4, B2RQ80, Q8VDN2, P39688</t>
  </si>
  <si>
    <t>GO:0005743~mitochondrial inner membrane</t>
  </si>
  <si>
    <t>Q3TYV5, P54071, P63038, Q9D881, Q9DB77, P42125, Q5EBQ0, Q60932, Q545N7, P26443, A2AQR0, P56391, Q91YT0, Q03265, Q60714, P08249, Q8QZT1, Q9D023, Q8K2B3, Q8VEM8, P97450, P56480, P05202, Q4FJX9, Q9DB20, P58281, P48962, Q9ERS2, P05480, Q9DCX2, P67778, Q9CQZ5, G3UX26, Q9D6J6, Q91VD9, P62075, P51881, Q3U1S6, Q3TK29</t>
  </si>
  <si>
    <t>GO:0022627~cytosolic small ribosomal subunit</t>
  </si>
  <si>
    <t>Q3TQX5, D3Z722, P14131, Q3U9P0, Q497E9, Q4FZE6, Q9DB79, Q642L7, P62855, Q91VB8, P62843, P62301, P62245</t>
  </si>
  <si>
    <t>GO:0005790~smooth endoplasmic reticulum</t>
  </si>
  <si>
    <t>P27773, P20029, Q8K0T0, P14211, Q91UZ1, P20357, Q3UAD6, P12023, Q9DCY1, Q3TXE5</t>
  </si>
  <si>
    <t>GO:0030018~Z disc</t>
  </si>
  <si>
    <t>W6PPR4, P26883, Q9WUD1, P48453, Q545F4, B2RRX2, O08539, P48036, P45591, Q9Z2Y3, G5E884, B7ZWK3, E9Q828, P47757, A1BN54, Q02257, Q02248, A0A1L1SV25, Q7TPR4, Q5FWB7</t>
  </si>
  <si>
    <t>GO:0005884~actin filament</t>
  </si>
  <si>
    <t>Q3TJY2, P63001, Q3TJG6, P49813, P05480, Q3U1N0, D3Z4J3, P47757, A1BN54, Q3TCP5, B1AX58, Q7TPR4, Q8BTM8, Q9WV69, P39688</t>
  </si>
  <si>
    <t>GO:0030027~lamellipodium</t>
  </si>
  <si>
    <t>Q6R891, A0A0R4J2C1, P63001, P18760, Q9D394, Q543F6, B9EKR1, Q9JM76, Q3U111, G5E884, Q3U1N0, P47757, Q5SV64, A2AS98, Q6PAC1, Q02248, Q9QVP9, P60879, P70429, Q7TPN5, B1AQX7, P26231</t>
  </si>
  <si>
    <t>GO:0005765~lysosomal membrane</t>
  </si>
  <si>
    <t>P07356, Q8C5K0, Q50HX4, P63017, Q9JKC8, Q3TRJ1, Q6PHU5, B2RSH2, E9Q616, P57746, Q8C1T5, P62814, P11499, Q3TG21, Q9CQW2, A0A0R4J0I9, P50518, Q8VEH3, Q9CQ22, B9EHN0, P51863, P50516, P21279, Q0PD65, Q3UPA1, Q3TQ70, P46460</t>
  </si>
  <si>
    <t>GO:1904115~axon cytoplasm</t>
  </si>
  <si>
    <t>P08551, P63005, Q6A0C7, Q6ZPH4, Q8R2R9, P08228, Q9R0P9, Q60575, Q9JKC8, Q9JME5</t>
  </si>
  <si>
    <t>GO:0005791~rough endoplasmic reticulum</t>
  </si>
  <si>
    <t>Q02819, P63038, P15105, Q50HX4, Q5EBQ2, P15209, Q5EBQ0, A0A0R4J138, Q3U900, Q8K295, O55042, P20357, P12023, Q3TXE5</t>
  </si>
  <si>
    <t>GO:0014704~intercalated disc</t>
  </si>
  <si>
    <t>P48036, W6PPR4, G5E884, A0A0J9YTW6, Q6ZQ49, P47757, P68510, Q02248, Q02257, P14094, Q8VDN2, P26231</t>
  </si>
  <si>
    <t>GO:0030131~clathrin adaptor complex</t>
  </si>
  <si>
    <t>Q5FWI9, Q5SWR1, P17426, Q8R2R9, Q8CC13, O35643, Q69ZW4, Q9JKC8, Q9JME5</t>
  </si>
  <si>
    <t>GO:0005654~nucleoplasm</t>
  </si>
  <si>
    <t>Q921F2, Q8CE30, Q8BKC5, Q3UK83, P32020, Q99JF8, Q3TUI9, Q8C2Q7, Q569X4, Q9JMH9, K3W4T3, Q9EPU0, Q91VC3, B2RRX2, E9QAQ5, Q9ERK4, B1AQF4, P08228, Q8VEH5, Q3V0Z8, Q9QYC0, Q9D0E1, Q9ERS2, P54775, O08599, P67778, P09405, P35922, Q80Y52, Q9QVP9, Q6A0F1, Q9CXW3, Q3TYV5, Q8VHR5, Q3U8W9, Q9WUD1, Q6R891, Q9D1A2, S4R1M2, Q9DB77, A0A0R4J124, Q9D051, P80315, Q9CR16, P08249, Q8K4Z5, O35226, P31750, Q8K4Z3, Q3TD71, Q8BGR3, Q6ZQ58, Q3UEB3, Q920E5, Q9CQ62, Q6PB66, Q3UXI9, B2M1R7, E9QNN1, Q3U1J4, P30416, Q63844, Q642L7, D3YWQ0, O88569, P58281, Q9CZD3, Q6ZQ61, P70168, Q3U1Q4, Q60692, P62843, B2RQ80, Q3UJ70, Q3TIJ4, G5E924, Q9JME5, F8VPR5, Q8CGP0, Q9QZB9, Q3TJG6, Q7TMK9, Q8K183, Q60668, Q91XH5, Q3UAI4, Q8VH51, P62827, P62320, Q9QYG0, Q5FWJ5, Q6ZQ38, P06745, P14685, Q3TWG5, Q8VIJ6, Q20BD0, Q9DCX2, Q3TK29, Q3ULG4, P63085, P62192, Q8CIN4, Q01853, Q91ZZ3, Q9Z1N5, Q3U741, Q3V117, Q9R0P9, P63028, Q3USY4, Q99LT0, O70591, P60335, P05132, Q9Z204, P40142, E9Q0H6, Q32P00, Q61699, Q3UVN5</t>
  </si>
  <si>
    <t>GO:0015630~microtubule cytoskeleton</t>
  </si>
  <si>
    <t>A8Y5P4, P10637, Q02819, B7ZWC0, E9Q1G8, P63005, A2AG50, Q63844, D3Z3M7, Q6PER3, B7ZWK3, Q9ERD7, Q9WV55, P31750, P61164, P27546, Q8K1M6, Q8VH51, Q8R5C5, P63085, A2A5Y6, P16858</t>
  </si>
  <si>
    <t>GO:0005911~cell-cell junction</t>
  </si>
  <si>
    <t>P07356, Q3TJY2, Q63932, F7BJK1, P18760, Q3U1N0, A0A0A6YY91, P31750, Q02248, A0A1L1SV25, E9QP54, P12023, E9Q616, P60766, P63318, G5E884, E9Q0H6, A1BN54, Q02257, Q7TPR4, Q3U1Q4, Q8BTM8, A2AUK8, P26231, K4DI58</t>
  </si>
  <si>
    <t>GO:0005681~spliceosomal complex</t>
  </si>
  <si>
    <t>Q91Z31, Q5FWJ5, P63017, Q99PV0, Q7TMK9, Q3V0Z8, O88569, Q9D0E1, Q9Z1N5, Q9Z204, Q3UK83, Q9WV02, Q8K4Z5, Q921J2, Q8C2Q7, Q3UAI4, P29341, P27048, P62320</t>
  </si>
  <si>
    <t>GO:0005802~trans-Golgi network</t>
  </si>
  <si>
    <t>Q02819, B0QZN5, P35279, B9EHT4, Q50HX4, P63001, Q6A0C7, Q99LT0, O35643, Q8CC13, P61211, O88737, Q08EB5, Q5SWR1, Q9QYX7, Q3TD71, Q543Y7, Q8BTM8, P60879, P84078, Q9JMH9, Q9JME5</t>
  </si>
  <si>
    <t>GO:0030141~secretory granule</t>
  </si>
  <si>
    <t>Q5FWI9, P63038, B0QZN5, Q03517, P47708, P08228, Q00493, Q9CZD3, D3Z4J3, P16014, A1BN54, P46096, P17426, Q7TPR4, P26339, Q69ZW4, P60766, Q8BKX1</t>
  </si>
  <si>
    <t>GO:0030175~filopodium</t>
  </si>
  <si>
    <t>Q6R891, Q542P2, Q9D394, Q543F6, B9EKR1, Q3U111, Q9JHU4, Q03137, Q3TCP5, P60879, P26041, P60766, B1AQX7, Q8BKX1</t>
  </si>
  <si>
    <t>GO:0030315~T-tubule</t>
  </si>
  <si>
    <t>O08539, W6PPR4, A0A0J9YTW6, E9Q828, Q6ZQ49, P48453, Q68FD5, Q3TCP5, P26041, Q8VDN2, E9Q616, Q3U111</t>
  </si>
  <si>
    <t>GO:0032587~ruffle membrane</t>
  </si>
  <si>
    <t>Q6R891, Q80TM2, P63001, P18760, B9EKR1, Q61081, Q08EB5, P05480, G5E884, P15532, Q3TCP5, Q3UA81, Q543Y7, Q80Y52</t>
  </si>
  <si>
    <t>GO:0019013~viral nucleocapsid</t>
  </si>
  <si>
    <t>Q3UK83, Q3U8W9, Q20BD0, Q5FWJ5, Q8C2Q7, P62320, O88569, Q60668</t>
  </si>
  <si>
    <t>GO:0030496~midbody</t>
  </si>
  <si>
    <t>P07356, P20029, E9Q1G8, Q9D8B3, Q9CQW2, Q3UAD6, Q8VEH3, Q3U111, Q6PER3, P50396, Q5SV64, Q3UTI7, B2RSH2, P68040, P62827, P63087, P60766, Q9R1T4</t>
  </si>
  <si>
    <t>GO:0030659~cytoplasmic vesicle membrane</t>
  </si>
  <si>
    <t>Q9CQV8, Q5SS40, B0QZN5, A3KML3, D3Z3M7, Q6A0C7, Q60575, Q9JKC8, A8IP69, P63101, P68510, Q80TJ1, Q543Y7, O55042, Q8R2R9, Q3UHL1, K3W4T3</t>
  </si>
  <si>
    <t>GO:0030672~synaptic vesicle membrane</t>
  </si>
  <si>
    <t>Q62277, Q9CXX2, B0QZN5, O88935, P47708, P46096, A0A0R4J2C2, Q3TD71, Q78ZJ8, Q8K1M6, Q8BPN8, Q64332</t>
  </si>
  <si>
    <t>GO:0005622~intracellular</t>
  </si>
  <si>
    <t>P28663, Q8BFY9, Q9JLM8, Q545B6, Q50HX4, P47708, P18760, Q8BKC5, Q3UHW5, B2RRY8, Q9QZE5, Q9CQW2, Q9ERK4, Q8VEH3, Q8BHZ0, E9QKC6, A1BN54, Q0PD65, P12658, Q80Y52, Q5SSL4, Q99P72, Q497E9, Q9DB79, P62301, P45591, E9QN59, Q8CEC5, B2RSH2, P62835, Q5PR73, Q2TBF9, P60766, Q7TSJ7, P63318, Q8C1T5, D3Z722, Q63844, Q4FZE6, Q6A0C7, Q78ZJ8, Q91X97, P50396, Q7TPR4, P70168, Q9ERU9, Q9JME5, P62823, P15209, Q545F4, P63017, Q570Z8, P63011, Q3UMC8, Q9JKC8, P48036, Q3UUX9, Q6PAJ1, Q921J2, P48318, Q58E35, A0A1L1SV25, P97379, P35293, P84078, Q9DB05, P11499, P63001, A2AWA9, P61211, Q9WTU6, Q9JJI8, P99027, Q3TCP5, P27671, P20357, Q8R2R9, P84084, P61294, P63085, Q3TQ93, Q3U344, Q9D0M5, P51150, P60521, Q60575, Q68FD5, P61264, Q9R0P9, Q9R0P5, P97855, Q5M8R8, P35279, A0A0J9YTW6, O55143, Q9ERD7, Q9D1G1, P14094, Q545V3</t>
  </si>
  <si>
    <t>GO:0098793~presynapse</t>
  </si>
  <si>
    <t>Q8R570, F7BQW7, G5E884, P35922, P47708, Q99LX0, Q80TJ1, Q9CS84, Q61548, P61264, O88737, Q499F6</t>
  </si>
  <si>
    <t>GO:0005813~centrosome</t>
  </si>
  <si>
    <t>Q9D0M5, Q9QZB9, D3Z3M7, P68404, Q3UHW5, K3W4R5, P80315, Q6PDI5, P26645, P14152, Q6PDL0, P80316, P15532, P61164, E9QP54, Q02248, Q9JHU4, B2RSH2, E9PWB2, P62204, Q8R5C5, P57746, Q9QYG0, B7ZWC0, E9QNN1, P63005, E9QAQ5, Q3TL58, P63168, Q3TWG5, Q9CZ30, P05132, A2AVR9, P51863, Q3TPZ5, P11983, Q6A0F1</t>
  </si>
  <si>
    <t>GO:0042734~presynaptic membrane</t>
  </si>
  <si>
    <t>A0A0R4J2C1, Q570Z8, Q62277, Q6PGJ3, P35922, P46096, Q61548, P60879, Q9CS84, P61264, Q3UYK6, Q80TN1, Q9Z1S5</t>
  </si>
  <si>
    <t>GO:0030864~cortical actin cytoskeleton</t>
  </si>
  <si>
    <t>Q3U1N0, P40124, Q6R891, A1BN54, Q9CYT6, Q6PAC1, Q7TPR4, Q3UA81, P18760, Q3U111, Q9R0P5</t>
  </si>
  <si>
    <t>GO:0005769~early endosome</t>
  </si>
  <si>
    <t>Q80TM9, Q02819, Q3TXU4, P07356, P63038, Q63932, Q9D1C8, Q50HX4, Q63844, Q6A0C7, P31938, Q6PDI5, A2ALS5, Q3V2H3, Q497Z6, Q3TRJ1, P51863, Q3U1N0, D3Z4J3, Q6PHU5, P67778, Q921I1, P62835, P63085</t>
  </si>
  <si>
    <t>GO:0031252~cell leading edge</t>
  </si>
  <si>
    <t>Q08EB5, Q3U1N0, P63101, P63005, Q8VDD5, P20152, Q3UHJ0, O54988, P18760, Q7TPN5, P84078</t>
  </si>
  <si>
    <t>GO:0005770~late endosome</t>
  </si>
  <si>
    <t>Q3TXU4, Q63932, P51150, Q8C5K0, Q50HX4, Q64337, Q63844, P63017, P31938, Q6PDI5, Q3TRJ1, P05480, D3Z4J3, Q921I1, P84078, P62835, P63085</t>
  </si>
  <si>
    <t>GO:0044295~axonal growth cone</t>
  </si>
  <si>
    <t>Q6PGJ3, P10637, Q542P2, P30416, Q61768, Q03137, P60879, Q9CS84, A2A5Y6</t>
  </si>
  <si>
    <t>GO:0030137~COPI-coated vesicle</t>
  </si>
  <si>
    <t>Q9JIF7, Q5XJY5, P61164, Q543Y7, Q9D1D4, P84078</t>
  </si>
  <si>
    <t>GO:0043229~intracellular organelle</t>
  </si>
  <si>
    <t>Q62277, B0QZN5, O88935, P46096, P60879, P63011</t>
  </si>
  <si>
    <t>GO:0000139~Golgi membrane</t>
  </si>
  <si>
    <t>O89051, Q9JIF7, Q8BH66, Q01405, Q50HX4, O08914, P60521, Q68FG2, Q5XJY5, Q3U6Y0, Q921J2, P84078, Q61543, P60766, Q9JMH9, P35279, Q9QZE5, Q3U3T6, P63001, Q9D1D4, Q9ES97, Q3TAW4, P61211, Q9JLV5, A2ALS5, Q9WV55, P16054, Q0PD65, Q9D1G1, Q8K1M6, P61294, Q7TPN5, F8WHL2, Q3TQ93</t>
  </si>
  <si>
    <t>GO:0031201~SNARE complex</t>
  </si>
  <si>
    <t>Q8R570, Q9CXX2, B0QZN5, Q8C1T5, P63040, P46096, P60879, P84086, P61264, Q64332</t>
  </si>
  <si>
    <t>GO:0032839~dendrite cytoplasm</t>
  </si>
  <si>
    <t>Q7TSJ7, P31938, P08228, P84075, P63085, Q80TN1, Q3TXE5</t>
  </si>
  <si>
    <t>GO:0005783~endoplasmic reticulum</t>
  </si>
  <si>
    <t>P31786, P01898, Q3TXU4, A0A0A0MQA3, Q8BH66, Q01405, Q9CZW4, Q922Q8, Q3UAD6, Q7TMK9, A1L2Z3, P48036, Q5XJY5, Q542A1, Q6PHU5, Q921J2, P32020, O35405, P22599, Q9D8N0, Q3UZG4, Q9D1D4, Q9DCY1, Q8VEH5, Q3TE95, Q3USR5, P27773, Q8K0T0, P11881, Q0PD65, P16054, Q8K295, Q9CS84, Q8K1M6, O35887, O55022, P63242, Q00898, P04925, Q63932, Q9WUD1, Q80SW1, Q64337, O08914, Q01853, Q99P72, A0A0G2JGX4, Q6PDI5, P63037, O70503, Q60714, Q3U900, Q3US73, P14211, P23953, Q68FL4, Q9R0P9, P01831, Q8BLF1, P09103, P20029, Q6A0C7, P31938, P21460, Q9ES97, Q3TAW4, Q546G4, O70551, D3Z4J3, O55143, Q8C0L0, Q4VA93, Q3UPL0, Q9WV55, Q99LX0, Q03137, Q549A5, F8WHB1, A8IP90, Q8VDN2, Q3TXE5</t>
  </si>
  <si>
    <t>GO:0005759~mitochondrial matrix</t>
  </si>
  <si>
    <t>Q8BH95, P63038, P05202, P42125, Q60597, P35700, P26443, Q9D051, Q64433, Q99LC3, P08249, Q8QZT1, Q99LP6, Q99LX0, P61922, Q3TG75, Q9CZU6, Q920E5, Q3TK29, P47738</t>
  </si>
  <si>
    <t>GO:0005955~calcineurin complex</t>
  </si>
  <si>
    <t>P11881, P48453, B2RRX2, Q63810</t>
  </si>
  <si>
    <t>GO:0045298~tubulin complex</t>
  </si>
  <si>
    <t>P63028, P10637, P99024, P68372, A2A5Y6</t>
  </si>
  <si>
    <t>GO:0044327~dendritic spine head</t>
  </si>
  <si>
    <t>Q3USY4, Q8BZ98, Q6R891, A0A0G2JGX4, P84075</t>
  </si>
  <si>
    <t>GO:0008180~COP9 signalosome</t>
  </si>
  <si>
    <t>Q03265, P20029, Q8VDD5, P11499, Q3U1Q4, P49813, P63168, Q91XV3</t>
  </si>
  <si>
    <t>GO:0097060~synaptic membrane</t>
  </si>
  <si>
    <t>F7BQW7, P63318, P11881, Q545V3, Q5FW97, A2AUK8, Q00493, D3YWQ0</t>
  </si>
  <si>
    <t>GO:0042383~sarcolemma</t>
  </si>
  <si>
    <t>P07356, W6PPR4, Q6ZQ49, B2RRX2, Q6R0H7, A0A0G2JGX4, P48036, P10605, P18572, E9Q828, Q68FD5, Q63810, P14094, E9Q616, Q8VDN2</t>
  </si>
  <si>
    <t>GO:0072562~blood microparticle</t>
  </si>
  <si>
    <t>Q3TXU4, P63017, P06728, Q546G4, P29699, A0A0R4J0I1, P62962, P63101, Q921I1, Q549A5, Q6PAC1, Q62351, Q91VB8, Q3UER8, P26041, Q00623</t>
  </si>
  <si>
    <t>GO:0001725~stress fiber</t>
  </si>
  <si>
    <t>K3W4R2, P07356, A0A0J9YUL3, E9Q1G8, Q8VDD5, Q5SV64, Q58E70, A1BN54, A0A1L1SV25, P21107, Q7TPR4, Q9Z2Q6, Q69ZX3</t>
  </si>
  <si>
    <t>GO:0022624~proteasome accessory complex</t>
  </si>
  <si>
    <t>P54775, O35226, P14685, Q3ULG4, Q8VDM4, Q569X4, O88685, P62192</t>
  </si>
  <si>
    <t>GO:0001726~ruffle</t>
  </si>
  <si>
    <t>P07356, P62814, D3Z3M7, Q80TM2, Q6R0H7, Q3U111, D3Z4J3, G5E884, Q8VDD5, A1BN54, Q3TCP5, Q6PAC1, Q7TPR4, Q8BKX1</t>
  </si>
  <si>
    <t>GO:0005890~sodium:potassium-exchanging ATPase complex</t>
  </si>
  <si>
    <t>Q6ZQ49, Q3UR55, P14094, A0A0G2JGX4, Q8VDN2</t>
  </si>
  <si>
    <t>GO:0035253~ciliary rootlet</t>
  </si>
  <si>
    <t>Q91YS4, Q8CD76, Q61768, P28738, P12023</t>
  </si>
  <si>
    <t>GO:0005741~mitochondrial outer membrane</t>
  </si>
  <si>
    <t>Q3TYV5, Q91WS0, P04925, Q9CZW4, Q3TQX5, Q5EBQ2, Q60932, Q5EBQ0, Q80TT4, P58281, P48962, P15532, G3UX26, Q03137, Q8K1M6, A8IP90, P63087</t>
  </si>
  <si>
    <t>GO:0070044~synaptobrevin 2-SNAP-25-syntaxin-1a complex</t>
  </si>
  <si>
    <t>P28663, B0QZN5, Q9DB05, P60879</t>
  </si>
  <si>
    <t>GO:0008091~spectrin</t>
  </si>
  <si>
    <t>E9PX29, Q62261, Q68FG2, B2RX08</t>
  </si>
  <si>
    <t>GO:0005840~ribosome</t>
  </si>
  <si>
    <t>Q5M8R8, D3Z722, Q4FZE6, Q497E9, Q9DB79, Q642L7, P62301, Q9JJI8, P99027, Q3U9P0, P14131, Q58E35, O55042, P62855, P62843, P62245, Q9D8E6, Q3UW40, Q3TXE5</t>
  </si>
  <si>
    <t>GO:0005635~nuclear envelope</t>
  </si>
  <si>
    <t>O08539, Q3TXU4, Q80XH9, P11881, Q9D8B3, P63005, Q922Q8, Q99P72, Q32P00, Q63844, D3Z3M7, P70168, Q6ZPH4, Q9ERK4, Q9ERU9, P62827, Q3TJ01</t>
  </si>
  <si>
    <t>GO:0042641~actomyosin</t>
  </si>
  <si>
    <t>K3W4R2, D3Z4J3, Q8VDD5, Q5SV64, Q9JMH9</t>
  </si>
  <si>
    <t>GO:0032154~cleavage furrow</t>
  </si>
  <si>
    <t>E9Q1G8, Q8VDD5, Q5SV64, Q58E70, P21107, Q6A0C7, Q9Z2Q6, P63087, Q3U111, Q9R1T4</t>
  </si>
  <si>
    <t>GO:0043198~dendritic shaft</t>
  </si>
  <si>
    <t>Q9Z2Y3, P35922, Q02248, P63017, E9QAQ5, Q8BTM8, P20357, P12023, P46460, Q3UYK6</t>
  </si>
  <si>
    <t>GO:0035371~microtubule plus-end</t>
  </si>
  <si>
    <t>Q6PER3, D3Z4J3, Q8R001, D3Z3M7, Q9Z0H8, K3W4R5</t>
  </si>
  <si>
    <t>GO:0005902~microvillus</t>
  </si>
  <si>
    <t>Q3TYV5, P50516, P62814, Q3TCP5, P00920, P50518, P26041, B2RXY7, Q499F6, Q3U111, B2RSC8</t>
  </si>
  <si>
    <t>GO:0034399~nuclear periphery</t>
  </si>
  <si>
    <t>P10637, Q8BFY9, Q99JF8, P70168, P20357, Q8BKC5, A2A5Y6</t>
  </si>
  <si>
    <t>GO:0044306~neuron projection terminus</t>
  </si>
  <si>
    <t>Q62277, B0QZN5, P48318, P46096, Q9R0P9, O88737</t>
  </si>
  <si>
    <t>GO:0031594~neuromuscular junction</t>
  </si>
  <si>
    <t>P05132, W6PPR4, Q8VDD5, Q5SV64, Q9QYX7, Q03137, Q3TYK4, P12023, Q07235, Q543F6</t>
  </si>
  <si>
    <t>GO:0005903~brush border</t>
  </si>
  <si>
    <t>K3W4R2, Q8VDD5, P47757, Q5SV64, A1BN54, A0A1L1SV25, Q3TCP5, Q7TPR4, Q8BTM8, Q8K1M6, Q69ZX3, Q9JMH9</t>
  </si>
  <si>
    <t>GO:0048786~presynaptic active zone</t>
  </si>
  <si>
    <t>Q62277, O88935, P48318, P15209, Q9QYX7, O88737, D3YWQ0</t>
  </si>
  <si>
    <t>GO:0070937~CRD-mediated mRNA stability complex</t>
  </si>
  <si>
    <t>E9QNN1, Q3UBT1, Q7TMK9, Q3U1S6</t>
  </si>
  <si>
    <t>GO:0030286~dynein complex</t>
  </si>
  <si>
    <t>Q6PDL0, A2AVR9, Q3TPZ5, Q9D0M5, Q9JHU4, Q3TWG5, P63168</t>
  </si>
  <si>
    <t>GO:0043194~axon initial segment</t>
  </si>
  <si>
    <t>O08539, W6PPR4, E9PX29, A0A0J9YTW6, Q810U4</t>
  </si>
  <si>
    <t>GO:0008540~proteasome regulatory particle, base subcomplex</t>
  </si>
  <si>
    <t>P54775, O35226, Q3ULG4, Q8VDM4, Q569X4, O88685, P62192</t>
  </si>
  <si>
    <t>GO:0016323~basolateral plasma membrane</t>
  </si>
  <si>
    <t>P07356, W6PPR4, B1AWV9, E0CYV0, P11499, P00920, G5E829, E9Q828, P17426, Q02248, Q3TCP5, P27671, Q80Y52, Q62351, Q8BTG7, P14094, P26041, Q499F6, Q8VDN2</t>
  </si>
  <si>
    <t>GO:0002102~podosome</t>
  </si>
  <si>
    <t>Q7TSJ7, P05480, Q3TJY2, P61161, Q5FWJ5, Q58E70, Q6PAC1, P21107</t>
  </si>
  <si>
    <t>GO:0005815~microtubule organizing center</t>
  </si>
  <si>
    <t>Q9QYG0, P63005, Q4FZE6, Q80TM2, Q78ZJ8, A2AWA9, Q6P1J1, Q08EB5, Q5SVJ0, Q61768, Q920P5, P11983, Q8VH51, P28652, A0A0J9YTU3, P60766, P63085</t>
  </si>
  <si>
    <t>GO:0005793~endoplasmic reticulum-Golgi intermediate compartment</t>
  </si>
  <si>
    <t>Q497Z6, Q9JIF7, Q02819, P20029, Q9D1G1, Q9D1D4, P61294, Q6PDI5, P09103, Q9JMH9</t>
  </si>
  <si>
    <t>GO:0031143~pseudopodium</t>
  </si>
  <si>
    <t>Q3TYV5, Q63844, A0A1L1SV25, P26041, P63085</t>
  </si>
  <si>
    <t>GO:0031045~dense core granule</t>
  </si>
  <si>
    <t>Q03517, P46096, Q80TJ1, P08228, Q00493</t>
  </si>
  <si>
    <t>GO:0009986~cell surface</t>
  </si>
  <si>
    <t>P01898, P07356, W6PPR4, Q3TXU4, P63038, P04925, Q5EBQ2, P15209, P63017, Q8CE30, Q9CXX2, Q6PGJ3, Q6PHU5, P14211, A0A0A6YY91, Q62351, P12023, Q3UER8, P01831, Q3UYK6, Q3UZG4, P20029, P56480, P05202, Q80TM2, P11499, P06728, A0A0R4J138, O88737, Q9D0E1, P27773, P10605, P67778, P09405, Q921I1, Q8K295, Q549A5, Q03137, Q80Y52, P10852, Q9CS84, P26041, Q00623</t>
  </si>
  <si>
    <t>GO:0016324~apical plasma membrane</t>
  </si>
  <si>
    <t>Q80SW1, Q50HX4, Q3UR55, Q68FG2, P47857, P35293, P01831, P11499, P50518, G5E829, Q3U111, P27773, P51863, P50516, P10605, Q921I1, Q3TCP5, P17426, Q80Y52, F8WHB1, P10852, P14094, B2RQ80, P26041, Q8VDN2, Q499F6</t>
  </si>
  <si>
    <t>GO:0001772~immunological synapse</t>
  </si>
  <si>
    <t>Q3U1N0, Q8VDD5, Q99PT1, Q3TCP5, Q3TYK4, B1AQF4, E9Q3Q6</t>
  </si>
  <si>
    <t>GO:0071944~cell periphery</t>
  </si>
  <si>
    <t>Q9ERD7, E9Q0H6, P16054, Q02248, Q3TCP5, F6RT34, P26041, Q3U111, P60766, P39688</t>
  </si>
  <si>
    <t>GO:0042645~mitochondrial nucleoid</t>
  </si>
  <si>
    <t>P56480, Q6PB66, Q922Q8, G3UX26, Q4FJX9, Q60932, P51881, P38647</t>
  </si>
  <si>
    <t>GO:0045177~apical part of cell</t>
  </si>
  <si>
    <t>Q9Z2Y3, Q4VA93, Q5EBQ2, Q02248, Q3TCP5, Q3TG21, P70398, P00920, P12023, P26041, G5E829, Q3U111, P60766</t>
  </si>
  <si>
    <t>GO:0005615~extracellular space</t>
  </si>
  <si>
    <t>P01898, P31786, P07356, Q3TXU4, P28665, A0A0A0MQA3, P07310, Q8C5K0, Q5EBQ2, P63017, Q545F4, Q68FG2, P00920, Q07235, P18760, Q6GT24, P29699, Q91VM5, P48036, P70663, Q9WV02, A0A1L1SV25, Q62351, P12023, P22599, P26339, P07309, Q3UZG4, P28658, P17751, Q61838, P06745, P08228, Q5FW97, Q3U111, Q3TXR9, A0A0R4J0I1, P27773, P99029, P10605, O35684, Q921I1, A1BN54, Q99PT1, Q3TCP5, Q5FWB7, Q8BPN8, F8WHL2, P26041, Q00623, Q3TYV5, Q3UB92, Q02819, Q00898, O89051, Q8C243, P63038, Q03517, P35700, P17742, P14152, P45591, P63101, P14211, P23953, Q8K4Z3, O55042, Q3UER8, Q9Z1R9, P63028, Q3U1J4, E0CYV0, P06728, Q642L7, P21460, B9EKR1, Q546G4, Q00493, Q497Z6, Q3TIT5, Q6PAC1, Q549A5, Q3UA81, Q7TPR4, Q545V3</t>
  </si>
  <si>
    <t>GO:0030136~clathrin-coated vesicle</t>
  </si>
  <si>
    <t>B0QZN5, Q6PHU5, Q68FD5, Q3TD71, Q570Z8, A0A0R4J0I9, Q3UHJ0, Q61548, Q6PFA2</t>
  </si>
  <si>
    <t>GO:0005623~cell</t>
  </si>
  <si>
    <t>Q9D0M5, Q9CQU5, Q9QZE5, Q9D710, P35700, Q60575, Q6GT24, Q9JKC8, P27773, Q61171, O55143, Q8C0L0, P99029, Q8CDN6, Q08331, Q8R2R9, P61294, P09103, Q6ZWY8, Q9JME5</t>
  </si>
  <si>
    <t>GO:0030132~clathrin coat of coated pit</t>
  </si>
  <si>
    <t>F7BQW7, Q68FD5, Q570Z8, Q6PFA2</t>
  </si>
  <si>
    <t>GO:0060076~excitatory synapse</t>
  </si>
  <si>
    <t>Q62277, Q9Z2Y3, P15209, P46096, Q9CS84, O88737, D3YWQ0</t>
  </si>
  <si>
    <t>GO:0010494~cytoplasmic stress granule</t>
  </si>
  <si>
    <t>Q3UBT1, P35922, Q3TK95, Q3TQX5, P54823, P29341, P97855</t>
  </si>
  <si>
    <t>GO:0005764~lysosome</t>
  </si>
  <si>
    <t>Q3UB92, W6PPR4, Q3TXU4, Q8C243, P51150, Q8C5K0, Q64337, Q50HX4, P63017, Q6GT24, Q6PHU5, P05201, A0A1D5RLN7, Q9CQW2, P08228, A0A0R4J138, P21460, Q8VEH3, Q9CQ22, Q3TXR9, D3Z4J3, P05480, P10605, Q3TIT5, Q99M71</t>
  </si>
  <si>
    <t>GO:0019773~proteasome core complex, alpha-subunit complex</t>
  </si>
  <si>
    <t>Q3TN31, Q9R1P0, Q3TUI9, Q9QUM9</t>
  </si>
  <si>
    <t>GO:0008290~F-actin capping protein complex</t>
  </si>
  <si>
    <t>P47757, Q9QYB8, Q9QYC0, P62774</t>
  </si>
  <si>
    <t>GO:0005869~dynactin complex</t>
  </si>
  <si>
    <t>Q3TPZ5, Q9QZB9, P61164, Q8R5C5</t>
  </si>
  <si>
    <t>GO:0005871~kinesin complex</t>
  </si>
  <si>
    <t>Q91YS4, Q5SS40, P63005, Q8CD76, Q61768, P28738, A0A087WQE8, Q60575</t>
  </si>
  <si>
    <t>GO:1990812~growth cone filopodium</t>
  </si>
  <si>
    <t>P35922, A0A0R4J2C1, P12023</t>
  </si>
  <si>
    <t>GO:0009331~glycerol-3-phosphate dehydrogenase complex</t>
  </si>
  <si>
    <t>P13707, A2AQR0, B2RSR7</t>
  </si>
  <si>
    <t>GO:0005945~6-phosphofructokinase complex</t>
  </si>
  <si>
    <t>Q9WUA3, P47857, P12382</t>
  </si>
  <si>
    <t>GO:0097513~myosin II filament</t>
  </si>
  <si>
    <t>K3W4R2, Q8VDD5, Q5SV64</t>
  </si>
  <si>
    <t>GO:0005753~mitochondrial proton-transporting ATP synthase complex</t>
  </si>
  <si>
    <t>Q03265, P97450, P56480, Q9DCX2, Q9DB20</t>
  </si>
  <si>
    <t>GO:0045335~phagocytic vesicle</t>
  </si>
  <si>
    <t>Q3U1N0, P14211, P51150, Q50HX4, Q78ZJ8, Q3UHW5, P62835</t>
  </si>
  <si>
    <t>GO:0051233~spindle midzone</t>
  </si>
  <si>
    <t>Q5SVJ0, Q9CQW2, P12023, P28652, Q8VEH3, P60766</t>
  </si>
  <si>
    <t>GO:0016234~inclusion body</t>
  </si>
  <si>
    <t>P54775, Q64337, P11499, O55042, Q91ZZ3, Q569X4</t>
  </si>
  <si>
    <t>GO:0097440~apical dendrite</t>
  </si>
  <si>
    <t>B1AWV9, Q549A5, P27671, Q9QVP9, Q8BTM8</t>
  </si>
  <si>
    <t>GO:0044754~autolysosome</t>
  </si>
  <si>
    <t>Q8C5K0, Q64337, Q2TBF9, P09528</t>
  </si>
  <si>
    <t>GO:0005719~nuclear euchromatin</t>
  </si>
  <si>
    <t>Q9WV02, Q32P00, Q02248, P35700, Q91VM5, Q3U292</t>
  </si>
  <si>
    <t>GO:0005777~peroxisome</t>
  </si>
  <si>
    <t>P54071, D3Z4J3, Q9CZW4, P99029, P32020, P20152, P40142, G3XA48, Q8C338, Q8K1M6, A8IP90, P08228, Q920E5</t>
  </si>
  <si>
    <t>GO:0005839~proteasome core complex</t>
  </si>
  <si>
    <t>Q3TN31, Q9R1P0, Q3TUI9, Q9QUM9, Q60692</t>
  </si>
  <si>
    <t>GO:0016023~cytoplasmic, membrane-bounded vesicle</t>
  </si>
  <si>
    <t>Q78ZJ8, P63001, Q6PDI5, Q6GT24, Q6PFA2, Q6PHU5, Q8CD76, Q921I1, Q9QYB8, Q62351, Q9WV69, P61294, Q7TPN5, Q69ZW4</t>
  </si>
  <si>
    <t>GO:0016529~sarcoplasmic reticulum</t>
  </si>
  <si>
    <t>W6PPR4, Q5SVJ0, O55143, P11881, P14211, O35887, Q80W21, P28652, Q923T9</t>
  </si>
  <si>
    <t>GO:0060077~inhibitory synapse</t>
  </si>
  <si>
    <t>P48318, Q9QYX7, Q9CS84, O88737, Q3TES0</t>
  </si>
  <si>
    <t>GO:0044530~supraspliceosomal complex</t>
  </si>
  <si>
    <t>Q9EPU0, Q9WV02, Q91VM5</t>
  </si>
  <si>
    <t>GO:0070032~synaptobrevin 2-SNAP-25-syntaxin-1a-complexin I complex</t>
  </si>
  <si>
    <t>B0QZN5, P63040, P60879</t>
  </si>
  <si>
    <t>GO:0070033~synaptobrevin 2-SNAP-25-syntaxin-1a-complexin II complex</t>
  </si>
  <si>
    <t>B0QZN5, P60879, P84086</t>
  </si>
  <si>
    <t>GO:0044304~main axon</t>
  </si>
  <si>
    <t>P10637, A0A0R4J2C1, P12023, A2A5Y6</t>
  </si>
  <si>
    <t>GO:1990752~microtubule end</t>
  </si>
  <si>
    <t>P61164, D3Z3M7, Q8R5C5</t>
  </si>
  <si>
    <t>GO:0030478~actin cap</t>
  </si>
  <si>
    <t>P61161, Q6PAC1, Q7TPN5</t>
  </si>
  <si>
    <t>GO:0000776~kinetochore</t>
  </si>
  <si>
    <t>Q08EB5, Q3TPZ5, E9Q1G8, Q9CQU5, P63005, Q9QZB9, E9PWB2, Q6ZPH4, Q3TWG5, P63168, K3W4R5, Q9R1T4</t>
  </si>
  <si>
    <t>GOTERM_BP_DIRECT</t>
  </si>
  <si>
    <t>GO:0006457~protein folding</t>
  </si>
  <si>
    <t>Q3U8D2, P63038, O35465, Q9WUD1, B0FTY3, P63017, Q62446, Q3UAD6, P17742, P63037, Q64433, P80315, P80313, Q9CR16, P80316, P14211, Q99LP6, Q8CDN6, Q3U4U6, P09103, Q3TIX8, P26883, P48722, P30416, P11499, P38647, Q8BGQ7, Q9DCY1, O70591, Q61081, P27773, Q542X7, Q8C0L0, P99024, O35685, Q80Y52, Q6A0F1, P11983, Q9ERU9, Q3TK29, Q3TXE5</t>
  </si>
  <si>
    <t>GO:0098609~cell-cell adhesion</t>
  </si>
  <si>
    <t>F8VPR5, Q9CQV8, Q922Q8, Q6NZJ6, Q68FG2, P35700, Q6GT24, K3W4R5, Q8BVQ5, P63101, P59325, Q9DBG5, Q6ZQ58, P62855, O54988, Q3UEB3, Q9DAW9, Q9D8N0, Q8C845, B7ZWC0, Q9CY58, Q9WUA3, Q3U3T6, Q80TM2, P54823, Q5FW97, Q9CZ30, Q9QYC0, Q3UIG0, A2AWI7, Q91YS4, P18572, Q9CWJ9, Q9WV55, O35685, P47757, Q8C338, P10852, Q9DCL9, Q60692, Q5FWB7, A2AUK8</t>
  </si>
  <si>
    <t>GO:0016192~vesicle-mediated transport</t>
  </si>
  <si>
    <t>Q5FWI9, P28663, Q9JIF7, Q3U344, Q01405, Q570Z8, Q68FG2, Q8CC13, Q9JKC8, Q6PFA2, Q9CXX2, Q3UUX9, Q5XJY5, Q542A1, Q5SWR1, Q68FD5, E9QP54, P61264, P84078, B0QZN5, Q8C1T5, P35279, Q9DB05, Q9QZE5, Q9D1D4, Q9ES97, O35643, Q3TAW4, Q9JLV5, D3Z4J3, O08599, Q3UPL0, Q0PD65, P17426, Q6PAC1, Q8R2R9, P84084, P61294, Q69ZW4, P46460, F8WHL2, Q9JME5</t>
  </si>
  <si>
    <t>GO:0006810~transport</t>
  </si>
  <si>
    <t>P28663, Q8BFY9, Q9JIF7, Q9D8B3, P47708, Q50HX4, Q5EBQ0, Q60932, Q3UHW5, Q8BKC5, Q3TRJ1, A2AEG6, Q3UK83, Q542A1, Q8K2B3, P32020, Q9JHU4, Q61548, K3W4T3, P57746, P97450, Q9QZE5, Q9ERK4, Q9JLV5, O08599, P35922, G3UX26, Q9D6J6, Q0PD65, P98084, P46460, Q499F6, Q00623, P63242, B1AWV9, Q62048, Q9DB77, Q6ZQ49, A0A0G2JGX4, Q8CC13, Q9CR16, O08997, Q03265, Q9DBG5, Q5SWR1, P31750, Q3TD71, Q8VEM8, A2ATZ8, Q8C1T5, Q6PB66, Q78ZJ8, Q6A0C7, P63168, Q3TAW4, P50518, O88569, A2AVR9, D3Z4J3, P50516, Q8C0L0, Q3UPL0, Q9QZ88, P70168, F8WHB1, Q9ERU9, Q7TSJ2, Q9JME5, P31786, Q3TXU4, Q01405, P62823, Q3UR55, P63011, Q3UMC8, Q9JKC8, Q91YT0, Q6PDL0, Q5XJY5, Q6PHU5, E9Q828, Q8CDN6, A0A1L1SV25, P97379, P62827, P35293, P84078, P07309, Q3UYK6, P56480, P63005, Q9DB05, P62814, Q3TG21, Q9D1D4, Q3TWG5, O35643, Q62277, P51863, P11881, Q9DCX2, Q9CQZ5, Q921I1, P10852, P84086, Q8R2R9, P84084, P61294, F8WHL2, Q3TQ93, Q61418, Q5FWI9, Q3U344, Q9D0M5, P51150, Q01853, D3Z3M7, P62482, P60521, Q571F3, Q3V2H3, Q99LC3, Q60714, Q9Z1N5, Q9D023, P63040, Q99LC5, Q80TJ1, P61264, P97855, P05202, P35279, P06728, Q9ES97, Q546G4, G5E829, Q9DB20, P48962, O55143, E9Q0H6, Q9D1G1, Q91VD9, P62075, P17426, P51881, P14094, P70670, Q9QYS9, Q69ZW4, Q8VDN2</t>
  </si>
  <si>
    <t>GO:0015031~protein transport</t>
  </si>
  <si>
    <t>P28663, Q8BFY9, Q9JIF7, Q01405, Q9D8B3, P47708, Q50HX4, P62823, Q8BKC5, Q3UHW5, P63011, Q3UMC8, Q9JKC8, Q3UUX9, Q3TRJ1, A2AEG6, Q542A1, Q5XJY5, Q8VDD5, A0A1L1SV25, Q61548, P35293, P62827, P84078, Q9DB05, Q9QZE5, Q9D1D4, Q9ERK4, O35643, O08599, Q0PD65, Q8R2R9, P84084, P61294, P98084, F8WHL2, P46460, Q3TQ93, P63242, Q5FWI9, Q3UB92, Q3U344, P51150, P60521, Q8CC13, Q571F3, Q3V2H3, Q9CR16, Q5SWR1, Q3TD71, Q80TJ1, P61264, P62835, B0QZN5, Q8C1T5, P35279, Q78ZJ8, Q6A0C7, Q3TAW4, D3Z4J3, P50396, Q3UPL0, Q9QZ88, Q9D1G1, P17426, P62075, P70168, P70670, Q9ERU9, Q69ZW4, Q9JME5</t>
  </si>
  <si>
    <t>GO:0050821~protein stabilization</t>
  </si>
  <si>
    <t>P63038, Q8C5K0, Q3UR55, Q3UHJ0, P80315, P80313, P80316, P14211, Q3UTI7, Q9JJV2, Q3U4U6, Q3TIX8, A0A0R4J2C1, Q9DCY1, Q61081, P62962, Q542X7, O08599, P67778, P21279, Q99LX0, A2AS98, Q549A5, P14094, Q8BTM8, P11983, Q6A0F1, Q00623, P16858</t>
  </si>
  <si>
    <t>GO:0006886~intracellular protein transport</t>
  </si>
  <si>
    <t>Q5FWI9, P28663, Q8BFY9, Q9JIF7, Q01405, P51150, P47708, Q8CC13, Q8BKC5, Q543F6, Q3UMC8, Q9JKC8, Q6PFA2, Q3TRJ1, Q542A1, Q5SWR1, Q8CD76, Q68FD5, P61264, P62827, Q8C1T5, P35279, Q9DB05, Q9QZE5, A2AWA9, Q9D1D4, Q9ERK4, O35643, Q3TAW4, Q80ZX0, Q9QZ88, P68510, Q0PD65, P17426, P70168, Q8R2R9, Q69ZW4, F8WHL2, P46460, Q9JME5</t>
  </si>
  <si>
    <t>GO:0046034~ATP metabolic process</t>
  </si>
  <si>
    <t>P97450, P56480, Q01853, Q6ZQ49, P62814, Q9R0Y5, P63017, Q9CZ30, Q9DB20, Q03265, P50516, Q9DCX2, Q91VD9, Q920P5, P14094</t>
  </si>
  <si>
    <t>GO:0006099~tricarboxylic acid cycle</t>
  </si>
  <si>
    <t>Q99KI0, P54071, Q60597, Q9D051, P14152, P97807, P08249, A0A1L1STE6, B2RXT3, Q8K2B3, Q8C338, Q9CZU6, Q3U6C7</t>
  </si>
  <si>
    <t>GO:0006096~glycolytic process</t>
  </si>
  <si>
    <t>Q3U7Z6, P52480, Q9WUA3, Q60597, P17751, P06745, P47857, Q5FW97, P12382, P09411, P05063, Q545V3, Q5FWB7, P16858</t>
  </si>
  <si>
    <t>GO:1904871~positive regulation of protein localization to Cajal body</t>
  </si>
  <si>
    <t>GO:0007017~microtubule-based process</t>
  </si>
  <si>
    <t>Q9D0M5, P63005, P14873, Q9D6F9, Q7TMM9, P68372, P63168, P68369, Q3TPZ5, Q9ERD7, Q61768, P99024, P68368, B2RSN3</t>
  </si>
  <si>
    <t>GO:0007015~actin filament organization</t>
  </si>
  <si>
    <t>P20065, Q6R891, P63001, P18760, P49813, Q9D394, P45591, P61161, Q3U1N0, Q921I1, A1BN54, Q7TPR4, Q543Y7, Q9QVP9, Q9JKK7, P84078, Q7TPN5, P60766, P26231, Q6ZWY8</t>
  </si>
  <si>
    <t>GO:0021762~substantia nigra development</t>
  </si>
  <si>
    <t>Q3TYV5, Q9QYG0, P97450, Q5SS40, P20029, A3KML3, Q04447, P56391, P68510, F6RT34, P62204, Q91XV3, P60766</t>
  </si>
  <si>
    <t>GO:0030036~actin cytoskeleton organization</t>
  </si>
  <si>
    <t>Q80TM9, Q3TJY2, P20065, P63005, Q6R891, P63001, Q4FJX4, Q3TES0, P62962, G5E884, P61161, Q3U1N0, P40124, Q6PAJ1, P47757, Q5SV64, Q8BTM8, Q5SSL4, Q9WV69, P62827, Q9JJV2, Q7TPN5, A0A0J9YTU3, Q6ZWY8</t>
  </si>
  <si>
    <t>GO:0032212~positive regulation of telomere maintenance via telomerase</t>
  </si>
  <si>
    <t>Q3TIX8, Q3UK83, Q542X7, P80316, Q63844, Q02248, Q6A0F1, P11983, P80315, Q3U4U6, P63085, P80313</t>
  </si>
  <si>
    <t>GO:0006897~endocytosis</t>
  </si>
  <si>
    <t>Q5FWI9, A2ALV3, O08553, Q570Z8, Q3UHJ0, Q8CE30, Q571F3, Q3V2H3, Q6PFA2, P15532, Q6PHU5, Q5SWR1, Q8BZ98, Q3TD71, Q62351, Q543Y7, A0A0J9YUN4, P12023, P60766, P63001, Q78ZJ8, P39053, A0A0R4J0I9, Q62277, O08539, P09405, P17426, Q8K1M6, Q69ZW4</t>
  </si>
  <si>
    <t>GO:0007264~small GTPase mediated signal transduction</t>
  </si>
  <si>
    <t>Q3U344, P51150, Q50HX4, P62823, Q3UHW5, P63011, Q3UUX9, Q921J2, Q8CEC5, P97379, P62827, P35293, P84078, Q5PR73, P62835, P60766, P35279, A3KML3, Q78ZJ8, Q6A0C7, P63001, Q9CQW2, P61211, Q8VEH3, P50396, Q0PD65, Q9D1G1, P27671, P84084, P61294, Q3TQ93</t>
  </si>
  <si>
    <t>GO:0007399~nervous system development</t>
  </si>
  <si>
    <t>Q3UB92, O89051, Q9JLM8, Q6R891, Q545B6, Q9D7G0, P15209, O08553, Q99P72, Q6P1J1, Q07235, Q543F6, Q9D394, Q6PGJ3, P15532, Q8K2B3, P31750, Q02248, P12023, P62835, Q3UYK6, P60766, P28658, B2RSC8, Q9QYG0, P63005, Q542P2, P14873, Q8CHT1, E9QAQ5, Q8C6E9, P12960, Q5SVJ0, A0A0J9YTW6, P35922, O55091, Q9D6J6, Q03137, P84086, B2RQ80, P28652, Q923T9</t>
  </si>
  <si>
    <t>GO:0007409~axonogenesis</t>
  </si>
  <si>
    <t>Q3TYV5, P10637, W6PPR4, E9PX29, Q8BH66, Q9JLM8, Q545B6, P14873, E9QAQ5, Q570Z8, Q3UHW5, Q543F6, B9EKR1, P63011, G5E884, Q5SV64, Q61548, P12023, P20357, Q9R0P9, A2A5Y6</t>
  </si>
  <si>
    <t>GO:1901998~toxin transport</t>
  </si>
  <si>
    <t>Q3TIX8, Q542X7, P20029, P80316, A0A0J9YUN4, P39053, Q6A0F1, P11983, P63037, P80315, Q3U4U6, K3W4T3, P80313</t>
  </si>
  <si>
    <t>GO:0006734~NADH metabolic process</t>
  </si>
  <si>
    <t>P08249, P13707, A0A1L1STE6, Q01853, Q60597, A2AQR0, P14152, B2RSR7</t>
  </si>
  <si>
    <t>GO:0006412~translation</t>
  </si>
  <si>
    <t>P58252, P32921, P62631, Q3ULL5, Q6NZJ6, Q497E9, Q9DB79, P62301, Q8R1B4, A0A0N4SVL0, Q8R050, P59325, Q3UDH1, Q8C483, P14131, P31750, A0A140T8M7, Q8VEM8, P62855, P62245, Q3UZG4, Q9D8E6, Q9D8N0, Q3UW40, Q61035, Q3TK95, D3Z722, E9PYL9, Q4FZE6, Q642L7, Q8BGQ7, P10630, P60843, Q3UIG0, Q9CZD3, Q9JJI8, P48962, P48024, Q3UA81, P68040, P51881, P62843, P63242</t>
  </si>
  <si>
    <t>GO:0043524~negative regulation of neuron apoptotic process</t>
  </si>
  <si>
    <t>Q3UB92, Q3TXU4, P63318, P63038, P08551, P15209, A0A1D5RLN7, Q4FJX9, P11499, P06745, A0A0R4J0I9, Q91ZZ3, P08228, Q8BGQ7, Q61171, Q3U1N0, O08599, Q3UTI7, Q99LX0, Q9QVP9, O55042, Q4KMM3, Q61699, P39688</t>
  </si>
  <si>
    <t>GO:1904851~positive regulation of establishment of protein localization to telomere</t>
  </si>
  <si>
    <t>Q3TIX8, Q542X7, P80316, Q6A0F1, P11983, P80315, P80313</t>
  </si>
  <si>
    <t>GO:0015991~ATP hydrolysis coupled proton transport</t>
  </si>
  <si>
    <t>Q03265, P51863, P56480, P50516, P62814, Q6ZQ49, Q3TG21, A0A0G2JGX4, P50518, Q8VDN2, K3W4T3</t>
  </si>
  <si>
    <t>GO:0006898~receptor-mediated endocytosis</t>
  </si>
  <si>
    <t>Q3UB92, Q3TXU4, P56480, Q570Z8, A0A0R4J0I9, P39053, Q3UAD6, P09528, P40124, P14211, Q68FD5, Q62351, A0A0J9YUN4, Q61699, Q00623</t>
  </si>
  <si>
    <t>GO:1904874~positive regulation of telomerase RNA localization to Cajal body</t>
  </si>
  <si>
    <t>GO:0008380~RNA splicing</t>
  </si>
  <si>
    <t>Q921F2, Q91Z31, P63017, Q99PV0, A0A0R4J124, Q7TMK9, Q91VM5, Q9Z1N5, Q9Z1Z2, Q3UK83, Q3UBT1, Q8K4Z5, Q9WV02, Q8C2Q7, Q8VH51, Q3UEB3, P29341, P62320, Q5FWJ5, Q91VC3, Q3V0Z8, O70551, O88569, Q8VIJ6, Q9D0E1, Q9Z204, P35922, Q9QYS9, P27048</t>
  </si>
  <si>
    <t>GO:0007269~neurotransmitter secretion</t>
  </si>
  <si>
    <t>Q3UB92, O08599, O88935, P46096, A0A0R4J2C2, P60879, Q9CS84, Q61548, Q64332, D3YWQ0</t>
  </si>
  <si>
    <t>GO:0006413~translational initiation</t>
  </si>
  <si>
    <t>P59325, P48024, Q3U484, Q3ULL5, Q3TK95, Q3TQX5, Q6NZJ6, Q6ZQ58, Q3UIG0, P60843, Q8R1B4, P10630, A0A0N4SVL0</t>
  </si>
  <si>
    <t>GO:0046777~protein autophosphorylation</t>
  </si>
  <si>
    <t>Q8CIN4, P15209, P63017, Q3UHJ0, Q543F6, Q3U6Y0, Q6PAJ1, Q8BGR3, O54988, P01831, Q80TN1, P63318, Q3U3T6, E9QAQ5, Q5SVJ0, P05132, P05480, G5E884, Q60737, Q4VA93, Q03137, B2RQ80, P28652, Q923T9, P39688</t>
  </si>
  <si>
    <t>GO:0048488~synaptic vesicle endocytosis</t>
  </si>
  <si>
    <t>F7BQW7, A2ALV3, P46096, A0A0R4J2C2, Q543Y7, O55042, Q543F6, Q3TXE5</t>
  </si>
  <si>
    <t>GO:0016310~phosphorylation</t>
  </si>
  <si>
    <t>Q9JLM8, P07310, P15209, Q545N7, P47857, Q8K183, Q543F6, Q6PAJ1, E9PWB2, Q920P5, Q9DBP5, E9QAQ5, Q04447, Q9WTU6, P09411, P16054, Q9QVP9, Q9QZ06, P63085, P39688, Q63932, P52480, Q8CIN4, Q9D7G0, P68404, A0A0R4J124, E9PU87, P12382, Q3U6Y0, P15532, E9QN59, P31750, Q8BGR3, O54988, Q80TN1, Q7TSJ7, P63318, Q9WUA3, Q9R0Y5, Q63844, Q3U3T6, P31938, O70551, P05132, Q5SVJ0, G5E884, P05480, Q4VA93, Q03137, B2RQ80, P28652, Q545V8, Q923T9</t>
  </si>
  <si>
    <t>GO:0061077~chaperone-mediated protein folding</t>
  </si>
  <si>
    <t>Q9CR16, P26883, O35465, P14211, P30416, Q549A5, P63017, Q62446, Q9DCY1, Q3TXE5</t>
  </si>
  <si>
    <t>GO:0051693~actin filament capping</t>
  </si>
  <si>
    <t>B7ZWK3, Q8VDD5, P47757, Q6PAC1, Q62261, Q9WV69, Q3U111, B2RX08</t>
  </si>
  <si>
    <t>GO:0017157~regulation of exocytosis</t>
  </si>
  <si>
    <t>D3Z4J3, B0QZN5, P62823, Q9QYX7, Q6A0C7, P61264, Q9Z2Q6, P46460, P63011</t>
  </si>
  <si>
    <t>GO:0002576~platelet degranulation</t>
  </si>
  <si>
    <t>P62962, P40124, P20029, O08599, O35887, P18760</t>
  </si>
  <si>
    <t>GO:0006397~mRNA processing</t>
  </si>
  <si>
    <t>Q921F2, Q91Z31, P63017, Q99PV0, A0A0R4J124, Q7TMK9, Q91VM5, Q9Z1N5, Q9Z1Z2, Q3UK83, Q3UBT1, Q8K4Z5, Q9WV02, Q8C2Q7, Q8VH51, Q3UEB3, P29341, P62320, Q5FWJ5, Q91VC3, Q3V0Z8, O70551, P60335, O88569, P05132, Q8VIJ6, Q9D0E1, Q9Z204, P35922, Q9QYS9, Q9Z0H4, P27048, G5E924</t>
  </si>
  <si>
    <t>GO:0016079~synaptic vesicle exocytosis</t>
  </si>
  <si>
    <t>B0QZN5, P63040, P47708, P46096, Q80TJ1, P84086, Q68FG2, P63011</t>
  </si>
  <si>
    <t>GO:0007163~establishment or maintenance of cell polarity</t>
  </si>
  <si>
    <t>Q08EB5, P40124, P61161, Q3U6Y0, Q9CYT6, E9QAQ5, Q61548, P26231, P60766</t>
  </si>
  <si>
    <t>GO:0018105~peptidyl-serine phosphorylation</t>
  </si>
  <si>
    <t>P63318, Q7TSJ7, Q9JLM8, Q8CIN4, Q63844, P68404, E9QAQ5, Q543F6, P05132, Q5SVJ0, P05480, Q06138, Q4VA93, P16054, P31750, Q8BGR3, E9PWB2, P28652, P63085, Q80TN1</t>
  </si>
  <si>
    <t>GO:0007568~aging</t>
  </si>
  <si>
    <t>Q3TYV5, P58252, Q3TXU4, P18872, Q6R891, Q5EBQ2, Q4FJX9, A0A0R4J0I9, P08228, G5E829, P05063, P32020, A0A0A6YY91, P31750, P61922, Q6PAC1, Q3U1Q4, O55042, Q9CXW3, P26231, P63242, Q3TXE5</t>
  </si>
  <si>
    <t>GO:0044070~regulation of anion transport</t>
  </si>
  <si>
    <t>G3UX26, Q80SW1, Q5EBQ0, Q60932, Q78ZJ8, P00920</t>
  </si>
  <si>
    <t>GO:0032880~regulation of protein localization</t>
  </si>
  <si>
    <t>Q7TSJ7, P26883, P04925, Q50HX4, A2AS98, P31750, Q99PT1, Q570Z8, Q3UHJ0, P68040, Q3UHW5, E9PU87, Q7TPN5</t>
  </si>
  <si>
    <t>GO:0010976~positive regulation of neuron projection development</t>
  </si>
  <si>
    <t>P20029, Q5FWJ5, P15209, A0A0R4J2C1, Q545F4, A0A0R4J138, Q07235, B9EKR1, P12960, Q5SVJ0, P15532, E9QP54, Q3UA81, Q9QVP9, Q8BTG7, A8IP90, Q9QYS9, P62835, P28652, P39688</t>
  </si>
  <si>
    <t>GO:0015992~proton transport</t>
  </si>
  <si>
    <t>Q03265, P51863, P97450, P56480, P50516, Q9DCX2, P62814, Q3TG21, P50518, K3W4T3, P57746, Q9DB20</t>
  </si>
  <si>
    <t>GO:0050885~neuromuscular process controlling balance</t>
  </si>
  <si>
    <t>Q3TXR9, Q5SVJ0, D3Z4J3, P08551, P63005, Q6PAJ1, Q5SV64, F8WHB1, Q9CS84, Q5SSL4, P12023, Q8BGQ7, P28652</t>
  </si>
  <si>
    <t>GO:0045070~positive regulation of viral genome replication</t>
  </si>
  <si>
    <t>Q9CR16, Q3TQX5, Q3U1J4, A0A0R4J124, Q6ZQ58, P29341, P17742, O70551</t>
  </si>
  <si>
    <t>GO:0008152~metabolic process</t>
  </si>
  <si>
    <t>Q99KI0, Q3U7Z6, Q9EQQ9, P52480, Q9CZW4, P10649, Q8CIN4, Q9D1A2, P42125, Q60597, P47857, P12382, Q9D051, Q6GT24, Q60714, Q8QZT1, P32020, Q3V117, Q8BLF1, Q3U6C7, Q3UH60, Q8BH95, Q91ZJ5, Q9WUA3, Q8R0Y6, Q3TFQ8, P17751, A0A0R4J138, Q80W21, Q3TXR9, Q61753, G5E884, Q9CWJ9, P40142, A8IP90, Q9DCL9, P19096, Q3UJ70, P47738, Q64676</t>
  </si>
  <si>
    <t>GO:0006979~response to oxidative stress</t>
  </si>
  <si>
    <t>Q3TXU4, P04925, Q5EBQ2, Q4FJX9, P35700, P08228, P31938, P21460, O08997, Q61171, P99029, Q9CQZ5, Q99JF8, P31750, Q99LX0, Q8C338, P12023, Q923T9</t>
  </si>
  <si>
    <t>GO:0008283~cell proliferation</t>
  </si>
  <si>
    <t>F8VPR5, P15105, E9QAQ5, P63001, Q570Z8, A0A0R4J0I9, P35700, P31938, Q3TJG6, Q8K183, Q561N4, Q8C6E9, P05480, Q3TPZ5, Q5SV64, Q99LX0, Q02248, P27671, Q3TYK4, P12849, Q6ZQ58, Q3TQ70, Q9R0P9, O35295</t>
  </si>
  <si>
    <t>GO:0048813~dendrite morphogenesis</t>
  </si>
  <si>
    <t>Q7TSJ7, P00493, Q80XH9, Q9JLM8, Q570Z8, P63001, Q543F6, Q80TN1, P39688, Q7TSJ2</t>
  </si>
  <si>
    <t>GO:0031175~neuron projection development</t>
  </si>
  <si>
    <t>Q7TSJ7, P18872, Q543F6, Q9WTU6, P12960, Q61753, Q6PGJ3, Q9Z0E0, A0A0A6YY91, Q9WV55, P47757, Q5SV64, P27671, P27546, Q9QVP9, P12023, B2RSC8, P28658</t>
  </si>
  <si>
    <t>GO:0001649~osteoblast differentiation</t>
  </si>
  <si>
    <t>P56480, E9QNN1, P20065, Q9DB79, Q7TMK9, Q64433, Q91VM5, Q542A1, Q9Z204, P67778, Q9WV02, Q68FD5, P31750, P68040, P19096, P62843</t>
  </si>
  <si>
    <t>GO:0051017~actin filament bundle assembly</t>
  </si>
  <si>
    <t>A1BN54, A0A1L1SV25, Q9QYB8, Q3TCP5, Q7TPR4, B1AX58, Q9WV69, Q9QYC0, P60766, Q8BKX1</t>
  </si>
  <si>
    <t>GO:0061025~membrane fusion</t>
  </si>
  <si>
    <t>P28663, B0QZN5, Q8C1T5, Q9DB05, Q8BZ98, A0A0J9YUN4, P39053, Q8K1M6, P61264, Q3UVN5</t>
  </si>
  <si>
    <t>GO:0006511~ubiquitin-dependent protein catabolic process</t>
  </si>
  <si>
    <t>Q9WUD1, Q64337, Q3TN31, Q01853, P70398, Q3TL58, P14685, P61089, P70362, Q3USR5, Q9JLV5, A0A0G2JGL0, O35226, Q9R1P0, Q3TUI9, Q9QUM9, Q9R0P9, Q9QZ06, Q8R5H1, Q3ULG4</t>
  </si>
  <si>
    <t>GO:0060440~trachea formation</t>
  </si>
  <si>
    <t>Q63932, Q63844, Q02248, P31938, P63085</t>
  </si>
  <si>
    <t>GO:2000641~regulation of early endosome to late endosome transport</t>
  </si>
  <si>
    <t>P05480, Q63932, Q63844, P31938, P63085</t>
  </si>
  <si>
    <t>GO:0007339~binding of sperm to zona pellucida</t>
  </si>
  <si>
    <t>Q3TIX8, Q542X7, P80316, Q80X50, Q6A0F1, P11983, P80315, Q3U4U6, P80313</t>
  </si>
  <si>
    <t>GO:0006468~protein phosphorylation</t>
  </si>
  <si>
    <t>Q63932, Q9JLM8, Q8CIN4, P15209, P68404, Q3UHJ0, A0A0R4J124, P18760, E9PU87, Q543F6, Q3U6Y0, Q6PAJ1, E9QN59, P31750, Q8BGR3, E9PWB2, P12023, O54988, Q80TN1, Q7TSJ7, P63318, P48453, Q63844, Q3U3T6, E9QAQ5, P31938, Q9WTU6, O70551, P05132, Q5SVJ0, G5E884, P05480, Q4VA93, Q60737, P16054, Q03137, Q3TYK4, Q9QVP9, P12849, Q3UHL1, B2RQ80, P28652, Q923T9, Q545V8, P63085, P39688</t>
  </si>
  <si>
    <t>GO:0007010~cytoskeleton organization</t>
  </si>
  <si>
    <t>O08553, P63001, E9QAQ5, P18760, P40124, P47757, P31750, Q9CYT6, P68510, Q9QYX7, Q543Y7, Q9WV69, B2RQ80, P01831, Q64676</t>
  </si>
  <si>
    <t>GO:0045727~positive regulation of translation</t>
  </si>
  <si>
    <t>P58252, Q9Z1N5, P35922, Q3TQX5, Q91VC3, Q63844, Q9QVP9, P63085, G5E924, Q60668, A0A0N4SVL0</t>
  </si>
  <si>
    <t>GO:0042542~response to hydrogen peroxide</t>
  </si>
  <si>
    <t>P58252, Q7TSJ7, P05480, P63038, P18872, Q3U6Y0, Q99LX0, Q4FJX9, Q3U3T6, Q9QVP9, P08228</t>
  </si>
  <si>
    <t>GO:0006890~retrograde vesicle-mediated transport, Golgi to ER</t>
  </si>
  <si>
    <t>Q9JIF7, Q3U344, Q5XJY5, P35279, Q9D1D4, P84084, P61294, F8WHL2</t>
  </si>
  <si>
    <t>GO:0005975~carbohydrate metabolic process</t>
  </si>
  <si>
    <t>Q9CPU0, P13707, P62141, Q3TFQ8, Q66JR7, E9QAQ5, Q8CAA7, P06745, Q9D051, P12382, P14152, P09411, A0A1B0GR11, Q3TXR9, P08249, P31750, P10852, Q3V100, Q9CZU6, Q3UZG4, P16858, B2RSR7</t>
  </si>
  <si>
    <t>GO:0060291~long-term synaptic potentiation</t>
  </si>
  <si>
    <t>Q8R570, P31786, Q5SVJ0, B0QZN5, P15209, Q9QVP9, P60879, O55042, Q07235, P28652, P63085</t>
  </si>
  <si>
    <t>GO:0032872~regulation of stress-activated MAPK cascade</t>
  </si>
  <si>
    <t>Q63932, Q63844, P35700, P31938, P63085</t>
  </si>
  <si>
    <t>GO:0006107~oxaloacetate metabolic process</t>
  </si>
  <si>
    <t>P05201, P08249, P05202, Q3V117, Q9CZU6, P14152</t>
  </si>
  <si>
    <t>GO:0045773~positive regulation of axon extension</t>
  </si>
  <si>
    <t>Q6PGJ3, P10637, Q3TXU4, G5E884, P63005, P14873, E9QAQ5, Q9D394, Q9D8E6, A2A5Y6</t>
  </si>
  <si>
    <t>GO:0031623~receptor internalization</t>
  </si>
  <si>
    <t>Q8BZ98, Q68FD5, Q3TCP5, Q3U1Q4, Q570Z8, A0A0J9YUN4, Q62351, P39053, O55042, B2RSC8</t>
  </si>
  <si>
    <t>GO:0007611~learning or memory</t>
  </si>
  <si>
    <t>P31786, P63318, P04925, P63005, Q4VA93, A0A0A6YY91, P06745, P12849, Q9JKK7, B9EKR1</t>
  </si>
  <si>
    <t>GO:0051289~protein homotetramerization</t>
  </si>
  <si>
    <t>P00493, Q9CQ62, Q9WUA3, Q8K4Z3, Q4FJX9, Q8K1M6, P47857, P70429, Q5FWB7, P12382, Q499F6, P05063</t>
  </si>
  <si>
    <t>GO:0030043~actin filament fragmentation</t>
  </si>
  <si>
    <t>P45591, Q3TJY2, P18760, Q9R0P5</t>
  </si>
  <si>
    <t>GO:0090170~regulation of Golgi inheritance</t>
  </si>
  <si>
    <t>Q63932, Q63844, P31938, P63085</t>
  </si>
  <si>
    <t>GO:0008089~anterograde axonal transport</t>
  </si>
  <si>
    <t>P08551, Q6A0C7, Q8R2R9, P08228, Q60575, Q9JKC8, Q9JME5</t>
  </si>
  <si>
    <t>GO:0006891~intra-Golgi vesicle-mediated transport</t>
  </si>
  <si>
    <t>Q9JIF7, P35279, P60521, P61294, F8WHL2, P46460, Q3TQ93</t>
  </si>
  <si>
    <t>GO:0015986~ATP synthesis coupled proton transport</t>
  </si>
  <si>
    <t>Q03265, P97450, P56480, P50516, Q9DCX2, K3W4T3, Q9DB20</t>
  </si>
  <si>
    <t>GO:0030388~fructose 1,6-bisphosphate metabolic process</t>
  </si>
  <si>
    <t>Q9WUA3, P47857, Q5FWB7, P12382, P05063</t>
  </si>
  <si>
    <t>GO:0036376~sodium ion export from cell</t>
  </si>
  <si>
    <t>GO:0006446~regulation of translational initiation</t>
  </si>
  <si>
    <t>P59325, P48024, O55091, Q6NZJ6, Q8R1B4, P60843, P10630, Q3UIG0</t>
  </si>
  <si>
    <t>GO:0051016~barbed-end actin filament capping</t>
  </si>
  <si>
    <t>P47757, Q9QYB8, Q6PAC1, P70429, Q9QYC0, Q3U111</t>
  </si>
  <si>
    <t>GO:0035418~protein localization to synapse</t>
  </si>
  <si>
    <t>Q9Z2Y3, Q8CD76, Q9QYX7, Q9CS84, Q543F6, O88737</t>
  </si>
  <si>
    <t>GO:0048168~regulation of neuronal synaptic plasticity</t>
  </si>
  <si>
    <t>Q62277, Q9Z0E0, E9QAQ5, P27671, P63001, O55042, Q80TN1</t>
  </si>
  <si>
    <t>GO:0010501~RNA secondary structure unwinding</t>
  </si>
  <si>
    <t>Q9Z1N5, Q3TQX5, Q3U741, Q3U484, Q91VC3, P54823, Q3V0Z8, P60843, P10630</t>
  </si>
  <si>
    <t>GO:0030048~actin filament-based movement</t>
  </si>
  <si>
    <t>K3W4R2, D3Z4J3, Q8VDD5, A0A0R4J2C1, Q5SV64, P70429</t>
  </si>
  <si>
    <t>GO:0007270~neuron-neuron synaptic transmission</t>
  </si>
  <si>
    <t>Q5EBQ0, Q8BGR3, Q60932, Q9JKK7, Q60575</t>
  </si>
  <si>
    <t>GO:0051592~response to calcium ion</t>
  </si>
  <si>
    <t>P48036, Q9Z2Y3, P50396, Q3UPL0, Q5EBQ2, Q80SW1, P46096, B2RRX2, Q9QVP9, Q3UER8, Q60668</t>
  </si>
  <si>
    <t>GO:0042177~negative regulation of protein catabolic process</t>
  </si>
  <si>
    <t>P63318, P67778, Q99LX0, Q3UTI7, Q8BTM8, Q07235, P39688, Q3V2H3</t>
  </si>
  <si>
    <t>GO:0009408~response to heat</t>
  </si>
  <si>
    <t>Q7TSJ7, P63038, P07310, Q99JF8, Q5EBQ2, Q80Y52, Q571M2, P08228, Q5FWB7, P63037</t>
  </si>
  <si>
    <t>GO:0008344~adult locomotory behavior</t>
  </si>
  <si>
    <t>Q3TYV5, Q3UB92, Q5XJY5, P63005, Q6ZQ49, Q99LX0, A0A0J9YUN4, P39053, O55042, A0A0G2JGX4, P12023, P49813</t>
  </si>
  <si>
    <t>GO:0006094~gluconeogenesis</t>
  </si>
  <si>
    <t>Q3U7Z6, P13707, P17751, P06745, A2AQR0, P09411, P16858</t>
  </si>
  <si>
    <t>GO:0050772~positive regulation of axonogenesis</t>
  </si>
  <si>
    <t>Q3U6Y0, P08551, Q63932, P15209, P31938, Q9D394, Q9D8E6</t>
  </si>
  <si>
    <t>GO:0061615~glycolytic process through fructose-6-phosphate</t>
  </si>
  <si>
    <t>Q9WUA3, P47857, Q5FWB7, P12382</t>
  </si>
  <si>
    <t>GO:0003374~dynamin polymerization involved in mitochondrial fission</t>
  </si>
  <si>
    <t>Q8BZ98, A0A0J9YUN4, P39053, Q8K1M6, P58281</t>
  </si>
  <si>
    <t>GO:0006103~2-oxoglutarate metabolic process</t>
  </si>
  <si>
    <t>P54071, P05201, P05202, A0A1L1STE6, Q8C338, Q60597</t>
  </si>
  <si>
    <t>GO:0000226~microtubule cytoskeleton organization</t>
  </si>
  <si>
    <t>Q3TYV5, A8Y5P4, P10637, P08551, P63005, P14873, A2AG50, Q6P1J1, Q6PDL0, Q08EB5, A0A0J9YTU3, P16858, Q7TSJ2, A2A5Y6</t>
  </si>
  <si>
    <t>GO:0001764~neuron migration</t>
  </si>
  <si>
    <t>Q7TSJ7, P10637, Q5SS40, Q9JLM8, P63005, Q542P2, P15209, A0A0R4J2C1, P70398, Q543F6, Q5SV64, Q02248, B2RSN3, Q80Y52, A2A5Y6, P39688</t>
  </si>
  <si>
    <t>GO:0031032~actomyosin structure organization</t>
  </si>
  <si>
    <t>K3W4R2, Q8VDD5, Q2M3X8, Q5SV64, A2AUK8, Q9DAW9, Q9JMH9</t>
  </si>
  <si>
    <t>GO:0071902~positive regulation of protein serine/threonine kinase activity</t>
  </si>
  <si>
    <t>Q60714, P05480, Q06138, Q63932, P11499, O55042, P31938</t>
  </si>
  <si>
    <t>GO:0008360~regulation of cell shape</t>
  </si>
  <si>
    <t>K3W4R2, Q3TJY2, Q3U111, Q3TXR9, Q3U1N0, Q8VDD5, Q5SV64, Q3TCP5, Q99PT1, E9PWB2, Q9QVP9, Q9WV69, Q5FWB7, P26041, P39688, Q8BKX1</t>
  </si>
  <si>
    <t>GO:0031115~negative regulation of microtubule polymerization</t>
  </si>
  <si>
    <t>Q545B6, B9EHT4, P30416, P47757, O55042</t>
  </si>
  <si>
    <t>GO:0070527~platelet aggregation</t>
  </si>
  <si>
    <t>O08599, Q8VDD5, Q80TM2, Q545F4, Q6R0H7, Q8BTM8, Q3UER8, Q4FJX4</t>
  </si>
  <si>
    <t>GO:0042220~response to cocaine</t>
  </si>
  <si>
    <t>P63038, A0A0A6YY91, P61922, O08553, P11499, Q80Y52, Q9QVP9, Q543F6</t>
  </si>
  <si>
    <t>GO:0045921~positive regulation of exocytosis</t>
  </si>
  <si>
    <t>Q08EB5, O08599, Q4VA93, Q80TJ1, Q3UER8, Q9Z2Q6, Q4W4C9</t>
  </si>
  <si>
    <t>GO:0021766~hippocampus development</t>
  </si>
  <si>
    <t>Q5SS40, P08551, P63005, E9Q828, Q6R891, Q5EBQ2, E9QAQ5, Q60597, P70398, P62827, Q543F6</t>
  </si>
  <si>
    <t>GO:0048511~rhythmic process</t>
  </si>
  <si>
    <t>F8VPR5, P63318, Q7TSJ7, E9QNN1, P62141, E9QAQ5, Q543F6, Q3V0Z8, Q9WTU6, Q60668, Q8VIJ6, E9QN59, Q60737, Q32P00, P68040</t>
  </si>
  <si>
    <t>GO:0043066~negative regulation of apoptotic process</t>
  </si>
  <si>
    <t>Q3UB92, P63038, P04925, O35465, Q3TQX5, Q8CIN4, Q545N7, Q3UAD6, Q8K183, Q8CE30, P63037, Q3UBT1, P31750, E9QP54, O55042, E9QLZ1, Q9JMH9, Q9CPU0, Q7TSJ7, P20029, Q5FWJ5, Q3U1J4, P11499, Q4FJX9, E9QAQ5, Q571M2, P08228, Q546G4, P05480, P99029, P67778, P09405, P21279, Q99LX0, P16054, P68510, Q549A5, Q9QVP9, Q8BTM8, P47738, P26231, P63242</t>
  </si>
  <si>
    <t>GO:0006611~protein export from nucleus</t>
  </si>
  <si>
    <t>P14211, Q80SW1, E9QAQ5, P38647, Q9ERK4, P62827, P63242</t>
  </si>
  <si>
    <t>GO:0046686~response to cadmium ion</t>
  </si>
  <si>
    <t>Q7TSJ7, Q5SVJ0, P04925, A0A1D5RLN7, Q4FJX9, P06745, Q9WTU6, P28652</t>
  </si>
  <si>
    <t>GO:0019430~removal of superoxide radicals</t>
  </si>
  <si>
    <t>Q61171, Q4FJX9, P06728, P35700, P08228</t>
  </si>
  <si>
    <t>GO:0030007~cellular potassium ion homeostasis</t>
  </si>
  <si>
    <t>GO:0061001~regulation of dendritic spine morphogenesis</t>
  </si>
  <si>
    <t>Q8BZ98, Q03137, P18760, Q543F6, B1AQX7</t>
  </si>
  <si>
    <t>GO:0000413~protein peptidyl-prolyl isomerization</t>
  </si>
  <si>
    <t>Q9CR16, P26883, P30416, Q9DCY1, Q9ERU9, P17742</t>
  </si>
  <si>
    <t>GO:0050714~positive regulation of protein secretion</t>
  </si>
  <si>
    <t>Q9CR16, A0A0R4J2C1, Q3TCP5, Q8K1M6, Q3UER8, P84078, P17742, Q9JMH9</t>
  </si>
  <si>
    <t>GO:0006102~isocitrate metabolic process</t>
  </si>
  <si>
    <t>Q99KI0, P54071, A0A1L1STE6, Q8C338</t>
  </si>
  <si>
    <t>GO:0002479~antigen processing and presentation of exogenous peptide antigen via MHC class I, TAP-dependent</t>
  </si>
  <si>
    <t>P01898, P14211, Q3TN31, Q9R1P0, Q3TUI9, Q9QUM9, Q60692</t>
  </si>
  <si>
    <t>GO:0000281~mitotic cytokinesis</t>
  </si>
  <si>
    <t>W6PPR4, E9Q1G8, Q9D8B3, Q545B6, Q5SV64, Q62261, P18760</t>
  </si>
  <si>
    <t>GO:0000302~response to reactive oxygen species</t>
  </si>
  <si>
    <t>O08997, Q4VA93, Q4FJX9, P35700, P08228, Q6GT24</t>
  </si>
  <si>
    <t>GO:0051291~protein heterooligomerization</t>
  </si>
  <si>
    <t>Q9CQV8, Q06138, A0A0J9YUL3, E9Q1G8, Q64337, P46096, Q02248, Q02257, Q3U1Q4, P62482, P31938, P26231</t>
  </si>
  <si>
    <t>GO:0006887~exocytosis</t>
  </si>
  <si>
    <t>Q9CXX2, G5E884, D3Z4J3, O08599, P63040, Q5SV64, Q3TD71, Q80TJ1, P84086, Q9CZC8, Q543F6, P63011, B1AQX7</t>
  </si>
  <si>
    <t>GO:0007411~axon guidance</t>
  </si>
  <si>
    <t>W6PPR4, A0A0R4J2C1, O08553, P63001, Q6P1J1, Q6PGJ3, P05480, Q9ERD7, A0A0A6YY91, Q5SV64, Q61768, Q03137, P70429, Q810U4, E9Q3Q6, P39688</t>
  </si>
  <si>
    <t>GO:0048489~synaptic vesicle transport</t>
  </si>
  <si>
    <t>F7BQW7, O08553, Q02248, O55042, P63011</t>
  </si>
  <si>
    <t>GO:0042744~hydrogen peroxide catabolic process</t>
  </si>
  <si>
    <t>Q61171, P99029, P06728, P35700, Q6GT24</t>
  </si>
  <si>
    <t>GO:0006915~apoptotic process</t>
  </si>
  <si>
    <t>O35465, Q62048, Q3TQX5, Q8CIN4, Q64337, Q60932, P68404, Q543F6, Q9CR16, Q542A1, Q56A15, P31750, P12023, O54988, Q3UEB3, Q3UZG4, A2A5Y6, Q80TM9, P10637, A0A0R4J2C1, Q63844, Q3U3T6, Q5SQX6, Q9ES97, P63168, P21460, Q8C6E9, A0A0G2JGL0, P58281, P05063, G5E884, P11881, Q4VA93, Q60737, Q6PAC1, P68040, Q545V8, P63085, O35295, P63242, P16858</t>
  </si>
  <si>
    <t>GO:1903608~protein localization to cytoplasmic stress granule</t>
  </si>
  <si>
    <t>P32067, E9QNN1, Q3UBT1, Q3TQX5</t>
  </si>
  <si>
    <t>GO:0051683~establishment of Golgi localization</t>
  </si>
  <si>
    <t>P63101, Q3U6Y0, Q9QZE5, P60766</t>
  </si>
  <si>
    <t>GO:0010807~regulation of synaptic vesicle priming</t>
  </si>
  <si>
    <t>P28663, O08599, Q9DB05, P61264</t>
  </si>
  <si>
    <t>GO:1901215~negative regulation of neuron death</t>
  </si>
  <si>
    <t>Q3TXU4, P11881, Q9D8B3, Q99LX0, Q02248, O55042, P26339, Q543F6, P62192</t>
  </si>
  <si>
    <t>GO:0002026~regulation of the force of heart contraction</t>
  </si>
  <si>
    <t>O55143, Q4VA93, Q5EBQ2, Q6ZQ49, P26339, Q8VDN2</t>
  </si>
  <si>
    <t>GO:0042493~response to drug</t>
  </si>
  <si>
    <t>P63038, Q5EBQ2, O08553, P68404, A0A0G2JGX4, Q99LC3, P63101, P14211, A0A0A6YY91, Q02248, O55042, Q3UYK6, P18872, Q4FJX9, Q6R0H7, P08228, P21460, Q9WTU6, P05480, P67778, P61922, Q80Y52, Q9QVP9, Q3UJ70, Q00623, Q8VDN2, P39688</t>
  </si>
  <si>
    <t>GO:0001975~response to amphetamine</t>
  </si>
  <si>
    <t>P00493, Q6R891, O08553, B2RRX2, P62204, P08228, Q9ERU9</t>
  </si>
  <si>
    <t>GO:0009987~cellular process</t>
  </si>
  <si>
    <t>P18872, P14873, P99024, Q02248, Q8CHT1, P12023</t>
  </si>
  <si>
    <t>GO:0046847~filopodium assembly</t>
  </si>
  <si>
    <t>Q8BZ98, Q6R891, Q3TCP5, Q9CS84, P60766</t>
  </si>
  <si>
    <t>GO:0055114~oxidation-reduction process</t>
  </si>
  <si>
    <t>P54071, P13707, Q9DB77, P62482, Q60597, P35700, P26443, Q9D051, A2AQR0, Q6GT24, P14152, P09528, O70503, Q91YT0, Q99LC3, Q3UUX9, Q61171, P08249, Q3US73, A0A1L1STE6, Q8K2B3, Q8CDN6, Q91XH5, Q56A15, Q99LC5, O55042, Q3UPX0, B2RXY7, Q9CQ62, Q8R0Y6, Q4FJX9, P08228, Q61753, P99029, Q8C0L0, P50396, Q3U125, Q9CQZ5, Q9D6J6, Q91VD9, Q8C338, Q8BVI4, P19096, P47738, B2RSR7</t>
  </si>
  <si>
    <t>GO:0045453~bone resorption</t>
  </si>
  <si>
    <t>P05480, P51150, Q9Z0E0, Q02248, P63001, Q9QVP9</t>
  </si>
  <si>
    <t>GO:2000643~positive regulation of early endosome to late endosome transport</t>
  </si>
  <si>
    <t>Q3TCP5, Q6A0C7, P26041, Q3U111</t>
  </si>
  <si>
    <t>GO:0008088~axo-dendritic transport</t>
  </si>
  <si>
    <t>P10637, Q91YS4, Q8CD76, P12023, A2A5Y6</t>
  </si>
  <si>
    <t>GO:0016358~dendrite development</t>
  </si>
  <si>
    <t>G5E884, Q6R891, P14873, P63001, P20357, P12023, Q8BKX1</t>
  </si>
  <si>
    <t>GO:0050766~positive regulation of phagocytosis</t>
  </si>
  <si>
    <t>Q61735, P14211, Q6PAJ1, P63017, Q5SSL4, P62835, P29699, A2ALS5</t>
  </si>
  <si>
    <t>GO:0051028~mRNA transport</t>
  </si>
  <si>
    <t>Q3UK83, Q9Z1N5, Q6PB66, P35922, Q91VC3, P97379, P28738, Q9ERU9, Q9QYS9, O88569, P63242</t>
  </si>
  <si>
    <t>GO:0010107~potassium ion import</t>
  </si>
  <si>
    <t>Q6ZQ49, Q3UR55, P14094, A0A0G2JGX4, Q8VDN2, Q499F6</t>
  </si>
  <si>
    <t>GO:0010765~positive regulation of sodium ion transport</t>
  </si>
  <si>
    <t>W6PPR4, Q80SW1, P31750, Q6R0H7, B2RSR7, P12960</t>
  </si>
  <si>
    <t>GO:0050808~synapse organization</t>
  </si>
  <si>
    <t>W6PPR4, D3Z4J3, Q3UTI7, Q02248, F8WHB1, O55042, Q91ZZ3</t>
  </si>
  <si>
    <t>GO:0030838~positive regulation of actin filament polymerization</t>
  </si>
  <si>
    <t>P62962, P16054, Q3U1Q4, P63001, Q9QVP9, P70429, Q9JJV2, Q8BKX1</t>
  </si>
  <si>
    <t>GO:0021549~cerebellum development</t>
  </si>
  <si>
    <t>Q91Z31, Q9CWJ9, P61922, F8WHB1, P26443, Q543F6, Q60668, P12960</t>
  </si>
  <si>
    <t>GO:0045956~positive regulation of calcium ion-dependent exocytosis</t>
  </si>
  <si>
    <t>O08599, P46096, Q80TJ1, P84078, Q543F6</t>
  </si>
  <si>
    <t>GO:0007420~brain development</t>
  </si>
  <si>
    <t>Q3UB92, Q9JLM8, Q9CZW4, Q545B6, Q9DB05, O08553, P21460, G5E829, F7BQW7, P51863, Q8QZT1, Q6PAJ1, Q5SV64, P46096, Q8BTG7, Q5SSL4, P35293, P84075, Q3UJ70</t>
  </si>
  <si>
    <t>GO:0048812~neuron projection morphogenesis</t>
  </si>
  <si>
    <t>G5E884, P08551, Q542P2, Q549A5, Q543Y7, P63001, P31938, Q543F6, Q64676</t>
  </si>
  <si>
    <t>GO:0008637~apoptotic mitochondrial changes</t>
  </si>
  <si>
    <t>P48962, P63038, P31750, Q91VD9, Q4FJX9, Q8K1M6</t>
  </si>
  <si>
    <t>GO:0051301~cell division</t>
  </si>
  <si>
    <t>A0A0J9YUL3, P56212, Q543F6, K3W4R5, E9PWB2, B2RSH2, P62827, P60766, Q9R1T4, Q9CQU5, E9Q1G8, P63005, Q8R001, P62141, P70398, P60840, Q9CQW2, Q3TWG5, Q8VEH3, Q08EB5, Q6PER3, P16054, O35685, P27546, Q9Z2Q6, P63087, Q7TPN5, Q9Z1S5</t>
  </si>
  <si>
    <t>GO:0030334~regulation of cell migration</t>
  </si>
  <si>
    <t>P20065, P31750, Q99P72, P63001, Q9QVP9, Q8BTM8, O54988, Q543F6, P01831, B1AQX7</t>
  </si>
  <si>
    <t>GO:0032374~regulation of cholesterol transport</t>
  </si>
  <si>
    <t>Q3TXU4, P06728, A0A0R4J0I9</t>
  </si>
  <si>
    <t>GO:0060313~negative regulation of blood vessel remodeling</t>
  </si>
  <si>
    <t>Q6PAJ1, Q5SSL4, P21460</t>
  </si>
  <si>
    <t>GO:0030836~positive regulation of actin filament depolymerization</t>
  </si>
  <si>
    <t>GO:0035308~negative regulation of protein dephosphorylation</t>
  </si>
  <si>
    <t>Q9CQV8, Q5SS40, P56212, P60840</t>
  </si>
  <si>
    <t>GO:0006002~fructose 6-phosphate metabolic process</t>
  </si>
  <si>
    <t>Q9WUA3, P47857, P12382, A0A1B0GR11</t>
  </si>
  <si>
    <t>GO:0051131~chaperone-mediated protein complex assembly</t>
  </si>
  <si>
    <t>Q542X7, Q549A5, Q80Y52, Q571M2</t>
  </si>
  <si>
    <t>GO:0030042~actin filament depolymerization</t>
  </si>
  <si>
    <t>P45591, Q6R891, P18760, Q9R0P5</t>
  </si>
  <si>
    <t>GO:0042743~hydrogen peroxide metabolic process</t>
  </si>
  <si>
    <t>Q61171, Q99LX0, Q56A15, Q4FJX9</t>
  </si>
  <si>
    <t>GO:0006417~regulation of translation</t>
  </si>
  <si>
    <t>Q9JJI8, O55091, P35922, Q3TK95, Q3TQX5, Q6NZJ6, P31750, Q58E35, P68040, P12023, Q9QYS9, P54823, A0A0N4SVL0</t>
  </si>
  <si>
    <t>GO:0010977~negative regulation of neuron projection development</t>
  </si>
  <si>
    <t>P63005, P20152, P30416, Q99P72, E9QAQ5, A0A0R4J0I9, Q6P1J1, Q8BTM8, P61264</t>
  </si>
  <si>
    <t>GO:0000381~regulation of alternative mRNA splicing, via spliceosome</t>
  </si>
  <si>
    <t>Q8K4Z5, P35922, Q9WV02, Q91VC3, Q3V0Z8, Q91VM5, G5E924</t>
  </si>
  <si>
    <t>GO:0006888~ER to Golgi vesicle-mediated transport</t>
  </si>
  <si>
    <t>Q9JIF7, Q542A1, Q01405, Q9WV55, Q9D1G1, Q01853, Q80ZX0, Q3TAW4, F8WHL2, Q9JLV5</t>
  </si>
  <si>
    <t>GO:0007018~microtubule-based movement</t>
  </si>
  <si>
    <t>Q6PDL0, Q91YS4, A2AVR9, Q8CD76, Q61768, Q9JHU4, P28738, A0A087WQE8, Q3TWG5, Q60575</t>
  </si>
  <si>
    <t>GO:0071260~cellular response to mechanical stimulus</t>
  </si>
  <si>
    <t>Q7TSJ7, Q63844, Q6ZQ49, P31750, Q02248, Q99PT1, E9QAQ5, P63001, Q8VDN2, P62774</t>
  </si>
  <si>
    <t>GO:0051973~positive regulation of telomerase activity</t>
  </si>
  <si>
    <t>Q542X7, Q63844, Q02248, P11983, P80315, P63085</t>
  </si>
  <si>
    <t>GO:0045454~cell redox homeostasis</t>
  </si>
  <si>
    <t>Q61171, P27773, P99029, Q8C0L0, Q8CDN6, Q9D710, P35700, Q6GT24, P09103</t>
  </si>
  <si>
    <t>GO:0007626~locomotory behavior</t>
  </si>
  <si>
    <t>Q3TXR9, P00493, Q80XH9, P18872, P61922, Q4FJX9, P12658, F8WHB1, P60879, P08228, P12023, P98084</t>
  </si>
  <si>
    <t>GO:0042752~regulation of circadian rhythm</t>
  </si>
  <si>
    <t>Q7TSJ7, P63318, Q8VIJ6, E9QN59, P62141, P63087, Q9WTU6, Q60668</t>
  </si>
  <si>
    <t>GO:0046716~muscle cell cellular homeostasis</t>
  </si>
  <si>
    <t>P45591, Q8C5K0, P47857, P08228, Q5FWB7</t>
  </si>
  <si>
    <t>GO:0031397~negative regulation of protein ubiquitination</t>
  </si>
  <si>
    <t>P63318, Q9D1C8, Q99LX0, P16054, Q543F6, P63037, P39688</t>
  </si>
  <si>
    <t>GO:0060020~Bergmann glial cell differentiation</t>
  </si>
  <si>
    <t>P20152, Q63844, P31938, P63085</t>
  </si>
  <si>
    <t>GO:1900006~positive regulation of dendrite development</t>
  </si>
  <si>
    <t>Q80XH9, D3Z3M7, Q543Y7, B9EKR1, P58281</t>
  </si>
  <si>
    <t>GO:0031116~positive regulation of microtubule polymerization</t>
  </si>
  <si>
    <t>P10637, Q7TSJ7, Q69ZN0, P14873, D3Z3M7, A2A5Y6</t>
  </si>
  <si>
    <t>GO:0006006~glucose metabolic process</t>
  </si>
  <si>
    <t>Q80TM9, P52480, P31750, Q66JR7, P17751, Q8CAA7, Q9D051, Q3UZG4, P16858</t>
  </si>
  <si>
    <t>GO:0032092~positive regulation of protein binding</t>
  </si>
  <si>
    <t>P26883, P11499, Q9QYB8, E9QAQ5, Q571M2, P62827, Q543F6, Q2TBF9, Q9QYC0</t>
  </si>
  <si>
    <t>GO:0021987~cerebral cortex development</t>
  </si>
  <si>
    <t>Q5SS40, P08551, Q9CWJ9, Q5FWJ5, P63005, Q6R891, P15209, A0A0R4J0I9, Q543F6</t>
  </si>
  <si>
    <t>GO:0051602~response to electrical stimulus</t>
  </si>
  <si>
    <t>P05480, P62631, Q5EBQ2, Q4FJX9, P63011, Q60668</t>
  </si>
  <si>
    <t>GO:0090004~positive regulation of establishment of protein localization to plasma membrane</t>
  </si>
  <si>
    <t>B9EHT4, Q6R891, Q61768, P31750, Q3TCP5, Q9CS84</t>
  </si>
  <si>
    <t>GO:0007628~adult walking behavior</t>
  </si>
  <si>
    <t>P10637, E9PX29, A2ATZ8, Q03137, Q4KMM3, Q9R0P9, Q499F6, A2A5Y6</t>
  </si>
  <si>
    <t>GO:0048167~regulation of synaptic plasticity</t>
  </si>
  <si>
    <t>A8IP69, A0A0A6YY91, P12658, P27671, F8WHB1, Q543F6, Q8BKX1</t>
  </si>
  <si>
    <t>GO:0034613~cellular protein localization</t>
  </si>
  <si>
    <t>E9PX29, P61957, Q02248, E9QP54, P62827, P26231, P60766, Q9CQ22</t>
  </si>
  <si>
    <t>GO:0006164~purine nucleotide biosynthetic process</t>
  </si>
  <si>
    <t>P00493, Q3THK7, Q9CWJ9, Q9D7G0, Q9DCL9</t>
  </si>
  <si>
    <t>GO:0006883~cellular sodium ion homeostasis</t>
  </si>
  <si>
    <t>GO:0031333~negative regulation of protein complex assembly</t>
  </si>
  <si>
    <t>O08599, O55091, Q3TQX5, E9QAQ5, P60766</t>
  </si>
  <si>
    <t>GO:0009615~response to virus</t>
  </si>
  <si>
    <t>P05480, P80316, Q9JLM8, Q545B6, Q3TQX5, Q549A5, Q545F4, P18760, P62245, Q9D8N0</t>
  </si>
  <si>
    <t>GO:0018107~peptidyl-threonine phosphorylation</t>
  </si>
  <si>
    <t>P05132, Q7TSJ7, Q4VA93, P31750, E9QAQ5, Q543F6, P63085</t>
  </si>
  <si>
    <t>GO:0007097~nuclear migration</t>
  </si>
  <si>
    <t>P63005, Q5SV64, O35685, P60766</t>
  </si>
  <si>
    <t>GO:0008154~actin polymerization or depolymerization</t>
  </si>
  <si>
    <t>P40124, Q9CYT6, Q6PAC1, P70429</t>
  </si>
  <si>
    <t>GO:0045822~negative regulation of heart contraction</t>
  </si>
  <si>
    <t>O55143, Q4VA93, Q6ZQ49, Q8VDN2</t>
  </si>
  <si>
    <t>GO:0016082~synaptic vesicle priming</t>
  </si>
  <si>
    <t>Q8R570, F7BQW7, Q80TJ1, P60879</t>
  </si>
  <si>
    <t>GO:0045176~apical protein localization</t>
  </si>
  <si>
    <t>Q9DB05, Q50HX4, A2AS98, Q3U111</t>
  </si>
  <si>
    <t>GO:0050771~negative regulation of axonogenesis</t>
  </si>
  <si>
    <t>P50396, Q99P72, P01831, Q9D394</t>
  </si>
  <si>
    <t>GO:0006874~cellular calcium ion homeostasis</t>
  </si>
  <si>
    <t>Q3TXR9, Q3TXU4, A2ATZ8, O55143, Q4VA93, E9Q828, P68404, F8WHB1, P14094, G5E829, A2ALL9</t>
  </si>
  <si>
    <t>GO:0030433~ER-associated ubiquitin-dependent protein catabolic process</t>
  </si>
  <si>
    <t>P54775, Q01853, Q3UAD6, Q569X4, Q6PDI5, O88685, Q3USR5, P62192, Q9QZM0</t>
  </si>
  <si>
    <t>GOTERM_MF_DIRECT</t>
  </si>
  <si>
    <t>GO:0044822~poly(A) RNA binding</t>
  </si>
  <si>
    <t>Q921F2, P01898, Q8BFY9, P25976, Q5EBQ2, Q922Q8, Q8CE30, Q8BKC5, Q3UK83, Q99JF8, P14131, Q9JHU4, Q62351, P62855, Q8C2Q7, Q9JMH9, Q9EPU0, Q5SS40, Q91VC3, A0A0R4J0I9, Q5FW97, P54823, Q3V0Z8, Q4FJX4, Q9QYC0, Q3U111, P60843, P62962, Q9D0E1, Q80X50, O08599, P09405, P35922, Q80Y52, P68040, P19096, Q9CZU6, Q3U1S6, P27048, O35295, P63242, Q91Z31, Q3U8W9, Q3ULL5, Q3TQX5, S4R1M2, P61957, Q99P72, Q497E9, Q9DB79, A0A0R4J124, Q99PV0, P35700, P62301, P80315, Q64433, Q6A0A9, A0A0N4SVL0, Q3THQ5, Q03265, Q3U900, P08249, P63101, Q8K4Z5, O35226, Q6ZQ58, Q3UEB3, Q920E5, P09103, P62245, E9Q616, Q3UW40, Q3TIX8, E9QNN1, B2M1R7, Q3UXI9, Q6PB66, Q9CY58, Q3TK95, D3Z722, P30416, Q4FZE6, Q642L7, P61089, P47867, Q8C6E9, O70551, P10630, O88569, B9EHN0, D3Z4J3, Q6ZQ61, P70168, P27546, Q3U1Q4, Q3UA81, Q8BTM8, P62843, Q3TIJ4, G5E924, P26231, P07356, P63017, Q545F4, Q7TMK9, Q561N4, Q8R1B4, Q60668, Q3UUX9, Q5XJY5, Q9Z1Z2, P59325, Q9WV02, Q8VDD5, Q62261, A0A1L1SV25, P43274, P97379, A0A0J9YUN4, P62827, Q8VH51, Q3UAI4, P84078, P29341, Q3U4U6, Q9D8E6, P62320, P32067, Q5FWJ5, P11499, P38647, Q3TWG5, Q9DCY1, A8IP69, P27773, Q8VIJ6, Q20BD0, P48024, Q3TCP5, P10852, P11983, Q5FWB7, Q9Z0H4, P63087, Q3ULG4, Q3TK29, P62192, Q6ZPJ3, Q3U292, P58252, P63038, P52480, Q6NZJ6, Q01853, Q62446, P17742, Q8R050, Q3U1N0, Q9Z1N5, P15532, Q3UBT1, Q3U741, P14211, Q68FD5, D3YVV7, P97855, Q5M8R8, P63028, Q3USY4, P05202, P39053, Q3TJ01, Q3UIG0, P60335, Q9Z204, Q3U9P0, P51881, Q9QYS9, Q3TXE5</t>
  </si>
  <si>
    <t>GO:0000166~nucleotide binding</t>
  </si>
  <si>
    <t>Q921F2, Q9CZW4, Q50HX4, Q5EBQ2, Q5EBQ0, Q8CE30, Q91VM5, Q9JHU4, Q8C2Q7, Q3U6C7, Q9JMH9, Q9EPU0, Q571M2, Q9CZ30, J3QNY1, Q542X7, P54775, Q499F6, P39688, P62631, Q3TQX5, S4R1M2, Q6ZQ49, P00493, Q03265, Q3U6Y0, Q8CEC5, Q61768, P31750, Q8BGR3, Q3UEB3, Q5PR73, P62835, O88685, Q8R5C5, Q80TN1, P60766, Q3TIX8, P63318, Q7TSJ7, P20029, E9QNN1, Q63844, P61089, Q8BGQ7, P10630, O70551, Q9CZD3, P50516, Q6ZQ61, Q4VA93, Q5SV64, B2RQ80, Q3TIJ4, G5E924, Q9Z1S5, P15209, Q545N7, Q7TMK9, Q561N4, Q543F6, Q60668, Q8VDD5, Q921J2, E9Q828, E9PWB2, P97379, A0A0J9YUN4, Q920P5, Q8VH51, P29341, P84078, P56480, Q9D6F9, Q04447, P61211, Q9WTU6, Q9Z2Q6, P84084, Q9Z0H4, P63085, Q61418, K3W4R2, A0A0J9YUL3, P51150, Q8CIN4, Q9D7G0, Q01853, P68404, Q7TMM9, P12382, Q60575, Q9Z1N5, Q8C483, Q69ZX3, Q3USY4, Q3THK7, Q9R0Y5, P39053, Q3TJ01, G5E829, P05132, Q5SVJ0, Q9Z204, O55143, Q9D1G1, P28652, P32921, Q9JLM8, Q60932, Q3UAD6, P47857, Q3UHW5, Q3UK83, Q3UDH1, A0A140T8M7, Q569X4, P18872, E9QAQ5, Q9CQW2, P54823, Q3V0Z8, Q8VEH3, P60843, F7BQW7, Q9D0E1, P09405, G3UX26, Q0PD65, Q3TYK4, Q80Y52, Q9QVP9, Q8K1M6, Q6A0F1, Q9DCL9, P46460, Q91Z31, Q3U8W9, Q63932, A0A0R4J124, A0A0G2JGX4, E9PU87, P80315, P80313, P80316, E9QN59, Q8K4Z3, B2RSH2, Q61035, P48722, Q3U3T6, Q78ZJ8, Q6A0C7, P31938, P58281, O88569, B9EHN0, B1AQZ0, G5E884, D3Z4J3, Q3UA81, F8WHB1, A8IP90, Q8BH66, P07310, P15105, P62823, P63017, P68372, P26443, Q8K183, P63011, P68369, Q6PDL0, P59325, Q9WV02, Q6PAJ1, P68368, B2RSN3, P35293, P62827, Q3U4U6, Q9DBP5, P32067, E9Q1G8, P11499, P63001, P38647, Q3TWG5, Q8VIJ6, Q20BD0, Q3U484, P21279, P16054, P99024, P12849, P11983, P61294, Q3TK29, P62192, Q6ZPJ3, Q3TQ93, P58252, Q3U344, P63038, P52480, Q8K0U4, Q8R050, Q60714, P61161, P15532, Q8BZ98, Q3U741, P61164, Q3V117, O54988, P97855, Q9R1T4, P35279, Q9WUA3, Q6R0H7, A0A087WQE8, A0A0G2JGL0, P05480, Q80XH9, Q9ERD7, Q3UPA1, Q03137, Q61699, Q8VDN2, Q923T9, Q545V8</t>
  </si>
  <si>
    <t>GO:0005515~protein binding</t>
  </si>
  <si>
    <t>Q921F2, Q50HX4, Q58E70, Q91UZ1, Q8BKC5, Q8CE30, Q91VM5, Q3TRJ1, Q8K0S0, Q99KW9, Q9Z0E0, A0A0A6YY91, P46096, Q62351, Q5SS40, Q80TM2, A0A0R4J0I9, Q571M2, Q4FJX4, Q3U111, Q9JLV5, O08539, A0A0R4J0I1, Q61735, P62962, Q60737, P68510, P62869, P98084, P27048, A2AUK8, Q499F6, P39688, P10649, Q6R891, S4R1M2, Q99P72, Q6ZQ49, Q03265, Q8C2E1, P63101, Q3U6Y0, Q61768, P31750, Q3TD71, Q8BGR3, Q543Y7, Q91XV3, P62835, Q2TBF9, P60766, Q80TN1, Q8C845, Q3TIX8, P10637, Q7TSJ7, P63318, P26883, A2ATZ8, P20029, B0QZN5, E9QNN1, Q63844, Q8C6E0, P61089, Q8BGQ7, Q3TAW4, Q8C6E9, P50518, Q9CZD3, Q4VA93, Q9QZ88, Q9Z2D0, Q5SV64, Q99LX0, Q6PAC1, P27546, Q3U1Q4, P70168, Q7TPR4, P70429, Q9ERU9, B2RQ80, P62843, E9Q3Q6, G5E924, W6PPR4, F8VPR5, Q9D1C8, P15209, Q561N4, F7BJK1, Q543F6, Q6PHU5, Q8VDD5, Q3UTI7, A0A1L1SV25, Q62261, P43274, A0A0J9YUN4, P84075, Q8VH51, P22599, P29341, P84078, Q9D8E6, Q9DAW9, E9QN14, P56480, Q5FWJ5, P14873, Q6ZQ38, Q5SQX6, Q04447, O35643, Q9WTU6, A8IP69, Q62277, P27773, Q921I1, P47757, A2AS98, P27671, P10852, Q9Z0H8, P20357, Q3UMU9, Q9Z2Q6, P84084, P63087, P63085, K4DI58, A0A0J9YUL3, P51150, Q6NZJ6, Q8CIN4, O08553, Q01853, D3Z3M7, P68404, P62482, P60521, Q60575, Q571F3, B7ZWK3, Q3U1N0, Q3UBT1, P14211, P20152, P16014, B2RSC8, P62748, P20065, A3KML3, P21107, P39053, G5E829, Q3TES0, P60335, Q5SVJ0, P05132, Q6PER3, O55143, Q32P00, P14094, Q69ZW4, Q7TPN5, P28652, P28663, Q8BFY9, E9PX29, Q9CQV8, Q9D8B3, P25976, Q545B6, P47708, Q60932, Q3UAD6, P47857, Q3UHW5, Q61171, Q8CD76, P32020, Q921M7, Q02248, Q61548, Q9JJV2, A2A5Y6, P18872, Q8R001, E9QAQ5, B2RRX2, Q80TT4, Q9ERK4, P08228, Q8VEH5, Q3V0Z8, O88737, P60843, A2ALS5, F7BQW7, O08599, O88935, E9QKC6, P35922, P09405, O35685, A1BN54, Q02257, Q80Y52, Q8BIZ1, Q3TYK4, Q9CS84, Q9QVP9, P68040, Q6A0F1, P46460, Q9CXW3, Q00623, B1AQX7, O35295, Q3UB92, Q8VHR5, Q91Z31, O89051, Q63932, Q9WUD1, Q3ULL5, Q8CC13, E9PU87, Q9D394, P70362, P80315, P80313, A0A0N4SVL0, Q3THQ5, P80316, E9QN59, E9QP54, B2RSH2, P09103, P08551, B2M1R7, P48722, Q3TK95, A0A0R4J2C1, A0A0R4J2C2, Q6A0C7, Q78ZJ8, P31938, P63168, B9EKR1, P58281, B9EHN0, P12960, A2AVR9, D3Z4J3, G5E884, Q3TPZ5, Q9WV55, Q549A5, Q3UA81, P28738, Q8BTM8, A8IP90, P26231, P07356, Q3TXU4, A0A0A0MQA3, Q8BH66, Q01405, A2ALV3, P15105, P62823, P63017, P26443, P63011, Q8VHL1, Q3UMC8, Q91YT0, P48036, Q6PDL0, Q9Z1Z2, Q6PAJ1, Q9QYX7, P60879, P12023, P62827, Q3UAI4, P07309, Q3U4U6, Q8VDM4, E9Q1G8, B9EHT4, Q9DB05, P63005, Q8R0Y6, P11499, P62141, P63001, P14685, P38647, Q80ZX0, Q3TE95, Q3USR5, Q91YS4, Q8VIJ6, Q9Z2Y3, Q20BD0, P11881, P16054, P21279, Q3TCP5, Q99PT1, Q8BTG7, P11983, Q3TQ93, Q6ZPJ3, Q3U292, Q8BKX1, P58252, P52480, P04925, Q9D0M5, Q80SW1, Q64337, P17742, P63037, Q64332, Q9QZM0, Q6PGJ3, Q8BZ98, Q68FD5, Q99LC5, Q80TJ1, P61264, D3YVV7, O54988, P97855, Q9R1T4, Q9CQU5, P35279, Q8CHT1, P70398, Q3TL58, Q6R0H7, Q9ES97, Q9CQ22, A0A0G2JGL0, Q08EB5, P29595, P48962, P05480, Q9ERD7, O55091, P17426, Q03137, Q810U4, Q9R0Q6, Q61699, Q3UVN5, Q545V8, Q8VDN2, Q3TXE5</t>
  </si>
  <si>
    <t>GO:0098641~cadherin binding involved in cell-cell adhesion</t>
  </si>
  <si>
    <t>P07356, Q9CQV8, Q9D8B3, Q922Q8, P63017, Q570Z8, Q68FG2, Q6GT24, P59325, Q8VDD5, Q02248, Q62261, P62855, P62827, Q9D8N0, Q9DAW9, Q5SS40, Q5FWJ5, E9Q1G8, Q80TM2, P11499, Q5FW97, P54823, Q9QYC0, Q9CZ30, Q3U111, Q91YS4, P62962, A2AWI7, P18572, Q9CWJ9, P47757, O35685, Q02257, Q3TCP5, P10852, Q8C338, P68040, Q6A0F1, Q5FWB7, P19096, Q9DCL9, A2AUK8, Q8BKX1, P58252, P52480, Q3TQX5, Q6NZJ6, Q8CIN4, Q99P72, P35700, K3W4R5, Q8BVQ5, P63101, B7ZWK3, Q9DBG5, Q61768, Q6ZQ58, Q3UEB3, O54988, E9Q616, Q3UW40, Q8C845, B7ZWC0, P20029, Q9CY58, Q9WUA3, Q3U3T6, Q78ZJ8, Q3UIG0, P60335, P05480, Q9WV55, Q99LX0, Q6ZPH4, Q8BTM8, Q60692, P26231</t>
  </si>
  <si>
    <t>GO:0005524~ATP binding</t>
  </si>
  <si>
    <t>P32921, Q9JLM8, Q9CZW4, Q5EBQ2, Q3UHJ0, P47857, Q3UAD6, Q3UDH1, Q9JHU4, Q569X4, Q3U6C7, Q9JMH9, Q9EPU0, Q91VC3, E9QAQ5, Q571M2, P54823, Q3V0Z8, Q9CZ30, P09411, P60843, Q542X7, Q9ERS2, P54775, O88935, Q60737, Q80Y52, Q9QVP9, Q6A0F1, Q9DCL9, P46460, Q499F6, P39688, O89051, Q63932, Q3TQX5, Q6ZQ49, A0A0R4J124, A0A0G2JGX4, E9PU87, P80315, Q64433, P80313, Q03265, P80316, Q3U6Y0, E9QN59, Q61768, P31750, Q8BGR3, O88685, Q8R5C5, Q80TN1, Q3TIX8, P63318, Q7TSJ7, P20029, Q61035, E9QNN1, P48722, Q3UXI9, P30416, Q63844, Q3U3T6, P31938, P61089, Q8BGQ7, O70551, D3YWQ0, P10630, A2ALL9, B9EHN0, Q9CZD3, G5E884, D3Z4J3, P50516, Q4VA93, Q5SV64, P28738, F8WHB1, A8IP90, B2RQ80, Q3TIJ4, P07310, P15105, P15209, P63017, Q545N7, Q8K183, Q561N4, P26443, Q543F6, Q6PDL0, Q8VDD5, Q6PAJ1, E9Q828, E9PWB2, Q920P5, Q3U4U6, Q9DBP5, P56480, P62814, P11499, Q04447, P38647, Q3TWG5, Q9WTU6, Q3U484, P16054, P11983, Q3UHL1, Q3TK29, P62192, Q6ZPJ3, P63085, Q61418, K3W4R2, P63038, P52480, Q8CIN4, Q9D7G0, Q01853, P68404, P12382, Q8K0U4, Q60575, P63037, Q64332, P61161, Q9Z1N5, P15532, Q3U741, Q8C483, P61164, Q3V117, O54988, Q69ZX3, P97855, Q3THK7, Q9WUA3, Q9R0Y5, A0A087WQE8, Q3TJ01, G5E829, A0A0G2JGL0, P05132, Q5SVJ0, P05480, O55143, Q03137, P14094, Q61699, P28652, Q8VDN2, Q923T9, Q545V8</t>
  </si>
  <si>
    <t>GO:0032403~protein complex binding</t>
  </si>
  <si>
    <t>Q3U8D2, Q9CQV8, Q9D1C8, P47708, Q60932, Q62261, A0A1L1SV25, Q02248, A0A0J9YUN4, P62827, A2A5Y6, Q5SS40, P18872, P63005, Q8R0Y6, P14873, Q80TM2, Q61838, A0A0R4J0I9, Q571M2, Q9D1D4, Q9DCY1, O08539, Q62277, P51863, F7BQW7, P11881, P10605, A2AS98, P21279, P99024, Q3TCP5, Q9QVP9, P62869, P63087, P46460, P39688, P63038, Q6R891, Q9DB77, Q01853, Q99P72, P70362, B7ZWK3, Q9Z1N5, P63101, Q8VEM8, P62835, P10637, B0QZN5, Q9WUA3, D3Z722, A0A0R4J2C1, P39053, Q9DB20, P05132, P05480, P17426, Q3UPA1, P70168, Q8BTM8, Q3TQ70, Q69ZW4, P58404</t>
  </si>
  <si>
    <t>GO:0005525~GTP binding</t>
  </si>
  <si>
    <t>Q8BH66, Q50HX4, P62823, P68372, P26443, Q3UHW5, P63011, P68369, P59325, Q921J2, P68368, A0A0J9YUN4, B2RSN3, P35293, P62827, P84078, E9Q1G8, P18872, Q9D6F9, P11499, P63001, Q9CQW2, P61211, Q9CZ30, Q8VEH3, Q0PD65, P21279, P99024, Q80Y52, Q8K1M6, P84084, P61294, Q9Z2Q6, Q3TQ93, P58252, Q3U344, A0A0J9YUL3, P62631, P51150, Q7TMM9, Q8R050, P15532, Q8BZ98, Q8CEC5, B2RSH2, P62835, Q5PR73, P60766, Q9R1T4, P35279, P30416, Q6A0C7, Q78ZJ8, P39053, Q6R0H7, P58281, B1AQZ0, Q9ERD7, Q9D1G1, Q3UPA1, Q3UA81, Q9Z1S5</t>
  </si>
  <si>
    <t>GO:0019899~enzyme binding</t>
  </si>
  <si>
    <t>Q9CQV8, Q8C5K0, Q5EBQ2, P63017, Q3TJG6, P26443, Q8QZT1, Q6PHU5, Q6PAJ1, Q02248, P68368, Q63810, P12023, P62320, P28658, A2A5Y6, Q5SS40, Q4FJX9, P63001, B2RRX2, P38647, P08228, Q80W21, Q3V0Z8, P67778, P16054, P68510, P68040, Q9QVP9, O35887, Q00623, P39688, Q9WUD1, Q3V2H3, Q9CR16, P15532, Q3TPE9, P31750, O55042, P01831, P09103, P26883, Q7TSJ7, P10637, P20029, P05202, B2M1R7, Q3TK95, P48453, P63168, Q3UGR5, Q546G4, P48962, P05480, O55143, Q4VA93, Q32P00, Q99LX0, P70168, Q3U1Q4, P16858</t>
  </si>
  <si>
    <t>GO:0019904~protein domain specific binding</t>
  </si>
  <si>
    <t>Q3U8D2, Q9CQV8, Q9CZW4, Q8C5K0, B2RRY8, P68369, Q8VDD5, Q63810, P60879, P62827, A2A5Y6, Q5SS40, Q5FWJ5, P54823, P61211, Q3U111, Q62277, A8IP69, Q9D0E1, O08599, A1BN54, P99024, P68510, Q3TCP5, P63087, B1AQX7, Q01853, P63101, Q3TD71, P62204, O55042, P61264, Q91XV3, Q2TBF9, P10637, P20029, P08551, P35279, A3KML3, Q6R0H7, P63168, Q00493, Q9Z204, P05480, Q9WV55, Q32P00, Q6PAC1, Q3U1Q4, Q7TPR4, P70168, Q8VDN2, P58404</t>
  </si>
  <si>
    <t>GO:0051082~unfolded protein binding</t>
  </si>
  <si>
    <t>Q3U8D2, B0FTY3, P63017, Q3UAD6, Q3TJG6, P63037, Q64433, P80315, P80313, P80316, P14211, Q99LP6, Q3U4U6, Q3TIX8, P20029, P11499, P38647, O70591, Q61081, Q542X7, O35685, Q80Y52, P11983, Q6A0F1, Q3TK29, Q3TXE5</t>
  </si>
  <si>
    <t>GO:0042802~identical protein binding</t>
  </si>
  <si>
    <t>Q3U8D2, Q921F2, Q3TXU4, A0A0A0MQA3, Q8BH66, Q9D8B3, A2ALV3, P15105, P42125, Q3U5R8, Q545F4, Q570Z8, P47857, Q8CE30, Q9WV02, A0A0J9YUN4, Q62351, P12023, P22599, P07309, P28658, Q91ZJ5, E9Q1G8, Q4FJX9, P08228, O08539, Q62277, A2AWI7, O08599, P09405, P35922, P61922, Q80Y52, P19096, Q9DCL9, Q8R5H1, Q3ULG4, P63085, Q499F6, Q00623, Q8BKX1, Q00898, P04925, O35465, Q8BWU8, Q64337, Q8CIN4, Q01853, P12382, P80313, Q6PGJ3, P00493, P63101, Q3U1N0, Q9Z1N5, P15532, O35226, P20152, P31750, E9QP54, O55042, Q3UEB3, O54988, Q3TG75, P05201, P05202, P08551, Q3TN31, P39053, Q99LT0, P21460, Q546G4, Q6PER3, A2AVR9, Q9Z204, Q32P00, Q99LX0, Q3U1Q4, P47738, P16858</t>
  </si>
  <si>
    <t>GO:0019901~protein kinase binding</t>
  </si>
  <si>
    <t>Q3U7Z6, Q9CZW4, Q5EBQ2, Q60932, Q545F4, Q3UHW5, Q543F6, Q921J2, Q02248, A0A0J9YUN4, Q61548, A2A5Y6, P11499, P62141, E9QAQ5, P63001, B1AQF4, O35643, O08599, O88935, P16054, Q02257, Q99PT1, P27671, Q80Y52, P46460, Q3TK29, P26041, B1AQX7, P63085, P58252, P62631, P10649, Q64337, Q8CIN4, O08553, Q8CC13, Q8BVQ5, P63101, P15532, P20152, Q68FD5, P31750, Q80TJ1, P61264, Q6QWF9, P01831, P60766, P10637, A2ATZ8, D3Z722, P39053, P31938, Q61081, P05132, Q5SVJ0, D3Z4J3, P05480, G5E884, P17426, Q3U1Q4, Q3UA81, Q69ZW4, P28652, Q8VDN2</t>
  </si>
  <si>
    <t>GO:0003924~GTPase activity</t>
  </si>
  <si>
    <t>P58252, Q8BH66, P62631, P51150, Q3TQX5, Q50HX4, P62823, P68372, Q7TMM9, Q3UHW5, P63011, Q8R050, P68369, Q921J2, Q8BZ98, P68368, B2RSN3, B2RSH2, A0A0J9YUN4, P62827, P62835, P60766, P18872, P35279, Q9D6F9, P63001, Q6A0C7, Q78ZJ8, Q6R0H7, P39053, P61211, P58281, Q9ERD7, P21279, Q0PD65, P99024, Q3UPA1, Q3UA81, Q8K1M6, Q3TQ70, Q3TQ93</t>
  </si>
  <si>
    <t>GO:0003779~actin binding</t>
  </si>
  <si>
    <t>E9PX29, Q58E70, P18760, P49813, Q8VDD5, A0A1L1SV25, Q62261, Q9JJV2, P84075, Q9DAW9, P14873, Q80TM2, Q9JM76, Q9QYC0, Q3U111, A8IP69, P62962, A1BN54, P68510, P47757, Q3TCP5, Q9QYB8, B1AX58, A2AUK8, P26041, K3W4R2, Q3TJY2, Q6R891, Q2M3X8, P26645, P45591, B7ZWK3, P61161, P40124, Q3U1N0, Q9CYT6, Q9WV69, Q69ZX3, B2RX08, Q9R0P5, P20065, P21107, Q91X97, D3Z4J3, O55091, Q5SV64, Q6PAC1, Q7TPR4, Q8BTM8, P70429, Q9JKK7, Q7TPN5, Q9R0Q6</t>
  </si>
  <si>
    <t>GO:0051015~actin filament binding</t>
  </si>
  <si>
    <t>P58252, K3W4R2, Q3TJY2, Q6R891, P47708, P18760, P49813, P45591, Q3U1N0, P61161, Q8VDD5, A0A1L1SV25, B2RX08, Q9JMH9, Q9R0P5, Q80TM2, Q9JM76, Q9QYC0, O08539, Q5SV64, P47757, A1BN54, Q3TCP5, Q9QYB8, B1AX58, Q7TPR4, Q8BTM8, Q9R0Q6, P26231</t>
  </si>
  <si>
    <t>GO:0003723~RNA binding</t>
  </si>
  <si>
    <t>Q921F2, P63017, Q3UAD6, Q8CE30, Q7TMK9, Q8R1B4, Q91VM5, Q60668, Q3UK83, Q9WV02, P14131, P97379, Q9QUM9, Q8C2Q7, Q8VH51, P29341, P62320, Q3UZG4, Q9EPU0, P32067, Q5FWJ5, Q5FW97, P54823, Q3V0Z8, P60843, Q9JJI8, F7BQW7, Q9D0E1, Q8VIJ6, Q20BD0, P09405, Q3U484, P35922, Q9Z0H4, Q3U1S6, P27048, O35295, P63242, Q3TYV5, P58252, Q91Z31, Q3TQX5, Q80SW1, Q6NZJ6, S4R1M2, Q9DB79, Q99PV0, A0A0N4SVL0, Q6A0A9, Q9Z1N5, Q3UBT1, Q8K4Z5, Q3U741, Q6ZQ58, D3YVV7, Q3UEB3, P97855, Q9CY58, Q6PB66, Q3UXI9, B2M1R7, E9QNN1, Q3TK95, Q8BGQ7, Q8C6E9, P10630, P60335, O88569, Q80XH9, Q9Z204, Q6ZQ61, Q99LX0, Q9QYS9, Q9ERU9, P62843, Q3TIJ4, G5E924</t>
  </si>
  <si>
    <t>GO:0008022~protein C-terminus binding</t>
  </si>
  <si>
    <t>Q9CQV8, Q6R891, P47857, P49443, Q8CE30, P63011, B2RRY8, Q3THQ5, Q3U1N0, P20152, Q68FD5, P46096, Q02248, A0A0J9YUN4, P29341, B2RSC8, B0QZN5, P08551, A3KML3, P39053, P31938, P63168, Q61081, F7BQW7, P05480, P11881, O55143, P67778, P09405, P17426, P27671, F8WHB1, P14094, P63087, P46460</t>
  </si>
  <si>
    <t>GO:0008017~microtubule binding</t>
  </si>
  <si>
    <t>P04925, O08553, D3Z3M7, Q60575, K3W4R5, Q8BZ98, Q61768, A0A0J9YUN4, O55042, Q2TBF9, Q9DAW9, A2A5Y6, P63028, P10637, B7ZWC0, P63005, B9EHT4, P14873, Q8R001, P39053, A0A087WQE8, P58281, Q08EB5, Q6PER3, P35922, Q9WV55, Q3TCP5, Q9Z0H8, P27546, Q8K1M6, P20357, Q3URG1, Q7TSJ2, P16858</t>
  </si>
  <si>
    <t>GO:0003824~catalytic activity</t>
  </si>
  <si>
    <t>Q3U7Z6, P07310, Q9CZW4, P15105, P42125, Q545N7, P47857, Q6GT24, Q8QZT1, P32020, P48318, O35405, Q3U6C7, Q8R0Y6, Q3TFQ8, P17751, Q04447, A0A0R4J138, Q9CWJ9, O88935, P61922, P10852, P19096, Q9DCL9, Q8R5H1, P52480, Q8BWU8, Q8CIN4, Q9DB77, P49443, P12382, Q9D051, Q64332, P14152, A0A1B0GR11, Q8BVQ5, Q60714, P08249, Q3V117, Q3TG75, Q3UH60, Q8BH95, P05201, P05202, Q9WUA3, P97807, P05063, G5E884, P40142, A8IP90, Q3UJ70, Q3TIJ4, Q8R2Y0</t>
  </si>
  <si>
    <t>GO:0005200~structural constituent of cytoskeleton</t>
  </si>
  <si>
    <t>W6PPR4, E9PX29, P08551, Q9D6F9, Q80TM2, Q7TMM9, P68372, Q68FG2, Q9JM76, P68369, P61161, Q9ERD7, P20152, P99024, Q62261, P68368, B2RSN3, A2AUK8, B2RX08</t>
  </si>
  <si>
    <t>GO:0044325~ion channel binding</t>
  </si>
  <si>
    <t>Q5FWI9, W6PPR4, P26883, B0QZN5, Q5SS40, P04925, Q6R891, A3KML3, P11499, Q60932, P62482, Q9Z2Y3, P05480, P35922, P68510, A1BN54, A0A1L1SV25, Q02248, Q7TPR4, Q80Y52, P62204, P60879, B2RSR7, P39688</t>
  </si>
  <si>
    <t>GO:0031625~ubiquitin protein ligase binding</t>
  </si>
  <si>
    <t>P63038, Q9WUD1, Q64337, P61957, Q01853, P63017, P60521, Q561N4, P63037, Q6GT24, P63101, P14211, Q9R0P9, Q2TBF9, Q5SS40, P20029, Q6PB66, B2M1R7, P17751, E9QAQ5, P06745, P38647, Q04447, P61089, Q9JLV5, P29595, P05132, Q542X7, P99024, Q549A5, Q3TYK4, Q6ZPH4, Q8K1M6, P51881, P11983, Q9QZ06, Q6ZPJ3</t>
  </si>
  <si>
    <t>GO:0042803~protein homodimerization activity</t>
  </si>
  <si>
    <t>Q3TXU4, Q9D8B3, P13707, P15209, Q3U5R8, P47857, Q8K183, Q8QZT1, Q8VDD5, P32020, Q91XH5, A0A1L1SV25, Q62351, P84078, Q3UPX0, Q3UZG4, P63005, Q3TFQ8, Q80W21, Q5FW97, Q9QYC0, Q9JLV5, Q3U111, A2ALS5, Q3TXR9, Q9CWJ9, P35922, P61922, A1BN54, Q9QYB8, Q8C338, Q80Y52, Q8K1M6, P68040, P19096, Q9Z2Q6, Q9CXW3, K4DI58, P10649, Q9WUD1, Q64337, Q9D7G0, O08914, P35700, Q60714, P00493, Q3U1N0, Q3U6Y0, Q99LP6, Q8K4Z3, Q3UER8, O54988, Q80TN1, P26883, P05202, D3Z722, Q8BJU0, P06728, Q99LT0, P63168, Q80YN3, Q5SVJ0, P40142, Q99LX0, Q7TPR4, Q8BTM8, Q8BVI4, A8IP90, Q545V3, Q3UJ70, P28652, Q923T9, B2RSR7</t>
  </si>
  <si>
    <t>GO:0005516~calmodulin binding</t>
  </si>
  <si>
    <t>K3W4R2, P26645, B7ZWK3, E9Q828, Q8VDD5, P46096, Q8BGR3, Q62261, Q69ZX3, Q80TN1, Q9DAW9, B0QZN5, P48453, B2RRX2, Q3V0Z8, Q9QYC0, G5E829, Q5SVJ0, D3Z4J3, Q5SV64, Q9QYB8, F8WHB1, P20357, Q3UHL1, P28652, Q923T9, P58404, Q7TSJ2</t>
  </si>
  <si>
    <t>GO:0019003~GDP binding</t>
  </si>
  <si>
    <t>P51150, Q50HX4, Q9D7G0, Q78ZJ8, Q6A0C7, Q9CQW2, Q3TWG5, Q3UHW5, Q921J2, Q0PD65, B2RSH2, P35293, P62827, Q9Z2Q6, P84078</t>
  </si>
  <si>
    <t>GO:0016853~isomerase activity</t>
  </si>
  <si>
    <t>Q3U7Z6, P26883, O35465, P30416, P42125, Q66JR7, P17751, Q8CAA7, P06745, Q62446, Q9DCY1, Q3TJG6, P17742, Q9CR16, P27773, Q3UTI7, Q8K4Z3, Q3V100, Q3UJ70, P09103</t>
  </si>
  <si>
    <t>GO:0005543~phospholipid binding</t>
  </si>
  <si>
    <t>Q3TXU4, E9PX29, B0QZN5, P05202, P14873, O08914, Q570Z8, Q68FG2, A0A1D5RMH7, P46096, Q62261, Q543Y7, Q61548, O55042, Q00623, Q3UVN5, B2RX08</t>
  </si>
  <si>
    <t>GO:0001948~glycoprotein binding</t>
  </si>
  <si>
    <t>Q00898, A0A0A0MQA3, P20029, Q50HX4, P11499, Q3USR5, P12960, P14211, P20152, E9PWB2, Q80Y52, Q62351, Q8BTM8, P22599, P39688, Q3TXE5</t>
  </si>
  <si>
    <t>GO:0043531~ADP binding</t>
  </si>
  <si>
    <t>Q03265, P52480, Q8VDD5, Q9D7G0, Q5SV64, Q01853, P63017, P26443, Q8VDN2, Q9JMH9, P09411</t>
  </si>
  <si>
    <t>GO:0017075~syntaxin-1 binding</t>
  </si>
  <si>
    <t>Q62277, D3Z4J3, B0QZN5, O08599, P63040, P46096, P60879, P84086, P46460</t>
  </si>
  <si>
    <t>GO:0051087~chaperone binding</t>
  </si>
  <si>
    <t>Q3U8D2, P63038, P04925, Q6ZQ49, Q60597, P08228, A0A0G2JGX4, P63037, Q64433, Q546G4, Q3THQ5, Q61081, Q99LP6, Q62351, Q8VDN2</t>
  </si>
  <si>
    <t>GO:0003729~mRNA binding</t>
  </si>
  <si>
    <t>Q91Z31, Q91VC3, P62301, Q91VM5, Q60668, P60335, Q9Z204, Q80XH9, Q3UBT1, P14211, Q9WV02, P35922, Q99LX0, Q3UA81, P97379, Q80Y52, P62855, Q9QYS9, P29341, O35295, P97855</t>
  </si>
  <si>
    <t>GO:0015631~tubulin binding</t>
  </si>
  <si>
    <t>Q9CRB6, P10637, P04925, Q545B6, Q8CD76, D3Z3M7, P27546, P20357, Q3URG1, Q2TBF9, Q91X97, A2A5Y6, P39688</t>
  </si>
  <si>
    <t>GO:0008092~cytoskeletal protein binding</t>
  </si>
  <si>
    <t>P07356, W6PPR4, Q9D0M5, Q543F6, Q3U111, P05063, P61161, Q3U1N0, Q3TCP5, Q543Y7, Q5FWB7, Q7TPN5, A2AUK8, P26041</t>
  </si>
  <si>
    <t>GO:0019905~syntaxin binding</t>
  </si>
  <si>
    <t>Q8R570, P28663, B0QZN5, Q8C1T5, Q9DB05, P47708, A0A0R4J2C2, Q9D1D4, B7ZWK3, O08599, P63040, P46096, P84086, Q9Z2Q6, P46460</t>
  </si>
  <si>
    <t>GO:0031489~myosin V binding</t>
  </si>
  <si>
    <t>Q3USY4, P35279, Q50HX4, P62823, Q78ZJ8, Q3UHW5, P61294, P63011</t>
  </si>
  <si>
    <t>GO:0048156~tau protein binding</t>
  </si>
  <si>
    <t>O08539, Q3TXU4, P30416, A0A0R4J2C1, Q80Y52, E9QAQ5, O55042</t>
  </si>
  <si>
    <t>GO:0003730~mRNA 3'-UTR binding</t>
  </si>
  <si>
    <t>Q921F2, Q9Z204, Q3U8W9, Q80XH9, Q9CY58, Q5FWJ5, P35922, Q6ZQ58, P29341, G5E924, P60335, O88569</t>
  </si>
  <si>
    <t>GO:0003774~motor activity</t>
  </si>
  <si>
    <t>K3W4R2, Q9D0M5, P63168, Q3TWG5, Q6PDL0, A2AVR9, D3Z4J3, Q3TPZ5, Q8VDD5, Q3UTI7, Q5SV64, Q9JHU4, Q69ZX3, Q9JMH9</t>
  </si>
  <si>
    <t>GO:0016301~kinase activity</t>
  </si>
  <si>
    <t>Q9JLM8, P07310, P15209, Q545N7, P47857, Q8K183, Q543F6, Q9Z1Z2, Q6PAJ1, E9PWB2, Q920P5, Q9DBP5, E9QAQ5, Q04447, Q9WTU6, Q60737, P16054, Q3TYK4, P12849, Q9QVP9, P63085, P39688, Q63932, P52480, Q8CIN4, Q9D7G0, P68404, A0A0R4J124, E9PU87, P12382, Q3U6Y0, P15532, E9QN59, P31750, Q8BGR3, O54988, Q80TN1, Q7TSJ7, P63318, Q9WUA3, Q9R0Y5, Q63844, Q3U3T6, P31938, O70551, P05132, Q5SVJ0, G5E884, P05480, Q4VA93, Q03137, B2RQ80, P28652, Q545V8, Q923T9</t>
  </si>
  <si>
    <t>GO:0048306~calcium-dependent protein binding</t>
  </si>
  <si>
    <t>P07356, Q9D0E1, B0QZN5, D3Z4J3, O88935, Q3UPL0, P46096, P62204, P84086, Q9CS84, P60879, Q3V0Z8, Q64332</t>
  </si>
  <si>
    <t>GO:0019900~kinase binding</t>
  </si>
  <si>
    <t>Q9WUD1, Q6R891, Q5EBQ2, P11499, P47857, P12382, Q61081, P05480, Q06138, P20152, Q99LX0, Q02248, Q8BTM8, P84075, Q9QZ06</t>
  </si>
  <si>
    <t>GO:0016209~antioxidant activity</t>
  </si>
  <si>
    <t>Q61171, Q3TXU4, P99029, Q3U125, P06728, P35700, P08228, Q6GT24</t>
  </si>
  <si>
    <t>GO:0005388~calcium-transporting ATPase activity</t>
  </si>
  <si>
    <t>P48036, O55143, E9Q828, F8WHB1, G5E829, A2ALL9</t>
  </si>
  <si>
    <t>GO:0031072~heat shock protein binding</t>
  </si>
  <si>
    <t>Q61081, Q9CR16, Q5FWJ5, Q9WUD1, P30416, Q68FD5, P63017, Q60597, P38647, Q5FW97, P63037</t>
  </si>
  <si>
    <t>GO:0000287~magnesium ion binding</t>
  </si>
  <si>
    <t>P54071, P52480, P15105, Q3U5R8, Q9D7G0, Q66JR7, A0A0R4J124, Q5FW97, Q8K183, P49443, E9PU87, O70551, P00493, P15532, A0A1L1STE6, P40142, E9PWB2, Q3UA53, Q8C338, B2RSH2, O55042, Q545V3, P84078</t>
  </si>
  <si>
    <t>GO:0051287~NAD binding</t>
  </si>
  <si>
    <t>Q61753, P54071, P13707, A0A1L1STE6, Q80SW1, Q8C338, Q68FL4, P14152, Q91YT0, B2RSR7, P16858</t>
  </si>
  <si>
    <t>GO:0047485~protein N-terminus binding</t>
  </si>
  <si>
    <t>Q9CQU5, A3KML3, P31938, Q3UIG0, B7ZWK3, O08599, Q60737, P48318, Q549A5, A0A1L1SV25, P62204, O55042, P60879, P63087, Q545V8, P63242</t>
  </si>
  <si>
    <t>GO:0051020~GTPase binding</t>
  </si>
  <si>
    <t>O08539, Q3UBT1, Q62261, Q80Y52, Q8BTM8, Q5FW97, Q3TQ70, Q3UZG4</t>
  </si>
  <si>
    <t>GO:0042277~peptide binding</t>
  </si>
  <si>
    <t>P01898, Q5M8R8, Q8C243, Q11011, P63017, Q9DCY1, P17742, Q6PFA2, Q9CR16, P10605, P14211, Q9ERD7, Q68FD5, E9PWB2</t>
  </si>
  <si>
    <t>GO:0030235~nitric-oxide synthase regulator activity</t>
  </si>
  <si>
    <t>P31750, P11499, Q80Y52, P62204, P63168</t>
  </si>
  <si>
    <t>GO:0003725~double-stranded RNA binding</t>
  </si>
  <si>
    <t>P63038, Q3UXI9, P11499, P68372, P60843, Q497Z6, P20152, A1BN54, Q68FD5, P10852, Q62351, Q7TPR4, P26041</t>
  </si>
  <si>
    <t>GO:0050815~phosphoserine binding</t>
  </si>
  <si>
    <t>Q9CQV8, Q5SS40, Q3UTI7, B2RSC8</t>
  </si>
  <si>
    <t>GO:0030507~spectrin binding</t>
  </si>
  <si>
    <t>W6PPR4, E9PX29, B7ZWK3, Q3TPZ5, Q9QYB8, Q9WV69, Q3TQ70, Q9QYC0</t>
  </si>
  <si>
    <t>GO:0023026~MHC class II protein complex binding</t>
  </si>
  <si>
    <t>Q5SS40, P52480, P11499, P63017, Q80Y52, P14094</t>
  </si>
  <si>
    <t>GO:0016616~oxidoreductase activity, acting on the CH-OH group of donors, NAD or NADP as acceptor</t>
  </si>
  <si>
    <t>Q61753, P54071, P08249, P13707, A0A1L1STE6, Q8C338, P14152, B2RSR7</t>
  </si>
  <si>
    <t>GO:0004004~ATP-dependent RNA helicase activity</t>
  </si>
  <si>
    <t>Q9EPU0, Q9Z1N5, E9QNN1, Q3TQX5, Q3U741, Q3U484, Q91VC3, P54823, Q3V0Z8, P60843, P10630</t>
  </si>
  <si>
    <t>GO:0003755~peptidyl-prolyl cis-trans isomerase activity</t>
  </si>
  <si>
    <t>Q9CR16, P26883, O35465, P30416, Q3UTI7, Q62446, Q9DCY1, Q9ERU9, P17742</t>
  </si>
  <si>
    <t>GO:0051117~ATPase binding</t>
  </si>
  <si>
    <t>O08997, Q5FWJ5, P35279, Q3TCP5, Q3UR55, P63001, P14094, P70362, P50518, P63011, Q3UVN5, Q3U111, K3W4T3</t>
  </si>
  <si>
    <t>GO:0046961~proton-transporting ATPase activity, rotational mechanism</t>
  </si>
  <si>
    <t>Q03265, P51863, P56480, P50516, Q3TG21, P50518, K3W4T3</t>
  </si>
  <si>
    <t>GO:0016887~ATPase activity</t>
  </si>
  <si>
    <t>P97450, P56480, P20029, Q3TQX5, Q01853, Q6ZQ49, P63017, A0A087WQE8, Q60575, Q9CZ30, P10630, P60843, Q9DB20, Q03265, Q9Z1N5, Q9DCX2, Q8VDD5, Q9JHU4, Q80Y52, P14094, P46460</t>
  </si>
  <si>
    <t>GO:0051920~peroxiredoxin activity</t>
  </si>
  <si>
    <t>Q61171, P99029, Q99LX0, P35700, Q6GT24</t>
  </si>
  <si>
    <t>GO:0005080~protein kinase C binding</t>
  </si>
  <si>
    <t>A8IP69, P05480, Q62048, Q64337, P31750, Q545F4, P68404, Q8BTM8, P68040, P26645</t>
  </si>
  <si>
    <t>GO:0047391~alkylglycerophosphoethanolamine phosphodiesterase activity</t>
  </si>
  <si>
    <t>P21279, Q3UPA1, Q6R0H7, Q3TQ70</t>
  </si>
  <si>
    <t>GO:0004674~protein serine/threonine kinase activity</t>
  </si>
  <si>
    <t>Q9JLM8, Q63932, Q8CIN4, P68404, Q3UHJ0, A0A0R4J124, E9PU87, Q543F6, Q3U6Y0, Q6PAJ1, E9QN59, P31750, Q8BGR3, E9PWB2, O54988, Q80TN1, Q7TSJ7, P63318, Q63844, Q3U3T6, E9QAQ5, P31938, Q9WTU6, O70551, P05132, Q5SVJ0, G5E884, Q06138, Q4VA93, Q60737, P16054, B2RQ80, P28652, Q923T9, Q545V8, P63085</t>
  </si>
  <si>
    <t>GO:0032794~GTPase activating protein binding</t>
  </si>
  <si>
    <t>P18872, P99024, P31750, Q3UTI7, B2RSH2, Q80TN1</t>
  </si>
  <si>
    <t>GO:0005391~sodium:potassium-exchanging ATPase activity</t>
  </si>
  <si>
    <t>GO:0008565~protein transporter activity</t>
  </si>
  <si>
    <t>Q3TRJ1, Q8BFY9, Q5SWR1, Q9QZ88, P17426, P62075, P70168, Q8CC13, O35643, Q8BKC5, Q69ZW4, P62835</t>
  </si>
  <si>
    <t>GO:0046875~ephrin receptor binding</t>
  </si>
  <si>
    <t>P05480, Q03137, Q3U1Q4, Q8BIZ1, Q8CHT1, Q543F6, P39688</t>
  </si>
  <si>
    <t>GO:0050750~low-density lipoprotein particle receptor binding</t>
  </si>
  <si>
    <t>Q5FWI9, Q3TXU4, P46096, Q8K295, Q3UAD6, P63037</t>
  </si>
  <si>
    <t>GO:0004672~protein kinase activity</t>
  </si>
  <si>
    <t>Q63932, Q9JLM8, Q6R891, Q8CIN4, P15209, P68404, Q3UHJ0, A0A0R4J124, E9PU87, Q543F6, Q3U6Y0, E9QN59, P31750, Q8BGR3, E9PWB2, O54988, Q80TN1, Q7TSJ7, P63318, Q63844, Q3U3T6, E9QAQ5, P31938, Q9WTU6, O70551, P05132, Q5SVJ0, G5E884, P05480, Q4VA93, Q60737, P16054, Q03137, Q9QVP9, Q3UHL1, B2RQ80, P28652, Q923T9, Q545V8, P63085, P39688</t>
  </si>
  <si>
    <t>GO:0030506~ankyrin binding</t>
  </si>
  <si>
    <t>E9PX29, Q68FD5, Q62261, Q810U4, Q8VDN2, B2RX08</t>
  </si>
  <si>
    <t>GO:0051219~phosphoprotein binding</t>
  </si>
  <si>
    <t>P05480, Q9CQV8, Q5SS40, P63005, P30416, Q3U1Q4, E9PWB2, Q6P1J1, O55042</t>
  </si>
  <si>
    <t>GO:0001664~G-protein coupled receptor binding</t>
  </si>
  <si>
    <t>Q9WUD1, Q3TIT5, P21279, P63017, Q3UPA1, B2RSH2, Q8BTM8, Q3TQ70, P63037, P39688</t>
  </si>
  <si>
    <t>GO:0000149~SNARE binding</t>
  </si>
  <si>
    <t>Q9CXX2, D3Z4J3, B0QZN5, O08599, Q9DB05, P63040, P46096, P60879, P84086, P61264</t>
  </si>
  <si>
    <t>GO:0001540~beta-amyloid binding</t>
  </si>
  <si>
    <t>O89051, Q3TXU4, A0A0R4J2C1, P21460, P98084, Q3USR5, Q00623</t>
  </si>
  <si>
    <t>GO:0004866~endopeptidase inhibitor activity</t>
  </si>
  <si>
    <t>Q00898, P28665, A0A0A0MQA3, Q61838, P21460, P22599, P29699</t>
  </si>
  <si>
    <t>GO:0004707~MAP kinase activity</t>
  </si>
  <si>
    <t>Q7TSJ7, E9QN59, Q63844, Q9WTU6, P63085</t>
  </si>
  <si>
    <t>GO:0030170~pyridoxal phosphate binding</t>
  </si>
  <si>
    <t>P05201, P05202, Q8BWU8, P48318, P61922, Q3TFQ8, Q8K183, Q3TG75, Q546G4</t>
  </si>
  <si>
    <t>GO:0051879~Hsp90 protein binding</t>
  </si>
  <si>
    <t>Q61081, Q9CR16, P10637, Q9WUD1, Q99PT1, P70168, Q3TJG6, A2A5Y6</t>
  </si>
  <si>
    <t>GO:0003743~translation initiation factor activity</t>
  </si>
  <si>
    <t>P59325, P48024, Q3TK95, Q3ULL5, Q6NZJ6, Q8R1B4, P60843, P10630, Q3UIG0, A0A0N4SVL0</t>
  </si>
  <si>
    <t>GO:0030955~potassium ion binding</t>
  </si>
  <si>
    <t>P52480, Q6ZQ49, P14094, Q8K183, Q8VDN2</t>
  </si>
  <si>
    <t>GO:0003785~actin monomer binding</t>
  </si>
  <si>
    <t>P62962, Q3U1N0, P20065, P16054, Q9JJV2, Q6ZWY8</t>
  </si>
  <si>
    <t>GO:0003735~structural constituent of ribosome</t>
  </si>
  <si>
    <t>Q5M8R8, E9PYL9, D3Z722, Q4FZE6, Q497E9, Q9DB79, Q642L7, P62301, E9QAZ2, Q9JJI8, P48962, P99027, Q3U9P0, P14131, Q58E35, P51881, P62855, A0A140T8M7, Q8VEM8, P62843, P62245, Q9D8E6, Q3UW40</t>
  </si>
  <si>
    <t>GO:0030544~Hsp70 protein binding</t>
  </si>
  <si>
    <t>Q3THQ5, Q3U8D2, Q9CR16, P26883, Q9WUD1, Q62351, P63037</t>
  </si>
  <si>
    <t>GO:0045505~dynein intermediate chain binding</t>
  </si>
  <si>
    <t>A2AVR9, P63005, P63168, P62827</t>
  </si>
  <si>
    <t>GO:0008144~drug binding</t>
  </si>
  <si>
    <t>P26883, P48453, Q6ZQ49, P11499, Q3TFQ8, B2RRX2, Q8K183, Q546G4, Q9DB20, Q3UA81, P14094, Q3UJ70, P19096</t>
  </si>
  <si>
    <t>GO:0043014~alpha-tubulin binding</t>
  </si>
  <si>
    <t>Q6R0H7, Q9CQW2, O55042, Q91ZZ3, Q61699, Q91X97</t>
  </si>
  <si>
    <t>GO:0031402~sodium ion binding</t>
  </si>
  <si>
    <t>A0A0J9YTW6, Q6ZQ49, P14094, Q8K183, Q8VDN2</t>
  </si>
  <si>
    <t>GO:0042288~MHC class I protein binding</t>
  </si>
  <si>
    <t>Q03265, P27773, P56480, P99024, Q01853</t>
  </si>
  <si>
    <t>GO:0051721~protein phosphatase 2A binding</t>
  </si>
  <si>
    <t>P10637, Q8BVQ5, P56212, P20152, P31750, P60840, P58404, A2A5Y6</t>
  </si>
  <si>
    <t>GO:0019903~protein phosphatase binding</t>
  </si>
  <si>
    <t>Q8BVQ5, Q5SS40, P11881, Q01853, Q02248, Q02257, Q3U1Q4, Q80Y52, P68040, Q3UAD6, P63087</t>
  </si>
  <si>
    <t>GO:0003872~6-phosphofructokinase activity</t>
  </si>
  <si>
    <t>GO:0005483~soluble NSF attachment protein activity</t>
  </si>
  <si>
    <t>P28663, Q8C1T5, Q9DB05</t>
  </si>
  <si>
    <t>GO:0004705~JUN kinase activity</t>
  </si>
  <si>
    <t>Q7TSJ7, E9QN59, Q9WTU6</t>
  </si>
  <si>
    <t>GO:0005102~receptor binding</t>
  </si>
  <si>
    <t>P01898, Q3TXU4, P56212, Q5EBQ2, Q01853, P63017, Q07235, Q8CE30, P70362, Q9Z1Z2, P32020, Q9WV69, P12023, P61264, Q3UER8, P60840, Q80W21, Q9Z2Y3, P62962, P05480, P99029, P09405, P16054, Q99LX0, Q8C338, Q9QVP9, Q9CS84, A2AUK8, P26041, K4DI58, Q499F6, P39688</t>
  </si>
  <si>
    <t>GO:0035255~ionotropic glutamate receptor binding</t>
  </si>
  <si>
    <t>Q3USY4, Q02248, E9QAQ5, Q6R0H7, Q3TXE5, B2RSC8</t>
  </si>
  <si>
    <t>GO:0019001~guanyl nucleotide binding</t>
  </si>
  <si>
    <t>P18872, P21279, Q3UPA1, B2RSH2, Q6R0H7</t>
  </si>
  <si>
    <t>GO:0008601~protein phosphatase type 2A regulator activity</t>
  </si>
  <si>
    <t>Q8BVQ5, Q8C2E1, P56212, P60840, Q61151</t>
  </si>
  <si>
    <t>GO:0005528~FK506 binding</t>
  </si>
  <si>
    <t>Q9CR16, P26883, O35465, P30416, Q62446</t>
  </si>
  <si>
    <t>GO:0043008~ATP-dependent protein binding</t>
  </si>
  <si>
    <t>D3Z4J3, Q9Z1N5, P04925, P46460</t>
  </si>
  <si>
    <t>GO:0046332~SMAD binding</t>
  </si>
  <si>
    <t>P26883, F8VPR5, Q9WUD1, Q02248, Q8BTM8, Q8C6E9, Q8R5H1, O35295</t>
  </si>
  <si>
    <t>KEGG_PATHWAY</t>
  </si>
  <si>
    <t>mmu01200:Carbon metabolism</t>
  </si>
  <si>
    <t>Q99KI0, Q3U7Z6, P54071, P52480, Q9D7G0, Q60597, P47857, P26443, P12382, Q9D051, P14152, A0A1B0GR11, P08249, Q8QZT1, A0A1L1STE6, Q8K2B3, Q3U6C7, Q8BH95, P05201, P05202, Q9WUA3, P17751, P06745, Q5FW97, P97807, P09411, P05063, Q61753, B2RXT3, P40142, Q8C338, Q545V3, Q5FWB7, Q9CZU6, P16858</t>
  </si>
  <si>
    <t>mmu01130:Biosynthesis of antibiotics</t>
  </si>
  <si>
    <t>Q99KI0, Q3U7Z6, P54071, P52480, Q9D7G0, Q66JR7, Q60597, G3XA48, P47857, P12382, Q9D051, P14152, A0A1B0GR11, P08249, Q8QZT1, P15532, A0A1L1STE6, Q8K2B3, Q3V117, Q920P5, Q3TG75, Q920E5, Q3U6C7, Q8BH95, Q91ZJ5, P05201, P05202, Q9WUA3, Q9R0Y5, P17751, P06745, Q5FW97, P97807, P09411, P05063, Q61753, Q9CWJ9, B2RXT3, P40142, Q8C338, Q9DCL9, Q5FWB7, Q3UJ70, Q545V3, Q9CZU6, P47738, P16858</t>
  </si>
  <si>
    <t>mmu04721:Synaptic vesicle cycle</t>
  </si>
  <si>
    <t>Q5FWI9, P63011, Q6PFA2, Q5SWR1, Q8BZ98, P63040, Q68FD5, P46096, A0A0J9YUN4, P60879, P61264, K3W4T3, P57746, B0QZN5, Q9DB05, P62814, Q3TG21, P39053, P50518, P51863, P50516, O08599, P17426, P84086, Q69ZW4, P46460</t>
  </si>
  <si>
    <t>mmu04961:Endocrine and other factor-regulated calcium reabsorption</t>
  </si>
  <si>
    <t>Q5FWI9, P63318, Q6ZQ49, P68404, Q3UR55, Q6R0H7, P39053, A0A0G2JGX4, Q91UZ1, Q6PFA2, P05132, Q5SWR1, Q4VA93, Q8BZ98, P21279, Q68FD5, P17426, P12658, A0A0J9YUN4, P14094, Q69ZW4, Q8VDN2</t>
  </si>
  <si>
    <t>mmu04720:Long-term potentiation</t>
  </si>
  <si>
    <t>F8VPR5, P63318, Q63932, P48453, Q63844, P62141, P68404, B2RRX2, Q91UZ1, P31938, P05132, Q5SVJ0, P11881, Q4VA93, P21279, Q8BGR3, Q63810, P62204, P63087, P62835, P28652, P63085, Q80TN1, Q923T9</t>
  </si>
  <si>
    <t>mmu01230:Biosynthesis of amino acids</t>
  </si>
  <si>
    <t>Q3U7Z6, Q99KI0, P54071, P05201, P52480, P05202, P15105, Q9WUA3, Q9D7G0, P17751, P47857, Q5FW97, P12382, P09411, P05063, A0A1B0GR11, Q61753, A0A1L1STE6, P40142, Q8C338, Q5FWB7, Q545V3, Q9CZU6, P16858</t>
  </si>
  <si>
    <t>mmu04540:Gap junction</t>
  </si>
  <si>
    <t>P63318, Q63932, Q9D6F9, Q63844, P68404, Q6R0H7, Q7TMM9, P68372, P31938, Q91UZ1, P68369, P05132, P05480, P11881, Q4VA93, Q9ERD7, P21279, P99024, Q3UPA1, P68368, B2RSN3, B2RSH2, Q3U1Q4, P63085</t>
  </si>
  <si>
    <t>mmu05010:Alzheimer's disease</t>
  </si>
  <si>
    <t>Q3TXU4, Q9D881, Q9DB77, Q91UZ1, Q543F6, P56391, Q91YT0, Q99LC3, Q03265, Q8K2B3, Q56A15, Q63810, P62204, O55042, P12023, A2A5Y6, P10637, P97450, P56480, A0A0R4J2C1, Q63844, P48453, B2RRX2, E9QAQ5, A0A0R4J0I9, Q9DB20, Q9ERS2, P11881, O55143, Q9DCX2, Q9CQZ5, Q9D6J6, P21279, Q91VD9, P63085, P16858</t>
  </si>
  <si>
    <t>mmu04971:Gastric acid secretion</t>
  </si>
  <si>
    <t>P63318, Q6ZQ49, P68404, Q3UR55, Q6R0H7, P00920, A0A0G2JGX4, Q91UZ1, P05132, Q5SVJ0, P11881, Q4VA93, P21279, Q3TCP5, B2RSH2, P62204, P14094, P28652, Q80TN1, Q923T9, Q499F6, Q8VDN2</t>
  </si>
  <si>
    <t>mmu04912:GnRH signaling pathway</t>
  </si>
  <si>
    <t>Q7TSJ7, Q63932, Q63844, P68404, Q6R0H7, P31938, Q91UZ1, Q9WTU6, P05132, Q5SVJ0, P05480, P11881, Q4VA93, E9QN59, P21279, Q3UPA1, Q3U1Q4, Q9QVP9, P62204, P28652, P63085, P60766, Q80TN1, Q923T9</t>
  </si>
  <si>
    <t>mmu00020:Citrate cycle (TCA cycle)</t>
  </si>
  <si>
    <t>Q99KI0, P54071, Q60597, Q9D051, P14152, P97807, P08249, A0A1L1STE6, B2RXT3, Q8K2B3, Q8C338, Q3V117, Q9CZU6, Q3U6C7</t>
  </si>
  <si>
    <t>mmu04022:cGMP-PKG signaling pathway</t>
  </si>
  <si>
    <t>Q63932, Q6ZQ49, Q60932, Q5EBQ0, Q3UR55, Q91UZ1, A0A0G2JGX4, E9Q828, P31750, B2RSH2, Q63810, P62204, Q63844, P48453, P62141, B2RRX2, P31938, G5E829, A2ALL9, P48962, P11881, O55143, G3UX26, P21279, P16054, Q3UPA1, F8WHB1, P14094, P51881, P63087, Q8VDN2, P63085</t>
  </si>
  <si>
    <t>mmu04728:Dopaminergic synapse</t>
  </si>
  <si>
    <t>P68404, Q91UZ1, Q8C2E1, E9QN59, P31750, Q61768, B2RSH2, P62204, Q80TN1, Q7TSJ7, P63318, P18872, P48453, P62141, B2RRX2, E9QAQ5, Q6R0H7, Q61151, Q9WTU6, P05132, Q5SVJ0, P11881, Q4VA93, P21279, P28738, Q3TQ70, P63087, P28652, Q923T9</t>
  </si>
  <si>
    <t>mmu05012:Parkinson's disease</t>
  </si>
  <si>
    <t>Q9D881, Q9DB77, Q60932, Q5EBQ0, Q561N4, P56391, Q91YT0, Q99LC3, Q03265, Q8K2B3, Q56A15, B2RSH2, O55042, Q9R0P9, P97450, P56480, B9EHN0, Q9DB20, P05132, P48962, Q9ERS2, Q9DCX2, Q9CQZ5, Q9D6J6, G3UX26, Q91VD9, Q99LX0, P51881, Q9Z2Q6</t>
  </si>
  <si>
    <t>mmu04970:Salivary secretion</t>
  </si>
  <si>
    <t>P63318, B0QZN5, Q6ZQ49, P68404, Q3UR55, Q6R0H7, A0A0G2JGX4, Q91UZ1, P21460, G5E829, A2ALL9, P05132, P11881, Q4VA93, E9Q828, P21279, F8WHB1, P62204, P14094, Q8VDN2</t>
  </si>
  <si>
    <t>mmu04261:Adrenergic signaling in cardiomyocytes</t>
  </si>
  <si>
    <t>Q58E70, Q6ZQ49, Q3UR55, A0A0G2JGX4, Q91UZ1, Q8C2E1, E9Q828, P31750, B2RSH2, P62204, Q80TN1, A2ATZ8, Q63844, P62141, P21107, Q6R0H7, Q61151, G5E829, A2ALL9, P05132, Q5SVJ0, Q4VA93, P21279, F8WHB1, P14094, P63087, P28652, Q923T9, P63085, Q8VDN2</t>
  </si>
  <si>
    <t>mmu05016:Huntington's disease</t>
  </si>
  <si>
    <t>Q5FWI9, F8VPR5, Q9D881, Q9DB77, Q60932, Q5EBQ0, Q91UZ1, P56391, Q91YT0, Q6PFA2, Q99LC3, Q03265, Q5SWR1, Q8K2B3, Q68FD5, Q56A15, P97450, P56480, Q4FJX9, P08228, Q9DB20, P48962, Q9ERS2, Q3TPZ5, P11881, Q9DCX2, Q9CQZ5, Q9D6J6, G3UX26, P21279, Q91VD9, P17426, P51881, Q69ZW4</t>
  </si>
  <si>
    <t>mmu04114:Oocyte meiosis</t>
  </si>
  <si>
    <t>Q9CQV8, Q8C2E1, P63101, Q63810, P62204, O54988, Q80TN1, Q5SS40, Q63844, P48453, A3KML3, P62141, B2RRX2, Q3TL58, P31938, Q61151, A8IP69, P05132, Q5SVJ0, P11881, P68510, P63087, P28652, Q923T9, P63085</t>
  </si>
  <si>
    <t>mmu05132:Salmonella infection</t>
  </si>
  <si>
    <t>Q7TSJ7, P51150, Q63844, P63001, Q3TWG5, Q9JM76, Q9WTU6, Q6PDL0, Q91YS4, P62962, Q8CD76, E9QN59, Q9JHU4, Q8BTM8, Q9JJV2, Q7TPN5, Q9R0Q6, P63085, P60766</t>
  </si>
  <si>
    <t>mmu04911:Insulin secretion</t>
  </si>
  <si>
    <t>P63318, B0QZN5, Q6ZQ49, P68404, Q3UR55, Q6R0H7, Q91UZ1, A0A0G2JGX4, P63011, P05132, Q5SVJ0, Q4VA93, P21279, Q3UPA1, Q9QYX7, P60879, P14094, P28652, Q8VDN2, Q80TN1, Q923T9</t>
  </si>
  <si>
    <t>mmu04921:Oxytocin signaling pathway</t>
  </si>
  <si>
    <t>P58252, Q63932, P68404, Q91UZ1, Q8BGR3, Q63810, B2RSH2, P62204, Q80TN1, P63318, A2ATZ8, P18872, Q63844, P48453, P62141, B2RRX2, Q6R0H7, P31938, P05132, Q5SVJ0, P05480, P11881, Q4VA93, P21279, P63087, P28652, Q923T9, P63085</t>
  </si>
  <si>
    <t>mmu04972:Pancreatic secretion</t>
  </si>
  <si>
    <t>P63318, Q6ZQ49, P68404, P63001, Q3UR55, Q6R0H7, P00920, A0A0G2JGX4, Q91UZ1, Q3UHW5, G5E829, A2ALL9, O55143, P11881, Q4VA93, E9Q828, P21279, F8WHB1, P14094, P62835, Q8VDN2</t>
  </si>
  <si>
    <t>mmu04666:Fc gamma R-mediated phagocytosis</t>
  </si>
  <si>
    <t>P63318, Q63844, P68404, P63001, P31938, P18760, Q9JM76, P26645, O08539, P45591, G5E884, Q4VA93, P16054, P31750, Q6PAC1, Q7TPN5, Q9R0Q6, P63085, P60766</t>
  </si>
  <si>
    <t>mmu04024:cAMP signaling pathway</t>
  </si>
  <si>
    <t>F8VPR5, Q63932, Q6ZQ49, Q3UR55, A0A0G2JGX4, E9Q828, E9QN59, P31750, Q8BGR3, B2RSH2, P62204, P62835, Q80TN1, Q7TSJ7, Q63844, P62141, P63001, Q6R0H7, P31938, Q9WTU6, G5E829, A2ALL9, P05132, Q5SVJ0, G5E884, F8WHB1, P14094, P63087, P28652, Q8VDN2, Q923T9, P63085</t>
  </si>
  <si>
    <t>mmu04141:Protein processing in endoplasmic reticulum</t>
  </si>
  <si>
    <t>Q01405, Q9WUD1, Q01853, P63017, Q3UAD6, P70362, P63037, Q9QZM0, Q3U900, P14211, E9QN59, P09103, Q7TSJ7, P20029, P48722, P11499, Q3TL58, Q3TAW4, Q80ZX0, Q9WTU6, Q3USR5, A0A0G2JGL0, P27773, Q3UPL0, Q80Y52, Q61699, Q3UVN5, Q3TXE5</t>
  </si>
  <si>
    <t>mmu04012:ErbB signaling pathway</t>
  </si>
  <si>
    <t>P63318, Q7TSJ7, Q63932, Q8CIN4, Q63844, P68404, E9QAQ5, P31938, Q9WTU6, Q5SVJ0, P05480, G5E884, Q4VA93, E9QN59, P31750, Q3U1Q4, P28652, P63085, Q80TN1, Q923T9</t>
  </si>
  <si>
    <t>mmu04144:Endocytosis</t>
  </si>
  <si>
    <t>Q5FWI9, P01898, Q3U344, Q9D8B3, A2ALV3, P51150, Q9D1C8, P63017, Q3UHW5, Q3UMC8, Q6PFA2, Q3V2H3, Q3TRJ1, A0A1D5RMH7, Q5SWR1, Q8BZ98, Q61768, Q68FD5, Q62351, A0A0J9YUN4, P84078, P60766, B2RSC8, Q78ZJ8, P39053, Q9JM76, Q3TES0, O08539, A2AWI7, P05480, Q9QZ88, P47757, P17426, P28738, P84084, Q69ZW4, Q7TPN5, Q9R0Q6</t>
  </si>
  <si>
    <t>mmu04962:Vasopressin-regulated water reabsorption</t>
  </si>
  <si>
    <t>Q6PDL0, P05132, B0QZN5, Q3TPZ5, Q9D0M5, Q9QZB9, Q9JHU4, Q99PT1, Q78ZJ8, Q6R0H7, Q3TWG5, P63168, P46460</t>
  </si>
  <si>
    <t>mmu04915:Estrogen signaling pathway</t>
  </si>
  <si>
    <t>P18872, Q63932, P30416, Q63844, P63017, P11499, Q6R0H7, P31938, Q3UAD6, Q91UZ1, P05132, P05480, P11881, P21279, P31750, B2RSH2, Q80Y52, Q3U1Q4, P62204, P63085</t>
  </si>
  <si>
    <t>mmu00010:Glycolysis / Gluconeogenesis</t>
  </si>
  <si>
    <t>Q3U7Z6, P52480, Q9WUA3, Q66JR7, P17751, P06745, P47857, Q5FW97, Q9D051, P12382, P09411, P05063, Q5FWB7, Q545V3, P47738, P16858</t>
  </si>
  <si>
    <t>mmu04916:Melanogenesis</t>
  </si>
  <si>
    <t>P63318, F8VPR5, P18872, Q63932, Q63844, P68404, E9QAQ5, Q6R0H7, P31938, Q91UZ1, P05132, Q5SVJ0, Q4VA93, P21279, Q02248, B2RSH2, P62204, P28652, P63085, Q80TN1, Q923T9</t>
  </si>
  <si>
    <t>mmu04370:VEGF signaling pathway</t>
  </si>
  <si>
    <t>P63318, Q63932, P48453, Q63844, Q545F4, P68404, P63001, B2RRX2, P31938, P05480, Q4VA93, P31750, Q63810, P60766, P63085</t>
  </si>
  <si>
    <t>mmu04066:HIF-1 signaling pathway</t>
  </si>
  <si>
    <t>F8VPR5, P63318, Q63932, Q3TK95, Q63844, P68404, P31938, Q5FW97, Q9D051, Q5SVJ0, Q4VA93, P31750, Q921I1, Q62351, P62869, Q545V3, P28652, P63085, Q80TN1, Q923T9, P16858</t>
  </si>
  <si>
    <t>mmu04730:Long-term depression</t>
  </si>
  <si>
    <t>P63318, P18872, Q63932, Q63844, P68404, Q6R0H7, P31938, Q91UZ1, Q8C2E1, P11881, Q4VA93, P21279, Q3UPA1, B2RSH2, P63085</t>
  </si>
  <si>
    <t>mmu05020:Prion diseases</t>
  </si>
  <si>
    <t>Q3THQ5, P05132, P20029, P04925, Q63932, A0A0A6YY91, Q63844, P31938, P08228, P63085, P39688</t>
  </si>
  <si>
    <t>mmu04722:Neurotrophin signaling pathway</t>
  </si>
  <si>
    <t>Q7TSJ7, Q5SS40, Q63932, P15209, Q63844, E9QAQ5, P63001, P31938, Q9WTU6, Q5SVJ0, Q6PHU5, E9QN59, P31750, Q99PT1, Q8BGR3, Q3U1Q4, P62204, P62835, P28652, P63085, P60766, Q80TN1, Q923T9</t>
  </si>
  <si>
    <t>mmu04020:Calcium signaling pathway</t>
  </si>
  <si>
    <t>Q60932, Q5EBQ0, P68404, Q91UZ1, E9Q828, Q8BGR3, Q63810, P62204, Q80TN1, P63318, P48453, B2RRX2, Q6R0H7, G5E829, A2ALL9, P05132, Q5SVJ0, P48962, O55143, P11881, Q4VA93, G3UX26, P21279, Q3UPA1, F8WHB1, Q9QVP9, P51881, P28652, Q923T9</t>
  </si>
  <si>
    <t>mmu04918:Thyroid hormone synthesis</t>
  </si>
  <si>
    <t>P63318, P20029, Q6ZQ49, Q3UR55, P68404, Q6R0H7, Q3UAD6, A0A0G2JGX4, Q91UZ1, P05132, P11881, Q4VA93, P21279, P14094, Q8VDN2, Q3TXE5</t>
  </si>
  <si>
    <t>mmu00190:Oxidative phosphorylation</t>
  </si>
  <si>
    <t>P97450, P56480, Q9D881, Q9DB77, P62814, Q3TG21, P56391, P50518, Q9DB20, Q91YT0, Q99LC3, Q03265, P51863, P50516, Q9ERS2, Q9DCX2, Q9CQZ5, Q9D6J6, Q8K2B3, Q91VD9, Q3UA53, K3W4T3, P57746</t>
  </si>
  <si>
    <t>mmu05031:Amphetamine addiction</t>
  </si>
  <si>
    <t>P63318, P48453, P62141, B2RRX2, P68404, Q6R0H7, P05132, Q5SVJ0, Q4VA93, Q8BGR3, Q63810, P62204, P63087, P28652, Q80TN1, Q923T9</t>
  </si>
  <si>
    <t>mmu00030:Pentose phosphate pathway</t>
  </si>
  <si>
    <t>Q9WUA3, P40142, Q9D7G0, Q66JR7, P06745, P47857, Q5FWB7, P12382, P05063, A0A1B0GR11</t>
  </si>
  <si>
    <t>mmu04310:Wnt signaling pathway</t>
  </si>
  <si>
    <t>F8VPR5, P63318, Q7TSJ7, P48453, P68404, E9QAQ5, B2RRX2, P63001, Q3TL58, Q91UZ1, Q9WTU6, P05132, Q5SVJ0, Q4VA93, E9QN59, Q60737, Q02248, E9PWB2, Q63810, P28652, Q9CXW3, Q545V8, Q80TN1, Q923T9</t>
  </si>
  <si>
    <t>mmu04145:Phagosome</t>
  </si>
  <si>
    <t>P01898, Q8C5K0, P51150, P68372, Q7TMM9, P68369, Q6PDL0, Q3U1N0, P14211, P68368, Q9JHU4, B2RSN3, Q62351, K3W4T3, P57746, Q9D6F9, P62814, P63001, Q3TG21, Q3TWG5, P50518, P51863, P50516, Q9ERD7, P99024, Q3TXE5</t>
  </si>
  <si>
    <t>mmu04725:Cholinergic synapse</t>
  </si>
  <si>
    <t>P63318, P18872, Q63844, P68404, P31938, Q91UZ1, P05132, Q5SVJ0, P11881, Q4VA93, P21279, P31750, Q3UPA1, Q8BGR3, B2RSH2, Q3TQ70, P28652, P63085, Q80TN1, Q923T9, P39688</t>
  </si>
  <si>
    <t>mmu04919:Thyroid hormone signaling pathway</t>
  </si>
  <si>
    <t>F8VPR5, P63318, Q63932, Q6ZQ49, Q63844, P68404, E9QAQ5, Q3UR55, P31938, A0A0G2JGX4, Q91UZ1, P05132, P05480, Q4VA93, Q921J2, P31750, Q02248, P14094, P63085, Q8VDN2</t>
  </si>
  <si>
    <t>mmu05100:Bacterial invasion of epithelial cells</t>
  </si>
  <si>
    <t>A0A0J9YUL3, P63001, P39053, Q9JM76, Q6PFA2, B1AQZ0, P05480, Q8BZ98, Q68FD5, Q02248, A0A0J9YUN4, Q7TPN5, Q9R0Q6, P26231, P60766, Q9Z1S5, Q9R1T4</t>
  </si>
  <si>
    <t>mmu04520:Adherens junction</t>
  </si>
  <si>
    <t>F8VPR5, Q63844, P63001, P05480, Q60737, A1BN54, Q02248, A0A1L1SV25, Q7TPR4, Q7TPN5, P63085, Q545V8, P26231, P60766, Q8BKX1, P39688</t>
  </si>
  <si>
    <t>mmu04922:Glucagon signaling pathway</t>
  </si>
  <si>
    <t>Q3U7Z6, F8VPR5, P52480, P48453, Q3TFQ8, B2RRX2, Q6R0H7, Q91UZ1, Q9D051, P05132, Q5SVJ0, P11881, P21279, P31750, Q63810, P62204, P28652, Q80TN1, Q923T9</t>
  </si>
  <si>
    <t>mmu04964:Proximal tubule bicarbonate reclamation</t>
  </si>
  <si>
    <t>Q6ZQ49, Q3UR55, P14094, P00920, A0A0G2JGX4, P26443, Q8VDN2, P14152</t>
  </si>
  <si>
    <t>mmu04071:Sphingolipid signaling pathway</t>
  </si>
  <si>
    <t>P63318, Q7TSJ7, Q8C243, Q63932, Q63844, P68404, P63001, P31938, Q91UZ1, Q61151, Q9WTU6, Q8C2E1, Q4VA93, E9QN59, P21279, P16054, P31750, B2RSH2, P63085, P39688</t>
  </si>
  <si>
    <t>mmu05211:Renal cell carcinoma</t>
  </si>
  <si>
    <t>F8VPR5, G5E884, Q63932, Q8CIN4, Q63844, P31750, P63001, Q3U1Q4, P31938, P62869, P62835, P63085, P60766, P97807</t>
  </si>
  <si>
    <t>mmu04724:Glutamatergic synapse</t>
  </si>
  <si>
    <t>P63318, P18872, P15105, P48453, Q63844, P68404, B2RRX2, Q6R0H7, Q91UZ1, P05132, Q9Z2Y3, P11881, Q4VA93, P21279, Q63810, B2RSH2, Q3TQ70, Q3UYK6, P63085</t>
  </si>
  <si>
    <t>mmu05161:Hepatitis B</t>
  </si>
  <si>
    <t>F8VPR5, P63318, Q7TSJ7, Q9CQV8, Q63932, Q3TQX5, Q3U1J4, A3KML3, Q63844, Q5EBQ0, P68404, P31938, Q9WTU6, P05480, P63101, Q4VA93, E9QN59, P31750, Q56A15, Q3U1Q4, Q9QVP9, P63085</t>
  </si>
  <si>
    <t>mmu03050:Proteasome</t>
  </si>
  <si>
    <t>Q3TN31, P14685, P54775, O35226, Q9R1P0, Q3TUI9, Q9QUM9, Q60692, Q3ULG4, O88685, Q569X4, Q8VDM4, P62192</t>
  </si>
  <si>
    <t>mmu04713:Circadian entrainment</t>
  </si>
  <si>
    <t>P63318, P18872, Q63844, P68404, Q6R0H7, Q91UZ1, P05132, Q5SVJ0, P11881, Q4VA93, P21279, B2RSH2, P62204, Q3TQ70, P28652, Q80TN1, Q923T9, P63085</t>
  </si>
  <si>
    <t>mmu04810:Regulation of actin cytoskeleton</t>
  </si>
  <si>
    <t>Q63932, Q8CIN4, P18760, P45591, A0A1L1SV25, Q9JJV2, P60766, P20065, Q63844, P62141, P63001, Q5SQX6, P31938, Q9JM76, Q3U111, P62962, G5E884, P05480, A1BN54, A2AS98, Q3TCP5, Q6PAC1, Q7TPR4, P63087, Q7TPN5, Q9R0Q6, P26041, P63085, Q8BKX1</t>
  </si>
  <si>
    <t>mmu03013:RNA transport</t>
  </si>
  <si>
    <t>Q9EPU0, P62631, Q3ULL5, Q3TK95, Q6NZJ6, Q91VC3, P61957, Q5SQX6, Q3UIG0, P10630, P60843, Q8R1B4, A0A0N4SVL0, Q9Z1Z2, Q9Z1N5, P48024, P59325, P35922, P70168, Q3UA81, Q6ZPH4, Q9ERU9, P62827, P29341</t>
  </si>
  <si>
    <t>mmu05205:Proteoglycans in cancer</t>
  </si>
  <si>
    <t>W6PPR4, Q63932, P68404, P31750, Q02248, P60766, Q80TN1, P63318, Q63844, P62141, P63001, P31938, Q3V0Z8, Q3U111, P05132, Q5SVJ0, P05480, G5E884, P11881, Q4VA93, Q3TCP5, Q3U1Q4, Q8BTM8, P63087, P28652, P26041, Q923T9, P63085</t>
  </si>
  <si>
    <t>mmu04360:Axon guidance</t>
  </si>
  <si>
    <t>E9QN14, Q8CIN4, P48453, O08553, Q63844, E9QAQ5, B2RRX2, P63001, Q8CHT1, P18760, Q543F6, Q6PGJ3, P45591, G5E884, Q03137, Q63810, B2RSH2, P63085, P60766, P39688</t>
  </si>
  <si>
    <t>mmu04978:Mineral absorption</t>
  </si>
  <si>
    <t>O08997, A0A1D5RLN7, Q6ZQ49, Q921I1, Q3UR55, P14094, A0A0G2JGX4, P02798, Q8VDN2, P09528</t>
  </si>
  <si>
    <t>mmu04010:MAPK signaling pathway</t>
  </si>
  <si>
    <t>Q63932, Q545B6, Q8CIN4, P15209, P63017, Q545F4, P68404, P49443, E9QN59, P31750, Q63810, P62835, P60766, A2A5Y6, P10637, Q7TSJ7, P63318, A2ATZ8, Q63844, P48453, B2RRX2, P63001, B1AQF4, P31938, Q9WTU6, P05132, G5E884, Q4VA93, P27671, Q3U1Q4, Q8BTM8, P63085</t>
  </si>
  <si>
    <t>mmu04510:Focal adhesion</t>
  </si>
  <si>
    <t>Q8CIN4, P68404, E9QN59, P31750, Q02248, A0A1L1SV25, P62835, P60766, Q7TSJ7, P63318, Q63844, P62141, Q80TM2, E9QAQ5, P63001, P31938, Q9WTU6, G5E884, P05480, Q4VA93, A1BN54, Q7TPR4, Q3U1Q4, P27671, Q8BTM8, P63087, P63085, P39688</t>
  </si>
  <si>
    <t>mmu05214:Glioma</t>
  </si>
  <si>
    <t>P63318, Q5SVJ0, Q63932, Q4VA93, Q63844, P31750, P68404, Q3U1Q4, P62204, P31938, P28652, P63085, Q923T9, Q80TN1</t>
  </si>
  <si>
    <t>mmu04960:Aldosterone-regulated sodium reabsorption</t>
  </si>
  <si>
    <t>P63318, Q4VA93, Q63844, Q6ZQ49, Q3UR55, P68404, P14094, A0A0G2JGX4, Q8VDN2, P63085</t>
  </si>
  <si>
    <t>mmu04723:Retrograde endocannabinoid signaling</t>
  </si>
  <si>
    <t>P63318, Q7TSJ7, P18872, Q63844, O08914, P68404, Q91UZ1, Q9WTU6, P05132, P11881, Q4VA93, E9QN59, P21279, B2RSH2, Q3TQ70, Q8R2Y0, P63085</t>
  </si>
  <si>
    <t>mmu05152:Tuberculosis</t>
  </si>
  <si>
    <t>F8VPR5, P63038, Q8C243, P51150, Q8C5K0, Q3U1N0, E9QN59, P31750, Q56A15, Q63810, P62204, Q80TN1, K3W4T3, Q7TSJ7, Q63844, P48453, B2RRX2, P38647, Q9WTU6, Q5SVJ0, P51863, P05480, P28652, Q923T9, P63085</t>
  </si>
  <si>
    <t>mmu01210:2-Oxocarboxylic acid metabolism</t>
  </si>
  <si>
    <t>Q99KI0, P54071, P05201, P05202, A0A1L1STE6, Q8C338, Q9CZU6</t>
  </si>
  <si>
    <t>mmu04925:Aldosterone synthesis and secretion</t>
  </si>
  <si>
    <t>P63318, P68404, Q6R0H7, Q91UZ1, P05132, Q5SVJ0, P11881, Q4VA93, P21279, P16054, Q8BGR3, Q3UPA1, P62204, P28652, Q80TN1, Q923T9</t>
  </si>
  <si>
    <t>mmu04750:Inflammatory mediator regulation of TRP channels</t>
  </si>
  <si>
    <t>P63318, Q7TSJ7, P62141, P68404, Q6R0H7, Q91UZ1, Q9WTU6, P05132, Q5SVJ0, P05480, P11881, Q4VA93, E9QN59, P21279, P16054, P62204, P63087, P28652, Q80TN1, Q923T9</t>
  </si>
  <si>
    <t>mmu01100:Metabolic pathways</t>
  </si>
  <si>
    <t>Q3U7Z6, P54071, Q9CZW4, Q3U5R8, Q91UZ1, P47857, Q8QZT1, P32020, Q8K2B3, O35405, Q3V100, K3W4T3, Q3U6C7, P57746, P97450, Q91ZJ5, A0A0R4J138, Q5FW97, P09411, Q3TXR9, F7BQW7, Q9ERS2, Q9CWJ9, B2RXT3, Q9D6J6, Q8C338, P19096, Q9DCL9, Q9CZU6, Q3UB92, Q8BWU8, Q9D1A2, Q9DB77, Q9D051, A0A1B0GR11, P00493, Q3U900, Q03265, P08249, P23953, Q68FL4, Q920E5, P50518, P97807, D3YWQ0, P05063, Q61753, P50516, A8IP90, Q3UJ70, Q99KI0, Q69ZN0, P07310, P15105, Q66JR7, Q60597, G3XA48, Q545N7, Q3TJG6, Q8K183, P26443, Q6GT24, P56391, Q91YT0, A0A1L1STE6, P48318, Q91XH5, Q920P5, B2RXY7, Q9DBP5, P56480, P63005, P62814, Q3TFQ8, Q3TG21, P17751, P06745, Q04447, P51863, Q9CQZ5, Q9DCX2, P61922, Q5FWB7, P52480, Q80SW1, Q9D881, Q9D7G0, P12382, P14152, O70503, Q99LC3, P15532, Q3V117, Q3TG75, Q8BH95, P05201, P05202, Q3THK7, Q9WUA3, Q9R0Y5, Q9DB20, P40142, Q91VD9, Q8BVI4, Q545V3, P47738, Q64676, P16858</t>
  </si>
  <si>
    <t>mmu04664:Fc epsilon RI signaling pathway</t>
  </si>
  <si>
    <t>Q7TSJ7, Q63932, Q4VA93, E9QN59, Q63844, P31750, Q3U1Q4, P68404, P63001, P31938, Q9WTU6, P63085, P39688</t>
  </si>
  <si>
    <t>mmu04966:Collecting duct acid secretion</t>
  </si>
  <si>
    <t>P51863, P50516, P62814, Q3TG21, P00920, P50518, K3W4T3, P57746</t>
  </si>
  <si>
    <t>mmu04910:Insulin signaling pathway</t>
  </si>
  <si>
    <t>Q7TSJ7, Q63932, Q3TK95, Q63844, Q3TFQ8, P62141, E9QAQ5, P31938, Q9WTU6, P05132, E9QN59, Q921J2, P31750, Q3TYK4, Q3U1Q4, P62204, P12849, P19096, P63087, P63085</t>
  </si>
  <si>
    <t>mmu05231:Choline metabolism in cancer</t>
  </si>
  <si>
    <t>P63318, Q7TSJ7, Q63932, Q63844, P68404, P63001, P31938, Q9WTU6, D3YWQ0, Q4VA93, Q921J2, E9QN59, P31750, Q3U1Q4, Q7TPN5, P63085</t>
  </si>
  <si>
    <t>mmu00620:Pyruvate metabolism</t>
  </si>
  <si>
    <t>Q9CPU0, P08249, P52480, Q8QZT1, E9QJT5, Q9D051, P47738, P97807, P14152</t>
  </si>
  <si>
    <t>mmu05203:Viral carcinogenesis</t>
  </si>
  <si>
    <t>P01898, Q8CGP0, F8VPR5, Q9CQV8, P52480, Q3TQX5, Q5EBQ0, P63101, A0A1L1SV25, P60766, Q5SS40, Q5FWJ5, Q3U1J4, Q63844, A3KML3, P63001, A8IP69, P05132, P51863, P05480, A1BN54, P68510, Q6PAC1, Q3U1Q4, Q7TPR4, P62192, P63085</t>
  </si>
  <si>
    <t>mmu04650:Natural killer cell mediated cytotoxicity</t>
  </si>
  <si>
    <t>P63318, Q63932, P48453, Q63844, P68404, P63001, B2RRX2, P31938, G5E884, Q4VA93, Q63810, Q3U1Q4, Q9QVP9, P63085, P39688</t>
  </si>
  <si>
    <t>mmu04270:Vascular smooth muscle contraction</t>
  </si>
  <si>
    <t>P63318, Q63932, Q63844, P62141, P68404, Q6R0H7, P31938, Q91UZ1, P05132, P11881, Q4VA93, P21279, P16054, Q3UPA1, P62204, P63087, P63085</t>
  </si>
  <si>
    <t>mmu05210:Colorectal cancer</t>
  </si>
  <si>
    <t>Q7TSJ7, E9QN59, Q63844, Q56A15, P31750, Q02248, E9QAQ5, P63001, P31938, Q9WTU6, P63085</t>
  </si>
  <si>
    <t>mmu05230:Central carbon metabolism in cancer</t>
  </si>
  <si>
    <t>Q3U7Z6, P52480, Q63932, Q9WUA3, Q63844, P31750, P47857, P31938, Q9D051, P12382, P63085</t>
  </si>
  <si>
    <t>mmu04727:GABAergic synapse</t>
  </si>
  <si>
    <t>P63318, P18872, P15105, P68404, P60521, P05132, P05480, Q4VA93, P48318, P61922, B2RSH2, Q3TQ70, P46460</t>
  </si>
  <si>
    <t>gene_name</t>
  </si>
  <si>
    <t>gene_id</t>
  </si>
  <si>
    <t>AADACL1</t>
  </si>
  <si>
    <t>AAK1</t>
  </si>
  <si>
    <t>ABHD12</t>
  </si>
  <si>
    <t>ABI1</t>
  </si>
  <si>
    <t>ABI2</t>
  </si>
  <si>
    <t>ABLIM1</t>
  </si>
  <si>
    <t>ACSL1</t>
  </si>
  <si>
    <t>ACSL3</t>
  </si>
  <si>
    <t>ACTB</t>
  </si>
  <si>
    <t>ACTG1</t>
  </si>
  <si>
    <t>ACTN1</t>
  </si>
  <si>
    <t>ACTR2</t>
  </si>
  <si>
    <t>ACTR3</t>
  </si>
  <si>
    <t>ADAM22</t>
  </si>
  <si>
    <t>ADAM23</t>
  </si>
  <si>
    <t>ADCY1</t>
  </si>
  <si>
    <t>ADCY2</t>
  </si>
  <si>
    <t>ADCY3</t>
  </si>
  <si>
    <t>ADCY4</t>
  </si>
  <si>
    <t>ADCY5</t>
  </si>
  <si>
    <t>ADCY8</t>
  </si>
  <si>
    <t>ADCY9</t>
  </si>
  <si>
    <t>ADD1</t>
  </si>
  <si>
    <t>ADD2</t>
  </si>
  <si>
    <t>ADD3</t>
  </si>
  <si>
    <t>ADORA1</t>
  </si>
  <si>
    <t>ADORA2A</t>
  </si>
  <si>
    <t>ADRA1A</t>
  </si>
  <si>
    <t>ADRA2A</t>
  </si>
  <si>
    <t>ADRB2</t>
  </si>
  <si>
    <t>ADRB3</t>
  </si>
  <si>
    <t>AGAP2</t>
  </si>
  <si>
    <t>AGK</t>
  </si>
  <si>
    <t>AGRN</t>
  </si>
  <si>
    <t>AHSA1</t>
  </si>
  <si>
    <t>ALCAM</t>
  </si>
  <si>
    <t>ALG2</t>
  </si>
  <si>
    <t>AMPH</t>
  </si>
  <si>
    <t>ANK2</t>
  </si>
  <si>
    <t>ANK3</t>
  </si>
  <si>
    <t>ANXA1</t>
  </si>
  <si>
    <t>ANXA11</t>
  </si>
  <si>
    <t>ANXA2</t>
  </si>
  <si>
    <t>ANXA5</t>
  </si>
  <si>
    <t>ANXA6</t>
  </si>
  <si>
    <t>ANXA7</t>
  </si>
  <si>
    <t>AP1B1</t>
  </si>
  <si>
    <t>AP1M1</t>
  </si>
  <si>
    <t>AP1M2</t>
  </si>
  <si>
    <t>AP2A1</t>
  </si>
  <si>
    <t>AP2A2</t>
  </si>
  <si>
    <t>AP2B1</t>
  </si>
  <si>
    <t>AP2M1</t>
  </si>
  <si>
    <t>AP2S1</t>
  </si>
  <si>
    <t>AP3D1</t>
  </si>
  <si>
    <t>AP3M2</t>
  </si>
  <si>
    <t>AP3S2</t>
  </si>
  <si>
    <t>APBA1</t>
  </si>
  <si>
    <t>APBA2</t>
  </si>
  <si>
    <t>APBA3</t>
  </si>
  <si>
    <t>APH1A</t>
  </si>
  <si>
    <t>APH1B</t>
  </si>
  <si>
    <t>APOE</t>
  </si>
  <si>
    <t>APP</t>
  </si>
  <si>
    <t>APPBP2</t>
  </si>
  <si>
    <t>AQP4</t>
  </si>
  <si>
    <t>ARF4</t>
  </si>
  <si>
    <t>ARFGAP1</t>
  </si>
  <si>
    <t>ARFIP2</t>
  </si>
  <si>
    <t>ARHGAP1</t>
  </si>
  <si>
    <t>ARHGDIA</t>
  </si>
  <si>
    <t>ARL6IP5</t>
  </si>
  <si>
    <t>ARL8B</t>
  </si>
  <si>
    <t>ARPC1A</t>
  </si>
  <si>
    <t>ARPC3</t>
  </si>
  <si>
    <t>ARPC4</t>
  </si>
  <si>
    <t>ARPC5</t>
  </si>
  <si>
    <t>ASTN1</t>
  </si>
  <si>
    <t>ATCAY</t>
  </si>
  <si>
    <t>ATM</t>
  </si>
  <si>
    <t>ATP1A1</t>
  </si>
  <si>
    <t>ATP1A2</t>
  </si>
  <si>
    <t>ATP1A3</t>
  </si>
  <si>
    <t>ATP1B1</t>
  </si>
  <si>
    <t>ATP1B2</t>
  </si>
  <si>
    <t>ATP2A2</t>
  </si>
  <si>
    <t>ATP2B1</t>
  </si>
  <si>
    <t>ATP2B2</t>
  </si>
  <si>
    <t>ATP2B3</t>
  </si>
  <si>
    <t>ATP2B4</t>
  </si>
  <si>
    <t>ATP6AP1</t>
  </si>
  <si>
    <t>ATP6V0A1</t>
  </si>
  <si>
    <t>ATP6V0C</t>
  </si>
  <si>
    <t>ATP6V0D1</t>
  </si>
  <si>
    <t>ATP6V1A</t>
  </si>
  <si>
    <t>ATP6V1B1</t>
  </si>
  <si>
    <t>ATP6V1B2</t>
  </si>
  <si>
    <t>ATP6V1C1</t>
  </si>
  <si>
    <t>ATP6V1D</t>
  </si>
  <si>
    <t>ATP6V1E1</t>
  </si>
  <si>
    <t>ATP6V1F</t>
  </si>
  <si>
    <t>ATP6V1G2</t>
  </si>
  <si>
    <t>ATP6V1H</t>
  </si>
  <si>
    <t>ATP8A1</t>
  </si>
  <si>
    <t>AVP</t>
  </si>
  <si>
    <t>BAI3</t>
  </si>
  <si>
    <t>BAIAP2</t>
  </si>
  <si>
    <t>BASP1</t>
  </si>
  <si>
    <t>BCAN</t>
  </si>
  <si>
    <t>BCAP31</t>
  </si>
  <si>
    <t>BCAS1</t>
  </si>
  <si>
    <t>BDNF</t>
  </si>
  <si>
    <t>BEGAIN</t>
  </si>
  <si>
    <t>BRSK1</t>
  </si>
  <si>
    <t>BSG</t>
  </si>
  <si>
    <t>BSN</t>
  </si>
  <si>
    <t>BZRAP1</t>
  </si>
  <si>
    <t>C10orf58</t>
  </si>
  <si>
    <t>C1orf142</t>
  </si>
  <si>
    <t>C1QBP</t>
  </si>
  <si>
    <t>C2orf55</t>
  </si>
  <si>
    <t>C6orf174</t>
  </si>
  <si>
    <t>C9orf126</t>
  </si>
  <si>
    <t>CA2</t>
  </si>
  <si>
    <t>CACNA1A</t>
  </si>
  <si>
    <t>CACNA1B</t>
  </si>
  <si>
    <t>CACNA1C</t>
  </si>
  <si>
    <t>CACNA1D</t>
  </si>
  <si>
    <t>CACNA1E</t>
  </si>
  <si>
    <t>CACNA1F</t>
  </si>
  <si>
    <t>CACNA2D1</t>
  </si>
  <si>
    <t>CACNA2D2</t>
  </si>
  <si>
    <t>CACNA2D3</t>
  </si>
  <si>
    <t>CACNA2D4</t>
  </si>
  <si>
    <t>CACNB1</t>
  </si>
  <si>
    <t>CACNB3</t>
  </si>
  <si>
    <t>CACNB4</t>
  </si>
  <si>
    <t>CACNG2</t>
  </si>
  <si>
    <t>CACNG3</t>
  </si>
  <si>
    <t>CACNG4</t>
  </si>
  <si>
    <t>CACNG5</t>
  </si>
  <si>
    <t>CACNG8</t>
  </si>
  <si>
    <t>CADM1</t>
  </si>
  <si>
    <t>CADM2</t>
  </si>
  <si>
    <t>CADM4</t>
  </si>
  <si>
    <t>CADPS</t>
  </si>
  <si>
    <t>CALM1</t>
  </si>
  <si>
    <t>CALM2</t>
  </si>
  <si>
    <t>CALM3</t>
  </si>
  <si>
    <t>CALML3</t>
  </si>
  <si>
    <t>CALML4</t>
  </si>
  <si>
    <t>CALR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4</t>
  </si>
  <si>
    <t>CAND1</t>
  </si>
  <si>
    <t>CANX</t>
  </si>
  <si>
    <t>CAP1</t>
  </si>
  <si>
    <t>CAP2</t>
  </si>
  <si>
    <t>CAPN5</t>
  </si>
  <si>
    <t>CAPZA2</t>
  </si>
  <si>
    <t>CAPZB</t>
  </si>
  <si>
    <t>CASK</t>
  </si>
  <si>
    <t>CASKIN1</t>
  </si>
  <si>
    <t>CASKIN2</t>
  </si>
  <si>
    <t>CCK</t>
  </si>
  <si>
    <t>CCT2</t>
  </si>
  <si>
    <t>CCT3</t>
  </si>
  <si>
    <t>CCT4</t>
  </si>
  <si>
    <t>CCT6A</t>
  </si>
  <si>
    <t>CCT7</t>
  </si>
  <si>
    <t>CCT8</t>
  </si>
  <si>
    <t>CD200</t>
  </si>
  <si>
    <t>CD47</t>
  </si>
  <si>
    <t>CDC42</t>
  </si>
  <si>
    <t>CDH1</t>
  </si>
  <si>
    <t>CDH10</t>
  </si>
  <si>
    <t>CDH11</t>
  </si>
  <si>
    <t>CDH12</t>
  </si>
  <si>
    <t>CDH13</t>
  </si>
  <si>
    <t>CDH15</t>
  </si>
  <si>
    <t>CDH16</t>
  </si>
  <si>
    <t>CDH18</t>
  </si>
  <si>
    <t>CDH19</t>
  </si>
  <si>
    <t>CDH2</t>
  </si>
  <si>
    <t>CDH20</t>
  </si>
  <si>
    <t>CDH22</t>
  </si>
  <si>
    <t>CDH23</t>
  </si>
  <si>
    <t>CDH26</t>
  </si>
  <si>
    <t>CDH3</t>
  </si>
  <si>
    <t>CDH4</t>
  </si>
  <si>
    <t>CDH5</t>
  </si>
  <si>
    <t>CDH6</t>
  </si>
  <si>
    <t>CDH7</t>
  </si>
  <si>
    <t>CDH8</t>
  </si>
  <si>
    <t>CDH9</t>
  </si>
  <si>
    <t>CEND1</t>
  </si>
  <si>
    <t>CFL1</t>
  </si>
  <si>
    <t>CHAT</t>
  </si>
  <si>
    <t>CHGA</t>
  </si>
  <si>
    <t>CHP</t>
  </si>
  <si>
    <t>CHRM1</t>
  </si>
  <si>
    <t>CHRM2</t>
  </si>
  <si>
    <t>CHRNA4</t>
  </si>
  <si>
    <t>CHRNA6</t>
  </si>
  <si>
    <t>CHRNA7</t>
  </si>
  <si>
    <t>CHRNB2</t>
  </si>
  <si>
    <t>CIT</t>
  </si>
  <si>
    <t>CKB</t>
  </si>
  <si>
    <t>CLASP2</t>
  </si>
  <si>
    <t>CLTC</t>
  </si>
  <si>
    <t>CNKSR2</t>
  </si>
  <si>
    <t>CNP</t>
  </si>
  <si>
    <t>CNR1</t>
  </si>
  <si>
    <t>CNR2</t>
  </si>
  <si>
    <t>CNRIP1</t>
  </si>
  <si>
    <t>CNTN1</t>
  </si>
  <si>
    <t>CNTN2</t>
  </si>
  <si>
    <t>CNTN3</t>
  </si>
  <si>
    <t>CNTN4</t>
  </si>
  <si>
    <t>CNTN5</t>
  </si>
  <si>
    <t>CNTN6</t>
  </si>
  <si>
    <t>CNTNAP1</t>
  </si>
  <si>
    <t>CNTNAP2</t>
  </si>
  <si>
    <t>CORO1A</t>
  </si>
  <si>
    <t>CORO2B</t>
  </si>
  <si>
    <t>COTL1</t>
  </si>
  <si>
    <t>CPLX1</t>
  </si>
  <si>
    <t>CPLX2</t>
  </si>
  <si>
    <t>CPNE4</t>
  </si>
  <si>
    <t>CPNE6</t>
  </si>
  <si>
    <t>CRH</t>
  </si>
  <si>
    <t>CRHBP</t>
  </si>
  <si>
    <t>CRHR1</t>
  </si>
  <si>
    <t>CRHR2</t>
  </si>
  <si>
    <t>CRMP1</t>
  </si>
  <si>
    <t>CRYM</t>
  </si>
  <si>
    <t>CSNK2A1</t>
  </si>
  <si>
    <t>CSNK2B</t>
  </si>
  <si>
    <t>CSPG5</t>
  </si>
  <si>
    <t>CSRP1</t>
  </si>
  <si>
    <t>CST3</t>
  </si>
  <si>
    <t>CTBP1</t>
  </si>
  <si>
    <t>CTBP2</t>
  </si>
  <si>
    <t>CTNNA1</t>
  </si>
  <si>
    <t>CTNNA2</t>
  </si>
  <si>
    <t>CTNNB1</t>
  </si>
  <si>
    <t>CTNND1</t>
  </si>
  <si>
    <t>CTNND2</t>
  </si>
  <si>
    <t>CTTN</t>
  </si>
  <si>
    <t>CYFIP1</t>
  </si>
  <si>
    <t>DAPK1</t>
  </si>
  <si>
    <t>DBC1</t>
  </si>
  <si>
    <t>DBH</t>
  </si>
  <si>
    <t>DBI</t>
  </si>
  <si>
    <t>DBN1</t>
  </si>
  <si>
    <t>DBNL</t>
  </si>
  <si>
    <t>DCHS1</t>
  </si>
  <si>
    <t>DCHS2</t>
  </si>
  <si>
    <t>DCLK1</t>
  </si>
  <si>
    <t>DCTN1</t>
  </si>
  <si>
    <t>DCTN2</t>
  </si>
  <si>
    <t>DDAH1</t>
  </si>
  <si>
    <t>DIRAS2</t>
  </si>
  <si>
    <t>DLG1</t>
  </si>
  <si>
    <t>DLG2</t>
  </si>
  <si>
    <t>DLG3</t>
  </si>
  <si>
    <t>DLG4</t>
  </si>
  <si>
    <t>DLGAP1</t>
  </si>
  <si>
    <t>DLGAP2</t>
  </si>
  <si>
    <t>DLGAP3</t>
  </si>
  <si>
    <t>DLGAP4</t>
  </si>
  <si>
    <t>DMXL2</t>
  </si>
  <si>
    <t>DNAJA1</t>
  </si>
  <si>
    <t>DNAJC11</t>
  </si>
  <si>
    <t>DNAJC5</t>
  </si>
  <si>
    <t>DNAJC6</t>
  </si>
  <si>
    <t>DNM1</t>
  </si>
  <si>
    <t>DNM1L</t>
  </si>
  <si>
    <t>DNM2</t>
  </si>
  <si>
    <t>DNM3</t>
  </si>
  <si>
    <t>DOC2A</t>
  </si>
  <si>
    <t>DOC2B</t>
  </si>
  <si>
    <t>DOCK4</t>
  </si>
  <si>
    <t>DPP6</t>
  </si>
  <si>
    <t>DPYSL2</t>
  </si>
  <si>
    <t>DPYSL3</t>
  </si>
  <si>
    <t>DPYSL4</t>
  </si>
  <si>
    <t>DPYSL5</t>
  </si>
  <si>
    <t>DRD1</t>
  </si>
  <si>
    <t>DRD2</t>
  </si>
  <si>
    <t>DSTN</t>
  </si>
  <si>
    <t>DVL1</t>
  </si>
  <si>
    <t>DYNC1H1</t>
  </si>
  <si>
    <t>DYNC1I1</t>
  </si>
  <si>
    <t>DYNC2H1</t>
  </si>
  <si>
    <t>DYNLL1</t>
  </si>
  <si>
    <t>DYNLL2</t>
  </si>
  <si>
    <t>DYNLT1</t>
  </si>
  <si>
    <t>EEF1A1</t>
  </si>
  <si>
    <t>EEF1A2</t>
  </si>
  <si>
    <t>EEF2</t>
  </si>
  <si>
    <t>EHD3</t>
  </si>
  <si>
    <t>EIF4B</t>
  </si>
  <si>
    <t>ENDOD1</t>
  </si>
  <si>
    <t>ENO1</t>
  </si>
  <si>
    <t>ENO2</t>
  </si>
  <si>
    <t>ENSA</t>
  </si>
  <si>
    <t>EPB41L1</t>
  </si>
  <si>
    <t>EPB41L2</t>
  </si>
  <si>
    <t>EPB41L3</t>
  </si>
  <si>
    <t>EPHA4</t>
  </si>
  <si>
    <t>ERBB2</t>
  </si>
  <si>
    <t>ERBB2IP</t>
  </si>
  <si>
    <t>ERC1</t>
  </si>
  <si>
    <t>ERC2</t>
  </si>
  <si>
    <t>EXOC1</t>
  </si>
  <si>
    <t>EXOC2</t>
  </si>
  <si>
    <t>EXOC3</t>
  </si>
  <si>
    <t>EXOC4</t>
  </si>
  <si>
    <t>EXOC5</t>
  </si>
  <si>
    <t>EXOC6</t>
  </si>
  <si>
    <t>EXOC7</t>
  </si>
  <si>
    <t>EXOC8</t>
  </si>
  <si>
    <t>EZR</t>
  </si>
  <si>
    <t>FASN</t>
  </si>
  <si>
    <t>FBXO41</t>
  </si>
  <si>
    <t>FGF1</t>
  </si>
  <si>
    <t>FKBP1A</t>
  </si>
  <si>
    <t>FLJ45455</t>
  </si>
  <si>
    <t>FLOT1</t>
  </si>
  <si>
    <t>FLOT2</t>
  </si>
  <si>
    <t>FRMPD4</t>
  </si>
  <si>
    <t>FSCN1</t>
  </si>
  <si>
    <t>GABARAPL2</t>
  </si>
  <si>
    <t>GABBR1</t>
  </si>
  <si>
    <t>GABBR2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E</t>
  </si>
  <si>
    <t>GABRG1</t>
  </si>
  <si>
    <t>GABRG2</t>
  </si>
  <si>
    <t>GANAB</t>
  </si>
  <si>
    <t>GAP43</t>
  </si>
  <si>
    <t>GAPDH</t>
  </si>
  <si>
    <t>GAS7</t>
  </si>
  <si>
    <t>GBAS</t>
  </si>
  <si>
    <t>GDA</t>
  </si>
  <si>
    <t>GDAP1</t>
  </si>
  <si>
    <t>GDAP1L1</t>
  </si>
  <si>
    <t>GDI1</t>
  </si>
  <si>
    <t>GDI2</t>
  </si>
  <si>
    <t>GIT1</t>
  </si>
  <si>
    <t>GJA1</t>
  </si>
  <si>
    <t>GK</t>
  </si>
  <si>
    <t>GLO1</t>
  </si>
  <si>
    <t>GLS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Z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2</t>
  </si>
  <si>
    <t>GNG3</t>
  </si>
  <si>
    <t>GNG4</t>
  </si>
  <si>
    <t>GNG5</t>
  </si>
  <si>
    <t>GNG7</t>
  </si>
  <si>
    <t>GOLSYN</t>
  </si>
  <si>
    <t>GOT1</t>
  </si>
  <si>
    <t>GPC1</t>
  </si>
  <si>
    <t>GPD1</t>
  </si>
  <si>
    <t>GPM6A</t>
  </si>
  <si>
    <t>GPM6B</t>
  </si>
  <si>
    <t>GPR158</t>
  </si>
  <si>
    <t>GPRIN1</t>
  </si>
  <si>
    <t>GRB2</t>
  </si>
  <si>
    <t>GRIA1</t>
  </si>
  <si>
    <t>GRIA2</t>
  </si>
  <si>
    <t>GRIA3</t>
  </si>
  <si>
    <t>GRIA4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M1</t>
  </si>
  <si>
    <t>GRM3</t>
  </si>
  <si>
    <t>GRM4</t>
  </si>
  <si>
    <t>GRM5</t>
  </si>
  <si>
    <t>GRM7</t>
  </si>
  <si>
    <t>GRM8</t>
  </si>
  <si>
    <t>GSK3B</t>
  </si>
  <si>
    <t>GSTM3</t>
  </si>
  <si>
    <t>GSTM5</t>
  </si>
  <si>
    <t>GSTP1</t>
  </si>
  <si>
    <t>GUCY1A2</t>
  </si>
  <si>
    <t>GUCY1A3</t>
  </si>
  <si>
    <t>GUCY1B3</t>
  </si>
  <si>
    <t>HAPLN1</t>
  </si>
  <si>
    <t>HAPLN4</t>
  </si>
  <si>
    <t>HBA2</t>
  </si>
  <si>
    <t>HBG1</t>
  </si>
  <si>
    <t>HCN1</t>
  </si>
  <si>
    <t>HINT1</t>
  </si>
  <si>
    <t>HK1</t>
  </si>
  <si>
    <t>HNT</t>
  </si>
  <si>
    <t>HOMER1</t>
  </si>
  <si>
    <t>HOMER3</t>
  </si>
  <si>
    <t>HPCA</t>
  </si>
  <si>
    <t>HPCAL1</t>
  </si>
  <si>
    <t>HPCAL4</t>
  </si>
  <si>
    <t>HRAS</t>
  </si>
  <si>
    <t>HRB</t>
  </si>
  <si>
    <t>HSD17B4</t>
  </si>
  <si>
    <t>HSP90AA1</t>
  </si>
  <si>
    <t>HSP90B1</t>
  </si>
  <si>
    <t>HSPA12A</t>
  </si>
  <si>
    <t>HSPA4</t>
  </si>
  <si>
    <t>HSPA4L</t>
  </si>
  <si>
    <t>HSPA5</t>
  </si>
  <si>
    <t>HSPA8</t>
  </si>
  <si>
    <t>HSPH1</t>
  </si>
  <si>
    <t>HTR1A</t>
  </si>
  <si>
    <t>HTR1B</t>
  </si>
  <si>
    <t>HTR1D</t>
  </si>
  <si>
    <t>HTR2A</t>
  </si>
  <si>
    <t>HTR2B</t>
  </si>
  <si>
    <t>HTR3A</t>
  </si>
  <si>
    <t>HTR3B</t>
  </si>
  <si>
    <t>HTR7</t>
  </si>
  <si>
    <t>ICAM5</t>
  </si>
  <si>
    <t>IDH1</t>
  </si>
  <si>
    <t>IGSF8</t>
  </si>
  <si>
    <t>INA</t>
  </si>
  <si>
    <t>INPP4A</t>
  </si>
  <si>
    <t>IQSEC1</t>
  </si>
  <si>
    <t>IQSEC2</t>
  </si>
  <si>
    <t>ITPKA</t>
  </si>
  <si>
    <t>KCNA1</t>
  </si>
  <si>
    <t>KCNA2</t>
  </si>
  <si>
    <t>KCNA4</t>
  </si>
  <si>
    <t>KCNAB1</t>
  </si>
  <si>
    <t>KCNAB2</t>
  </si>
  <si>
    <t>KCNC1</t>
  </si>
  <si>
    <t>KCNC2</t>
  </si>
  <si>
    <t>KCNC4</t>
  </si>
  <si>
    <t>KCND2</t>
  </si>
  <si>
    <t>KCNE1</t>
  </si>
  <si>
    <t>KCNE1L</t>
  </si>
  <si>
    <t>KCNE2</t>
  </si>
  <si>
    <t>KCNE3</t>
  </si>
  <si>
    <t>KCNE4</t>
  </si>
  <si>
    <t>KCNJ10</t>
  </si>
  <si>
    <t>KCNJ12</t>
  </si>
  <si>
    <t>KCNJ15</t>
  </si>
  <si>
    <t>KCNJ3</t>
  </si>
  <si>
    <t>KCNJ4</t>
  </si>
  <si>
    <t>KCNJ5</t>
  </si>
  <si>
    <t>KCNJ6</t>
  </si>
  <si>
    <t>KCNJ8</t>
  </si>
  <si>
    <t>KCNJ9</t>
  </si>
  <si>
    <t>KCNMA1</t>
  </si>
  <si>
    <t>KCNMB1</t>
  </si>
  <si>
    <t>KCNMB2</t>
  </si>
  <si>
    <t>KCNMB4</t>
  </si>
  <si>
    <t>KCTD12</t>
  </si>
  <si>
    <t>KCTD16</t>
  </si>
  <si>
    <t>KIAA0513</t>
  </si>
  <si>
    <t>KIAA1045</t>
  </si>
  <si>
    <t>KIAA1688</t>
  </si>
  <si>
    <t>KIDINS220</t>
  </si>
  <si>
    <t>KIF1A</t>
  </si>
  <si>
    <t>KIF1B</t>
  </si>
  <si>
    <t>KIF2A</t>
  </si>
  <si>
    <t>KIF2B</t>
  </si>
  <si>
    <t>KIF4A</t>
  </si>
  <si>
    <t>KIF5B</t>
  </si>
  <si>
    <t>KIF5C</t>
  </si>
  <si>
    <t>KLC1</t>
  </si>
  <si>
    <t>KLC2</t>
  </si>
  <si>
    <t>KLC4</t>
  </si>
  <si>
    <t>KPNB1</t>
  </si>
  <si>
    <t>KRAS</t>
  </si>
  <si>
    <t>KTN1</t>
  </si>
  <si>
    <t>L1CAM</t>
  </si>
  <si>
    <t>LAMP1</t>
  </si>
  <si>
    <t>LAMP2</t>
  </si>
  <si>
    <t>LANCL1</t>
  </si>
  <si>
    <t>LANCL2</t>
  </si>
  <si>
    <t>LASP1</t>
  </si>
  <si>
    <t>LDHA</t>
  </si>
  <si>
    <t>LGI1</t>
  </si>
  <si>
    <t>LIN7A</t>
  </si>
  <si>
    <t>LIN7B</t>
  </si>
  <si>
    <t>LINGO1</t>
  </si>
  <si>
    <t>LOC389813</t>
  </si>
  <si>
    <t>LPHN1</t>
  </si>
  <si>
    <t>LPPR4</t>
  </si>
  <si>
    <t>LRP1</t>
  </si>
  <si>
    <t>LRRC7</t>
  </si>
  <si>
    <t>LRRTM1</t>
  </si>
  <si>
    <t>LSAMP</t>
  </si>
  <si>
    <t>LY6H</t>
  </si>
  <si>
    <t>MACF1</t>
  </si>
  <si>
    <t>MAL2</t>
  </si>
  <si>
    <t>MAOA</t>
  </si>
  <si>
    <t>MAOB</t>
  </si>
  <si>
    <t>MAP1A</t>
  </si>
  <si>
    <t>MAP1B</t>
  </si>
  <si>
    <t>MAP2</t>
  </si>
  <si>
    <t>MAP2K1</t>
  </si>
  <si>
    <t>MAP6</t>
  </si>
  <si>
    <t>MAPK1</t>
  </si>
  <si>
    <t>MAPK3</t>
  </si>
  <si>
    <t>MAPK8IP1</t>
  </si>
  <si>
    <t>MAPK8IP2</t>
  </si>
  <si>
    <t>MAPK8IP3</t>
  </si>
  <si>
    <t>MAPRE3</t>
  </si>
  <si>
    <t>MAPT</t>
  </si>
  <si>
    <t>MARCKS</t>
  </si>
  <si>
    <t>MARCKSL1</t>
  </si>
  <si>
    <t>MBP</t>
  </si>
  <si>
    <t>MDH1</t>
  </si>
  <si>
    <t>MGLL</t>
  </si>
  <si>
    <t>MGST3</t>
  </si>
  <si>
    <t>MIF</t>
  </si>
  <si>
    <t>MINK1</t>
  </si>
  <si>
    <t>MOG</t>
  </si>
  <si>
    <t>MOXD1</t>
  </si>
  <si>
    <t>MPP2</t>
  </si>
  <si>
    <t>MPP3</t>
  </si>
  <si>
    <t>MPP4</t>
  </si>
  <si>
    <t>MPP5</t>
  </si>
  <si>
    <t>MPP6</t>
  </si>
  <si>
    <t>MRAS</t>
  </si>
  <si>
    <t>MYH10</t>
  </si>
  <si>
    <t>MYH9</t>
  </si>
  <si>
    <t>MYL6</t>
  </si>
  <si>
    <t>MYL9</t>
  </si>
  <si>
    <t>MYO5A</t>
  </si>
  <si>
    <t>MYRIP</t>
  </si>
  <si>
    <t>NAPA</t>
  </si>
  <si>
    <t>NAPB</t>
  </si>
  <si>
    <t>NAPG</t>
  </si>
  <si>
    <t>NBEA</t>
  </si>
  <si>
    <t>NCALD</t>
  </si>
  <si>
    <t>NCAM1</t>
  </si>
  <si>
    <t>NCAM2</t>
  </si>
  <si>
    <t>NCAN</t>
  </si>
  <si>
    <t>NCDN</t>
  </si>
  <si>
    <t>NCKAP1</t>
  </si>
  <si>
    <t>NCKIPSD</t>
  </si>
  <si>
    <t>NCSTN</t>
  </si>
  <si>
    <t>NDRG2</t>
  </si>
  <si>
    <t>NEBL</t>
  </si>
  <si>
    <t>NECAP1</t>
  </si>
  <si>
    <t>NEDD8</t>
  </si>
  <si>
    <t>NEFH</t>
  </si>
  <si>
    <t>NEFL</t>
  </si>
  <si>
    <t>NEFM</t>
  </si>
  <si>
    <t>NEO1</t>
  </si>
  <si>
    <t>NF1</t>
  </si>
  <si>
    <t>NFASC</t>
  </si>
  <si>
    <t>NIPSNAP1</t>
  </si>
  <si>
    <t>NLGN1</t>
  </si>
  <si>
    <t>NLGN2</t>
  </si>
  <si>
    <t>NLGN3</t>
  </si>
  <si>
    <t>NLGN4X</t>
  </si>
  <si>
    <t>NME1</t>
  </si>
  <si>
    <t>NME2</t>
  </si>
  <si>
    <t>NPEPPS</t>
  </si>
  <si>
    <t>NPTN</t>
  </si>
  <si>
    <t>NPTX1</t>
  </si>
  <si>
    <t>NPTXR</t>
  </si>
  <si>
    <t>NPY</t>
  </si>
  <si>
    <t>NRG1</t>
  </si>
  <si>
    <t>NRG2</t>
  </si>
  <si>
    <t>NRG3</t>
  </si>
  <si>
    <t>NRG4</t>
  </si>
  <si>
    <t>NRGN</t>
  </si>
  <si>
    <t>NRXN1</t>
  </si>
  <si>
    <t>NRXN2</t>
  </si>
  <si>
    <t>NRXN3</t>
  </si>
  <si>
    <t>NSF</t>
  </si>
  <si>
    <t>NSFL1C</t>
  </si>
  <si>
    <t>NT5DC3</t>
  </si>
  <si>
    <t>NTRK2</t>
  </si>
  <si>
    <t>NTS</t>
  </si>
  <si>
    <t>NUMBL</t>
  </si>
  <si>
    <t>OLFM1</t>
  </si>
  <si>
    <t>OMG</t>
  </si>
  <si>
    <t>OPCML</t>
  </si>
  <si>
    <t>OPRD1</t>
  </si>
  <si>
    <t>OPRK1</t>
  </si>
  <si>
    <t>OPRM1</t>
  </si>
  <si>
    <t>OTUB1</t>
  </si>
  <si>
    <t>OXT</t>
  </si>
  <si>
    <t>P2RX1</t>
  </si>
  <si>
    <t>P2RX3</t>
  </si>
  <si>
    <t>P2RX6</t>
  </si>
  <si>
    <t>P2RX7</t>
  </si>
  <si>
    <t>P2RY1</t>
  </si>
  <si>
    <t>P2RY2</t>
  </si>
  <si>
    <t>P4HB</t>
  </si>
  <si>
    <t>PACS1</t>
  </si>
  <si>
    <t>PACSIN1</t>
  </si>
  <si>
    <t>PAFAH1B1</t>
  </si>
  <si>
    <t>PAFAH1B2</t>
  </si>
  <si>
    <t>PALM</t>
  </si>
  <si>
    <t>PALM2</t>
  </si>
  <si>
    <t>PCDH1</t>
  </si>
  <si>
    <t>PCLO</t>
  </si>
  <si>
    <t>PCP4</t>
  </si>
  <si>
    <t>PCSK1</t>
  </si>
  <si>
    <t>PCSK2</t>
  </si>
  <si>
    <t>PDE2A</t>
  </si>
  <si>
    <t>PDIA3</t>
  </si>
  <si>
    <t>PDIA6</t>
  </si>
  <si>
    <t>PDXP</t>
  </si>
  <si>
    <t>PDYN</t>
  </si>
  <si>
    <t>PEBP1</t>
  </si>
  <si>
    <t>PENK</t>
  </si>
  <si>
    <t>PFKL</t>
  </si>
  <si>
    <t>PFKM</t>
  </si>
  <si>
    <t>PFKP</t>
  </si>
  <si>
    <t>PFN1</t>
  </si>
  <si>
    <t>PFN2</t>
  </si>
  <si>
    <t>PGAM1</t>
  </si>
  <si>
    <t>PGK1</t>
  </si>
  <si>
    <t>PGM2</t>
  </si>
  <si>
    <t>PGRMC1</t>
  </si>
  <si>
    <t>PHB</t>
  </si>
  <si>
    <t>PHGDH</t>
  </si>
  <si>
    <t>PHYHIP</t>
  </si>
  <si>
    <t>PI4KA</t>
  </si>
  <si>
    <t>PICALM</t>
  </si>
  <si>
    <t>PICK1</t>
  </si>
  <si>
    <t>PIP4K2B</t>
  </si>
  <si>
    <t>PIP4K2C</t>
  </si>
  <si>
    <t>PIP5K1C</t>
  </si>
  <si>
    <t>PITPNA</t>
  </si>
  <si>
    <t>PKP4</t>
  </si>
  <si>
    <t>PLCB1</t>
  </si>
  <si>
    <t>PLCB3</t>
  </si>
  <si>
    <t>PLCB4</t>
  </si>
  <si>
    <t>PLCG1</t>
  </si>
  <si>
    <t>PLD1</t>
  </si>
  <si>
    <t>PLEC1</t>
  </si>
  <si>
    <t>PLP1</t>
  </si>
  <si>
    <t>POR</t>
  </si>
  <si>
    <t>PPAP2B</t>
  </si>
  <si>
    <t>PPFIA1</t>
  </si>
  <si>
    <t>PPFIA2</t>
  </si>
  <si>
    <t>PPFIA3</t>
  </si>
  <si>
    <t>PPFIA4</t>
  </si>
  <si>
    <t>PPFIBP1</t>
  </si>
  <si>
    <t>PPFIBP2</t>
  </si>
  <si>
    <t>PPIA</t>
  </si>
  <si>
    <t>PPIB</t>
  </si>
  <si>
    <t>PPP1CB</t>
  </si>
  <si>
    <t>PPP1R1B</t>
  </si>
  <si>
    <t>PPP1R9B</t>
  </si>
  <si>
    <t>PPP2CB</t>
  </si>
  <si>
    <t>PPP2R1A</t>
  </si>
  <si>
    <t>PPP2R4</t>
  </si>
  <si>
    <t>PPP3CA</t>
  </si>
  <si>
    <t>PPP3CB</t>
  </si>
  <si>
    <t>PPP3CC</t>
  </si>
  <si>
    <t>PPP3R1</t>
  </si>
  <si>
    <t>PRDX1</t>
  </si>
  <si>
    <t>PRDX2</t>
  </si>
  <si>
    <t>PRICKLE2</t>
  </si>
  <si>
    <t>PRKACA</t>
  </si>
  <si>
    <t>PRKACB</t>
  </si>
  <si>
    <t>PRKAR1A</t>
  </si>
  <si>
    <t>PRKAR1B</t>
  </si>
  <si>
    <t>PRKAR2A</t>
  </si>
  <si>
    <t>PRKAR2B</t>
  </si>
  <si>
    <t>PRKCA</t>
  </si>
  <si>
    <t>PRKCB1</t>
  </si>
  <si>
    <t>PRKCD</t>
  </si>
  <si>
    <t>PRKCE</t>
  </si>
  <si>
    <t>PRKCG</t>
  </si>
  <si>
    <t>PRKCZ</t>
  </si>
  <si>
    <t>PRNP</t>
  </si>
  <si>
    <t>PRRT1</t>
  </si>
  <si>
    <t>PRRT3</t>
  </si>
  <si>
    <t>PSD3</t>
  </si>
  <si>
    <t>PSEN1</t>
  </si>
  <si>
    <t>PSEN2</t>
  </si>
  <si>
    <t>PSENEN</t>
  </si>
  <si>
    <t>PTPN9</t>
  </si>
  <si>
    <t>PTPRA</t>
  </si>
  <si>
    <t>PTPRG</t>
  </si>
  <si>
    <t>PTPRN2</t>
  </si>
  <si>
    <t>PTPRS</t>
  </si>
  <si>
    <t>PURA</t>
  </si>
  <si>
    <t>PVRL1</t>
  </si>
  <si>
    <t>PYGB</t>
  </si>
  <si>
    <t>QDPR</t>
  </si>
  <si>
    <t>RAB10</t>
  </si>
  <si>
    <t>RAB11B</t>
  </si>
  <si>
    <t>RAB12</t>
  </si>
  <si>
    <t>RAB14</t>
  </si>
  <si>
    <t>RAB15</t>
  </si>
  <si>
    <t>RAB18</t>
  </si>
  <si>
    <t>RAB1A</t>
  </si>
  <si>
    <t>RAB1B</t>
  </si>
  <si>
    <t>RAB21</t>
  </si>
  <si>
    <t>RAB24</t>
  </si>
  <si>
    <t>RAB25</t>
  </si>
  <si>
    <t>RAB26</t>
  </si>
  <si>
    <t>RAB27B</t>
  </si>
  <si>
    <t>RAB2A</t>
  </si>
  <si>
    <t>RAB30</t>
  </si>
  <si>
    <t>RAB31</t>
  </si>
  <si>
    <t>RAB33A</t>
  </si>
  <si>
    <t>RAB35</t>
  </si>
  <si>
    <t>RAB3A</t>
  </si>
  <si>
    <t>RAB3B</t>
  </si>
  <si>
    <t>RAB3C</t>
  </si>
  <si>
    <t>RAB3D</t>
  </si>
  <si>
    <t>RAB3GAP1</t>
  </si>
  <si>
    <t>RAB4A</t>
  </si>
  <si>
    <t>RAB4B</t>
  </si>
  <si>
    <t>RAB5A</t>
  </si>
  <si>
    <t>RAB5B</t>
  </si>
  <si>
    <t>RAB5C</t>
  </si>
  <si>
    <t>RAB6A</t>
  </si>
  <si>
    <t>RAB6B</t>
  </si>
  <si>
    <t>RAB6IP1</t>
  </si>
  <si>
    <t>RAB7A</t>
  </si>
  <si>
    <t>RAB8A</t>
  </si>
  <si>
    <t>RAB8B</t>
  </si>
  <si>
    <t>RAB9B</t>
  </si>
  <si>
    <t>RABAC1</t>
  </si>
  <si>
    <t>RABEP1</t>
  </si>
  <si>
    <t>RABEP2</t>
  </si>
  <si>
    <t>RABGEF1</t>
  </si>
  <si>
    <t>RABIF</t>
  </si>
  <si>
    <t>RAC1</t>
  </si>
  <si>
    <t>RALA</t>
  </si>
  <si>
    <t>RAP1B</t>
  </si>
  <si>
    <t>RAP1GDS1</t>
  </si>
  <si>
    <t>RAP2A</t>
  </si>
  <si>
    <t>RAP2B</t>
  </si>
  <si>
    <t>RAPGEF4</t>
  </si>
  <si>
    <t>RASAL1</t>
  </si>
  <si>
    <t>RGS7</t>
  </si>
  <si>
    <t>RHOA</t>
  </si>
  <si>
    <t>RHOB</t>
  </si>
  <si>
    <t>RIMBP2</t>
  </si>
  <si>
    <t>RIMS1</t>
  </si>
  <si>
    <t>RIMS2</t>
  </si>
  <si>
    <t>RIMS3</t>
  </si>
  <si>
    <t>ROBO1</t>
  </si>
  <si>
    <t>ROBO2</t>
  </si>
  <si>
    <t>ROCK1</t>
  </si>
  <si>
    <t>ROCK2</t>
  </si>
  <si>
    <t>RPH3A</t>
  </si>
  <si>
    <t>RPH3AL</t>
  </si>
  <si>
    <t>RPL10</t>
  </si>
  <si>
    <t>RPL13</t>
  </si>
  <si>
    <t>RPL29</t>
  </si>
  <si>
    <t>RPL4</t>
  </si>
  <si>
    <t>RPL6</t>
  </si>
  <si>
    <t>RPS16</t>
  </si>
  <si>
    <t>RPS18</t>
  </si>
  <si>
    <t>RPS27A</t>
  </si>
  <si>
    <t>RPS3A</t>
  </si>
  <si>
    <t>RPS9</t>
  </si>
  <si>
    <t>RRBP1</t>
  </si>
  <si>
    <t>RTN1</t>
  </si>
  <si>
    <t>RTN3</t>
  </si>
  <si>
    <t>RTN4</t>
  </si>
  <si>
    <t>RYR1</t>
  </si>
  <si>
    <t>RYR2</t>
  </si>
  <si>
    <t>RYR3</t>
  </si>
  <si>
    <t>SACS</t>
  </si>
  <si>
    <t>SAMM50</t>
  </si>
  <si>
    <t>SBF1</t>
  </si>
  <si>
    <t>SCAMP1</t>
  </si>
  <si>
    <t>SCAMP2</t>
  </si>
  <si>
    <t>SCAMP3</t>
  </si>
  <si>
    <t>SCAMP5</t>
  </si>
  <si>
    <t>SCCPDH</t>
  </si>
  <si>
    <t>SCG2</t>
  </si>
  <si>
    <t>SCG5</t>
  </si>
  <si>
    <t>SCN1A</t>
  </si>
  <si>
    <t>SCN1B</t>
  </si>
  <si>
    <t>SCN2A</t>
  </si>
  <si>
    <t>SCN2B</t>
  </si>
  <si>
    <t>SCN3A</t>
  </si>
  <si>
    <t>SCN3B</t>
  </si>
  <si>
    <t>SCN4B</t>
  </si>
  <si>
    <t>SCN5A</t>
  </si>
  <si>
    <t>SCN8A</t>
  </si>
  <si>
    <t>SCN9A</t>
  </si>
  <si>
    <t>SCRN1</t>
  </si>
  <si>
    <t>SEC22C</t>
  </si>
  <si>
    <t>SH3GL2</t>
  </si>
  <si>
    <t>SH3GLB1</t>
  </si>
  <si>
    <t>SH3GLB2</t>
  </si>
  <si>
    <t>SHANK2</t>
  </si>
  <si>
    <t>SHANK3</t>
  </si>
  <si>
    <t>SIRPA</t>
  </si>
  <si>
    <t>SIRT2</t>
  </si>
  <si>
    <t>SKP1</t>
  </si>
  <si>
    <t>SLC12A5</t>
  </si>
  <si>
    <t>SLC17A6</t>
  </si>
  <si>
    <t>SLC17A7</t>
  </si>
  <si>
    <t>SLC17A8</t>
  </si>
  <si>
    <t>SLC18A1</t>
  </si>
  <si>
    <t>SLC18A2</t>
  </si>
  <si>
    <t>SLC18A3</t>
  </si>
  <si>
    <t>SLC1A1</t>
  </si>
  <si>
    <t>SLC1A2</t>
  </si>
  <si>
    <t>SLC1A3</t>
  </si>
  <si>
    <t>SLC1A4</t>
  </si>
  <si>
    <t>SLC1A6</t>
  </si>
  <si>
    <t>SLC1A7</t>
  </si>
  <si>
    <t>SLC25A4</t>
  </si>
  <si>
    <t>SLC25A5</t>
  </si>
  <si>
    <t>SLC2A1</t>
  </si>
  <si>
    <t>SLC2A3</t>
  </si>
  <si>
    <t>SLC30A1</t>
  </si>
  <si>
    <t>SLC30A3</t>
  </si>
  <si>
    <t>SLC30A4</t>
  </si>
  <si>
    <t>SLC30A5</t>
  </si>
  <si>
    <t>SLC30A6</t>
  </si>
  <si>
    <t>SLC30A7</t>
  </si>
  <si>
    <t>SLC30A9</t>
  </si>
  <si>
    <t>SLC32A1</t>
  </si>
  <si>
    <t>SLC35d3</t>
  </si>
  <si>
    <t>SLC38A3</t>
  </si>
  <si>
    <t>SLC3A2</t>
  </si>
  <si>
    <t>SLC4A1</t>
  </si>
  <si>
    <t>SLC4A10</t>
  </si>
  <si>
    <t>SLC4A4</t>
  </si>
  <si>
    <t>SLC6A1</t>
  </si>
  <si>
    <t>SLC6A17</t>
  </si>
  <si>
    <t>SLC6A2</t>
  </si>
  <si>
    <t>SLC6A3</t>
  </si>
  <si>
    <t>SLC6A4</t>
  </si>
  <si>
    <t>SLC6A5</t>
  </si>
  <si>
    <t>SLC6A6</t>
  </si>
  <si>
    <t>SLC6A7</t>
  </si>
  <si>
    <t>SLC6A8</t>
  </si>
  <si>
    <t>SLC6A9</t>
  </si>
  <si>
    <t>SLC7A5</t>
  </si>
  <si>
    <t>SLC8A1</t>
  </si>
  <si>
    <t>SLC8A2</t>
  </si>
  <si>
    <t>SLC8A3</t>
  </si>
  <si>
    <t>SLC9A3R1</t>
  </si>
  <si>
    <t>SMPD3</t>
  </si>
  <si>
    <t>SNAP23</t>
  </si>
  <si>
    <t>SNAP25</t>
  </si>
  <si>
    <t>SNAP29</t>
  </si>
  <si>
    <t>SNAP91</t>
  </si>
  <si>
    <t>SNAPIN</t>
  </si>
  <si>
    <t>SNCA</t>
  </si>
  <si>
    <t>SNCB</t>
  </si>
  <si>
    <t>SNIP</t>
  </si>
  <si>
    <t>SNX5</t>
  </si>
  <si>
    <t>SORBS1</t>
  </si>
  <si>
    <t>SPG3A</t>
  </si>
  <si>
    <t>SPTAN1</t>
  </si>
  <si>
    <t>SPTB</t>
  </si>
  <si>
    <t>SPTBN1</t>
  </si>
  <si>
    <t>SPTBN2</t>
  </si>
  <si>
    <t>SST</t>
  </si>
  <si>
    <t>STIP1</t>
  </si>
  <si>
    <t>STMN1</t>
  </si>
  <si>
    <t>STX12</t>
  </si>
  <si>
    <t>STX16</t>
  </si>
  <si>
    <t>STX1A</t>
  </si>
  <si>
    <t>STX1B</t>
  </si>
  <si>
    <t>STX2</t>
  </si>
  <si>
    <t>STX3</t>
  </si>
  <si>
    <t>STX4</t>
  </si>
  <si>
    <t>STX5</t>
  </si>
  <si>
    <t>STX6</t>
  </si>
  <si>
    <t>STX7</t>
  </si>
  <si>
    <t>STX8</t>
  </si>
  <si>
    <t>STXBP1</t>
  </si>
  <si>
    <t>STXBP2</t>
  </si>
  <si>
    <t>STXBP3</t>
  </si>
  <si>
    <t>STXBP4</t>
  </si>
  <si>
    <t>STXBP5</t>
  </si>
  <si>
    <t>STXBP5L</t>
  </si>
  <si>
    <t>STXBP6</t>
  </si>
  <si>
    <t>SV2A</t>
  </si>
  <si>
    <t>SV2B</t>
  </si>
  <si>
    <t>SV2C</t>
  </si>
  <si>
    <t>SVOP</t>
  </si>
  <si>
    <t>SYN1</t>
  </si>
  <si>
    <t>SYN2</t>
  </si>
  <si>
    <t>SYN3</t>
  </si>
  <si>
    <t>SYNGR1</t>
  </si>
  <si>
    <t>SYNGR2</t>
  </si>
  <si>
    <t>SYNGR3</t>
  </si>
  <si>
    <t>SYNJ1</t>
  </si>
  <si>
    <t>SYNJ2</t>
  </si>
  <si>
    <t>SYNPR</t>
  </si>
  <si>
    <t>SYP</t>
  </si>
  <si>
    <t>SYPL1</t>
  </si>
  <si>
    <t>SYT1</t>
  </si>
  <si>
    <t>SYT12</t>
  </si>
  <si>
    <t>SYT2</t>
  </si>
  <si>
    <t>SYT3</t>
  </si>
  <si>
    <t>SYT5</t>
  </si>
  <si>
    <t>SYT6</t>
  </si>
  <si>
    <t>SYT7</t>
  </si>
  <si>
    <t>SYT9</t>
  </si>
  <si>
    <t>SYTL1</t>
  </si>
  <si>
    <t>SYTL2</t>
  </si>
  <si>
    <t>SYTL3</t>
  </si>
  <si>
    <t>SYTL4</t>
  </si>
  <si>
    <t>SYTL5</t>
  </si>
  <si>
    <t>TAGLN3</t>
  </si>
  <si>
    <t>TCP1</t>
  </si>
  <si>
    <t>THY1</t>
  </si>
  <si>
    <t>TKT</t>
  </si>
  <si>
    <t>TLN2</t>
  </si>
  <si>
    <t>TMED10</t>
  </si>
  <si>
    <t>TMEM30A</t>
  </si>
  <si>
    <t>TMEM65</t>
  </si>
  <si>
    <t>TMOD2</t>
  </si>
  <si>
    <t>TMPRSS9</t>
  </si>
  <si>
    <t>TMSB4X</t>
  </si>
  <si>
    <t>TNR</t>
  </si>
  <si>
    <t>TPH1</t>
  </si>
  <si>
    <t>TPH2</t>
  </si>
  <si>
    <t>TRAPPC1</t>
  </si>
  <si>
    <t>TRAPPC3</t>
  </si>
  <si>
    <t>TRAPPC5</t>
  </si>
  <si>
    <t>TTYH1</t>
  </si>
  <si>
    <t>TTYH3</t>
  </si>
  <si>
    <t>TUBA1A</t>
  </si>
  <si>
    <t>TUBA4B</t>
  </si>
  <si>
    <t>TUBB</t>
  </si>
  <si>
    <t>TUBB2A</t>
  </si>
  <si>
    <t>TUBB2B</t>
  </si>
  <si>
    <t>TUBB2C</t>
  </si>
  <si>
    <t>TUBB3</t>
  </si>
  <si>
    <t>TUBB4</t>
  </si>
  <si>
    <t>TXN</t>
  </si>
  <si>
    <t>UBA1</t>
  </si>
  <si>
    <t>UBE2N</t>
  </si>
  <si>
    <t>UBE2V2</t>
  </si>
  <si>
    <t>UCHL1</t>
  </si>
  <si>
    <t>UNC13A</t>
  </si>
  <si>
    <t>UNC13B</t>
  </si>
  <si>
    <t>UNC13C</t>
  </si>
  <si>
    <t>UNC13D</t>
  </si>
  <si>
    <t>USP5</t>
  </si>
  <si>
    <t>VAMP1</t>
  </si>
  <si>
    <t>VAMP2</t>
  </si>
  <si>
    <t>VAMP3</t>
  </si>
  <si>
    <t>VAMP4</t>
  </si>
  <si>
    <t>VAMP7</t>
  </si>
  <si>
    <t>VAPA</t>
  </si>
  <si>
    <t>VCP</t>
  </si>
  <si>
    <t>VDAC1</t>
  </si>
  <si>
    <t>VDAC3</t>
  </si>
  <si>
    <t>VPS33A</t>
  </si>
  <si>
    <t>VPS33B</t>
  </si>
  <si>
    <t>VPS45</t>
  </si>
  <si>
    <t>VSNL1</t>
  </si>
  <si>
    <t>VTI1A</t>
  </si>
  <si>
    <t>WASF1</t>
  </si>
  <si>
    <t>WASL</t>
  </si>
  <si>
    <t>WDR1</t>
  </si>
  <si>
    <t>WDR37</t>
  </si>
  <si>
    <t>WDR7</t>
  </si>
  <si>
    <t>WFS1</t>
  </si>
  <si>
    <t>WNK1</t>
  </si>
  <si>
    <t>YWHAB</t>
  </si>
  <si>
    <t>YWHAE</t>
  </si>
  <si>
    <t>YWHAG</t>
  </si>
  <si>
    <t>YWHAH</t>
  </si>
  <si>
    <t>YWHAQ</t>
  </si>
  <si>
    <t>YWHAZ</t>
  </si>
  <si>
    <t>ZFYVE20</t>
  </si>
  <si>
    <t>HTT</t>
  </si>
  <si>
    <t>Gene</t>
  </si>
  <si>
    <t>Ecpas</t>
  </si>
  <si>
    <t>Ufd1</t>
  </si>
  <si>
    <t>Nuc</t>
  </si>
  <si>
    <t>Oga</t>
  </si>
  <si>
    <t>Hdgfl2</t>
  </si>
  <si>
    <t>Cul3</t>
  </si>
  <si>
    <t>Mcb1</t>
  </si>
  <si>
    <t>Aadacl1</t>
  </si>
  <si>
    <t>Camk2d</t>
  </si>
  <si>
    <t>Spg3a</t>
  </si>
  <si>
    <t>Prkcb1</t>
  </si>
  <si>
    <t>Eno1</t>
  </si>
  <si>
    <t>Gatd1</t>
  </si>
  <si>
    <t>Calm2</t>
  </si>
  <si>
    <t>Calm3</t>
  </si>
  <si>
    <t>Tubb4</t>
  </si>
  <si>
    <t>Actn1a</t>
  </si>
  <si>
    <t>Cltc</t>
  </si>
  <si>
    <t>Atp5f1b</t>
  </si>
  <si>
    <t>Tubb2c</t>
  </si>
  <si>
    <t>Hba-a1</t>
  </si>
  <si>
    <t>Atp5f1a</t>
  </si>
  <si>
    <t>Atp5pf</t>
  </si>
  <si>
    <t>Atp5po</t>
  </si>
  <si>
    <t>Atp5pd</t>
  </si>
  <si>
    <t>Hist2h2ac</t>
  </si>
  <si>
    <t>Selected gene list</t>
  </si>
  <si>
    <t>Table 4E. Gene mapping list for selected genes in the SynSysNet synaptic database. Candidates that found in SynSysNet synaptic database are high-lighted in red</t>
  </si>
  <si>
    <t xml:space="preserve">Table 4D.DAVID clustering search according to KEGG pathway results on selected genes with EASE cut-off value=0.01 </t>
  </si>
  <si>
    <t xml:space="preserve">Table 4C. DAVID clustering search according to molecular functions on selected genes with EASE cut-off value=0.01 </t>
  </si>
  <si>
    <t xml:space="preserve">Table 4B. DAVID clustering search according to biological process on selected genes with EASE cut-off value=0.01 </t>
  </si>
  <si>
    <t xml:space="preserve">Table 4A. DAVID clustering search according to cellular compartment on selected genes with EASE cut-off value=0.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7" fontId="0" fillId="0" borderId="0" xfId="0" applyNumberFormat="1"/>
    <xf numFmtId="14" fontId="0" fillId="0" borderId="0" xfId="0" applyNumberFormat="1"/>
    <xf numFmtId="0" fontId="18" fillId="0" borderId="0" xfId="0" applyFont="1"/>
    <xf numFmtId="0" fontId="18" fillId="0" borderId="0" xfId="0" applyFont="1" applyFill="1"/>
    <xf numFmtId="11" fontId="18" fillId="0" borderId="0" xfId="0" applyNumberFormat="1" applyFont="1" applyFill="1"/>
    <xf numFmtId="0" fontId="19" fillId="0" borderId="0" xfId="0" applyFont="1" applyFill="1"/>
    <xf numFmtId="0" fontId="16" fillId="0" borderId="0" xfId="0" applyFont="1"/>
    <xf numFmtId="17" fontId="18" fillId="0" borderId="0" xfId="0" applyNumberFormat="1" applyFont="1"/>
    <xf numFmtId="0" fontId="19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tabSelected="1" workbookViewId="0">
      <selection activeCell="I13" sqref="I13"/>
    </sheetView>
  </sheetViews>
  <sheetFormatPr defaultRowHeight="15.5" x14ac:dyDescent="0.35"/>
  <cols>
    <col min="1" max="1" width="21" style="4" customWidth="1"/>
    <col min="2" max="2" width="39.7265625" style="4" customWidth="1"/>
    <col min="3" max="4" width="8.81640625" style="4" bestFit="1" customWidth="1"/>
    <col min="5" max="5" width="12.26953125" style="4" customWidth="1"/>
    <col min="6" max="6" width="8.7265625" style="4"/>
    <col min="7" max="10" width="8.81640625" style="4" bestFit="1" customWidth="1"/>
    <col min="11" max="11" width="10.453125" style="4" customWidth="1"/>
    <col min="12" max="12" width="11.1796875" style="4" customWidth="1"/>
    <col min="13" max="13" width="10.81640625" style="4" customWidth="1"/>
  </cols>
  <sheetData>
    <row r="1" spans="1:13" s="7" customFormat="1" x14ac:dyDescent="0.35">
      <c r="A1" s="6" t="s">
        <v>29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s="7" customFormat="1" x14ac:dyDescent="0.3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</row>
    <row r="4" spans="1:13" x14ac:dyDescent="0.35">
      <c r="A4" s="4" t="s">
        <v>788</v>
      </c>
      <c r="B4" s="4" t="s">
        <v>793</v>
      </c>
      <c r="C4" s="4">
        <v>529</v>
      </c>
      <c r="D4" s="4">
        <v>65.796019900497498</v>
      </c>
      <c r="E4" s="5">
        <v>1.03387976778561E-81</v>
      </c>
      <c r="F4" s="4" t="s">
        <v>794</v>
      </c>
      <c r="G4" s="4">
        <v>798</v>
      </c>
      <c r="H4" s="4">
        <v>6631</v>
      </c>
      <c r="I4" s="4">
        <v>19662</v>
      </c>
      <c r="J4" s="4">
        <v>1.9656285185894899</v>
      </c>
      <c r="K4" s="5">
        <v>6.9476720395193102E-79</v>
      </c>
      <c r="L4" s="5">
        <v>2.3158906798397701E-79</v>
      </c>
      <c r="M4" s="5">
        <v>1.55063333973311E-78</v>
      </c>
    </row>
    <row r="5" spans="1:13" x14ac:dyDescent="0.35">
      <c r="A5" s="4" t="s">
        <v>788</v>
      </c>
      <c r="B5" s="4" t="s">
        <v>813</v>
      </c>
      <c r="C5" s="4">
        <v>426</v>
      </c>
      <c r="D5" s="4">
        <v>52.985074626865597</v>
      </c>
      <c r="E5" s="5">
        <v>7.2600671817186797E-26</v>
      </c>
      <c r="F5" s="4" t="s">
        <v>814</v>
      </c>
      <c r="G5" s="4">
        <v>798</v>
      </c>
      <c r="H5" s="4">
        <v>6998</v>
      </c>
      <c r="I5" s="4">
        <v>19662</v>
      </c>
      <c r="J5" s="4">
        <v>1.4998936323374801</v>
      </c>
      <c r="K5" s="5">
        <v>4.8787651461149501E-23</v>
      </c>
      <c r="L5" s="5">
        <v>3.7528962662422697E-24</v>
      </c>
      <c r="M5" s="5">
        <v>1.0888792460642901E-22</v>
      </c>
    </row>
    <row r="6" spans="1:13" x14ac:dyDescent="0.35">
      <c r="A6" s="4" t="s">
        <v>788</v>
      </c>
      <c r="B6" s="4" t="s">
        <v>789</v>
      </c>
      <c r="C6" s="4">
        <v>413</v>
      </c>
      <c r="D6" s="4">
        <v>51.368159203980099</v>
      </c>
      <c r="E6" s="5">
        <v>2.6931296603213601E-153</v>
      </c>
      <c r="F6" s="4" t="s">
        <v>790</v>
      </c>
      <c r="G6" s="4">
        <v>798</v>
      </c>
      <c r="H6" s="4">
        <v>2674</v>
      </c>
      <c r="I6" s="4">
        <v>19662</v>
      </c>
      <c r="J6" s="4">
        <v>3.8055150966421198</v>
      </c>
      <c r="K6" s="5">
        <v>1.80978313173595E-150</v>
      </c>
      <c r="L6" s="5">
        <v>1.80978313173595E-150</v>
      </c>
      <c r="M6" s="5">
        <v>4.0392091707750502E-150</v>
      </c>
    </row>
    <row r="7" spans="1:13" x14ac:dyDescent="0.35">
      <c r="A7" s="4" t="s">
        <v>788</v>
      </c>
      <c r="B7" s="4" t="s">
        <v>855</v>
      </c>
      <c r="C7" s="4">
        <v>326</v>
      </c>
      <c r="D7" s="4">
        <v>40.547263681592</v>
      </c>
      <c r="E7" s="5">
        <v>3.51255353055741E-10</v>
      </c>
      <c r="F7" s="4" t="s">
        <v>856</v>
      </c>
      <c r="G7" s="4">
        <v>798</v>
      </c>
      <c r="H7" s="4">
        <v>6019</v>
      </c>
      <c r="I7" s="4">
        <v>19662</v>
      </c>
      <c r="J7" s="4">
        <v>1.3344983991795401</v>
      </c>
      <c r="K7" s="5">
        <v>2.3604357279882701E-7</v>
      </c>
      <c r="L7" s="5">
        <v>6.9424588300392998E-9</v>
      </c>
      <c r="M7" s="5">
        <v>5.2681973228274604E-7</v>
      </c>
    </row>
    <row r="8" spans="1:13" x14ac:dyDescent="0.35">
      <c r="A8" s="4" t="s">
        <v>788</v>
      </c>
      <c r="B8" s="4" t="s">
        <v>795</v>
      </c>
      <c r="C8" s="4">
        <v>235</v>
      </c>
      <c r="D8" s="4">
        <v>29.228855721393</v>
      </c>
      <c r="E8" s="5">
        <v>1.42667048787407E-63</v>
      </c>
      <c r="F8" s="4" t="s">
        <v>796</v>
      </c>
      <c r="G8" s="4">
        <v>798</v>
      </c>
      <c r="H8" s="4">
        <v>1784</v>
      </c>
      <c r="I8" s="4">
        <v>19662</v>
      </c>
      <c r="J8" s="4">
        <v>3.2456210593748902</v>
      </c>
      <c r="K8" s="5">
        <v>9.5872256785137596E-61</v>
      </c>
      <c r="L8" s="5">
        <v>2.3968064196284399E-61</v>
      </c>
      <c r="M8" s="5">
        <v>2.13974863639036E-60</v>
      </c>
    </row>
    <row r="9" spans="1:13" x14ac:dyDescent="0.35">
      <c r="A9" s="4" t="s">
        <v>788</v>
      </c>
      <c r="B9" s="4" t="s">
        <v>809</v>
      </c>
      <c r="C9" s="4">
        <v>165</v>
      </c>
      <c r="D9" s="4">
        <v>20.522388059701399</v>
      </c>
      <c r="E9" s="5">
        <v>3.4064021186807202E-26</v>
      </c>
      <c r="F9" s="4" t="s">
        <v>810</v>
      </c>
      <c r="G9" s="4">
        <v>798</v>
      </c>
      <c r="H9" s="4">
        <v>1721</v>
      </c>
      <c r="I9" s="4">
        <v>19662</v>
      </c>
      <c r="J9" s="4">
        <v>2.3622609690990899</v>
      </c>
      <c r="K9" s="5">
        <v>2.2891022237534399E-23</v>
      </c>
      <c r="L9" s="5">
        <v>2.0810020215940401E-24</v>
      </c>
      <c r="M9" s="5">
        <v>5.1089893219181003E-23</v>
      </c>
    </row>
    <row r="10" spans="1:13" x14ac:dyDescent="0.35">
      <c r="A10" s="4" t="s">
        <v>788</v>
      </c>
      <c r="B10" s="4" t="s">
        <v>811</v>
      </c>
      <c r="C10" s="4">
        <v>126</v>
      </c>
      <c r="D10" s="4">
        <v>15.671641791044699</v>
      </c>
      <c r="E10" s="5">
        <v>4.6074585475948902E-26</v>
      </c>
      <c r="F10" s="4" t="s">
        <v>812</v>
      </c>
      <c r="G10" s="4">
        <v>798</v>
      </c>
      <c r="H10" s="4">
        <v>1113</v>
      </c>
      <c r="I10" s="4">
        <v>19662</v>
      </c>
      <c r="J10" s="4">
        <v>2.78933182011632</v>
      </c>
      <c r="K10" s="5">
        <v>3.0962121439837701E-23</v>
      </c>
      <c r="L10" s="5">
        <v>2.58017678665314E-24</v>
      </c>
      <c r="M10" s="5">
        <v>6.9103575270083703E-23</v>
      </c>
    </row>
    <row r="11" spans="1:13" x14ac:dyDescent="0.35">
      <c r="A11" s="4" t="s">
        <v>788</v>
      </c>
      <c r="B11" s="4" t="s">
        <v>908</v>
      </c>
      <c r="C11" s="4">
        <v>118</v>
      </c>
      <c r="D11" s="4">
        <v>14.6766169154228</v>
      </c>
      <c r="E11" s="5">
        <v>6.3751761629989797E-6</v>
      </c>
      <c r="F11" s="4" t="s">
        <v>909</v>
      </c>
      <c r="G11" s="4">
        <v>798</v>
      </c>
      <c r="H11" s="4">
        <v>1935</v>
      </c>
      <c r="I11" s="4">
        <v>19662</v>
      </c>
      <c r="J11" s="4">
        <v>1.50253929397136</v>
      </c>
      <c r="K11" s="4">
        <v>4.2749682349090198E-3</v>
      </c>
      <c r="L11" s="5">
        <v>7.0229206561078702E-5</v>
      </c>
      <c r="M11" s="4">
        <v>9.5611887635516004E-3</v>
      </c>
    </row>
    <row r="12" spans="1:13" x14ac:dyDescent="0.35">
      <c r="A12" s="4" t="s">
        <v>788</v>
      </c>
      <c r="B12" s="4" t="s">
        <v>791</v>
      </c>
      <c r="C12" s="4">
        <v>111</v>
      </c>
      <c r="D12" s="4">
        <v>13.805970149253699</v>
      </c>
      <c r="E12" s="5">
        <v>9.1672586017462796E-103</v>
      </c>
      <c r="F12" s="4" t="s">
        <v>792</v>
      </c>
      <c r="G12" s="4">
        <v>798</v>
      </c>
      <c r="H12" s="4">
        <v>192</v>
      </c>
      <c r="I12" s="4">
        <v>19662</v>
      </c>
      <c r="J12" s="4">
        <v>14.244478383458601</v>
      </c>
      <c r="K12" s="5">
        <v>6.1603977803734999E-100</v>
      </c>
      <c r="L12" s="5">
        <v>3.08019889018675E-100</v>
      </c>
      <c r="M12" s="5">
        <v>1.3749235902225899E-99</v>
      </c>
    </row>
    <row r="13" spans="1:13" x14ac:dyDescent="0.35">
      <c r="A13" s="4" t="s">
        <v>788</v>
      </c>
      <c r="B13" s="4" t="s">
        <v>807</v>
      </c>
      <c r="C13" s="4">
        <v>99</v>
      </c>
      <c r="D13" s="4">
        <v>12.3134328358208</v>
      </c>
      <c r="E13" s="5">
        <v>4.5559448984365096E-28</v>
      </c>
      <c r="F13" s="4" t="s">
        <v>808</v>
      </c>
      <c r="G13" s="4">
        <v>798</v>
      </c>
      <c r="H13" s="4">
        <v>692</v>
      </c>
      <c r="I13" s="4">
        <v>19662</v>
      </c>
      <c r="J13" s="4">
        <v>3.52495762527706</v>
      </c>
      <c r="K13" s="5">
        <v>3.0615949717493301E-25</v>
      </c>
      <c r="L13" s="5">
        <v>3.0615949717493298E-26</v>
      </c>
      <c r="M13" s="5">
        <v>6.8330963363697397E-25</v>
      </c>
    </row>
    <row r="14" spans="1:13" x14ac:dyDescent="0.35">
      <c r="A14" s="4" t="s">
        <v>788</v>
      </c>
      <c r="B14" s="4" t="s">
        <v>843</v>
      </c>
      <c r="C14" s="4">
        <v>99</v>
      </c>
      <c r="D14" s="4">
        <v>12.3134328358208</v>
      </c>
      <c r="E14" s="5">
        <v>1.2271707502007E-11</v>
      </c>
      <c r="F14" s="4" t="s">
        <v>844</v>
      </c>
      <c r="G14" s="4">
        <v>798</v>
      </c>
      <c r="H14" s="4">
        <v>1190</v>
      </c>
      <c r="I14" s="4">
        <v>19662</v>
      </c>
      <c r="J14" s="4">
        <v>2.0498072913375802</v>
      </c>
      <c r="K14" s="5">
        <v>8.2466087292232193E-9</v>
      </c>
      <c r="L14" s="5">
        <v>2.945217403294E-10</v>
      </c>
      <c r="M14" s="5">
        <v>1.8405399426768501E-8</v>
      </c>
    </row>
    <row r="15" spans="1:13" x14ac:dyDescent="0.35">
      <c r="A15" s="4" t="s">
        <v>788</v>
      </c>
      <c r="B15" s="4" t="s">
        <v>934</v>
      </c>
      <c r="C15" s="4">
        <v>98</v>
      </c>
      <c r="D15" s="4">
        <v>12.1890547263681</v>
      </c>
      <c r="E15" s="5">
        <v>3.7749474168887498E-5</v>
      </c>
      <c r="F15" s="4" t="s">
        <v>935</v>
      </c>
      <c r="G15" s="4">
        <v>798</v>
      </c>
      <c r="H15" s="4">
        <v>1599</v>
      </c>
      <c r="I15" s="4">
        <v>19662</v>
      </c>
      <c r="J15" s="4">
        <v>1.51008854218096</v>
      </c>
      <c r="K15" s="4">
        <v>2.50490583057448E-2</v>
      </c>
      <c r="L15" s="5">
        <v>3.4275375273939897E-4</v>
      </c>
      <c r="M15" s="4">
        <v>5.6602451979759202E-2</v>
      </c>
    </row>
    <row r="16" spans="1:13" x14ac:dyDescent="0.35">
      <c r="A16" s="4" t="s">
        <v>788</v>
      </c>
      <c r="B16" s="4" t="s">
        <v>797</v>
      </c>
      <c r="C16" s="4">
        <v>92</v>
      </c>
      <c r="D16" s="4">
        <v>11.442786069651699</v>
      </c>
      <c r="E16" s="5">
        <v>6.2476575823488099E-41</v>
      </c>
      <c r="F16" s="4" t="s">
        <v>798</v>
      </c>
      <c r="G16" s="4">
        <v>798</v>
      </c>
      <c r="H16" s="4">
        <v>420</v>
      </c>
      <c r="I16" s="4">
        <v>19662</v>
      </c>
      <c r="J16" s="4">
        <v>5.3971356963838097</v>
      </c>
      <c r="K16" s="5">
        <v>4.1984258953384001E-38</v>
      </c>
      <c r="L16" s="5">
        <v>8.3968517906768104E-39</v>
      </c>
      <c r="M16" s="5">
        <v>9.37036050446764E-38</v>
      </c>
    </row>
    <row r="17" spans="1:13" x14ac:dyDescent="0.35">
      <c r="A17" s="4" t="s">
        <v>788</v>
      </c>
      <c r="B17" s="4" t="s">
        <v>819</v>
      </c>
      <c r="C17" s="4">
        <v>89</v>
      </c>
      <c r="D17" s="4">
        <v>11.0696517412935</v>
      </c>
      <c r="E17" s="5">
        <v>6.3626816092770003E-25</v>
      </c>
      <c r="F17" s="4" t="s">
        <v>820</v>
      </c>
      <c r="G17" s="4">
        <v>798</v>
      </c>
      <c r="H17" s="4">
        <v>628</v>
      </c>
      <c r="I17" s="4">
        <v>19662</v>
      </c>
      <c r="J17" s="4">
        <v>3.4918466548536902</v>
      </c>
      <c r="K17" s="5">
        <v>4.2757220414341402E-22</v>
      </c>
      <c r="L17" s="5">
        <v>2.67232627589634E-23</v>
      </c>
      <c r="M17" s="5">
        <v>9.5428758167724908E-22</v>
      </c>
    </row>
    <row r="18" spans="1:13" x14ac:dyDescent="0.35">
      <c r="A18" s="4" t="s">
        <v>788</v>
      </c>
      <c r="B18" s="4" t="s">
        <v>805</v>
      </c>
      <c r="C18" s="4">
        <v>88</v>
      </c>
      <c r="D18" s="4">
        <v>10.945273631840699</v>
      </c>
      <c r="E18" s="5">
        <v>2.1956387992099801E-29</v>
      </c>
      <c r="F18" s="4" t="s">
        <v>806</v>
      </c>
      <c r="G18" s="4">
        <v>798</v>
      </c>
      <c r="H18" s="4">
        <v>534</v>
      </c>
      <c r="I18" s="4">
        <v>19662</v>
      </c>
      <c r="J18" s="4">
        <v>4.0603756582467403</v>
      </c>
      <c r="K18" s="5">
        <v>1.4754692730691E-26</v>
      </c>
      <c r="L18" s="5">
        <v>1.6394103034101199E-27</v>
      </c>
      <c r="M18" s="5">
        <v>3.2930625302386E-26</v>
      </c>
    </row>
    <row r="19" spans="1:13" x14ac:dyDescent="0.35">
      <c r="A19" s="4" t="s">
        <v>788</v>
      </c>
      <c r="B19" s="4" t="s">
        <v>1052</v>
      </c>
      <c r="C19" s="4">
        <v>84</v>
      </c>
      <c r="D19" s="4">
        <v>10.4477611940298</v>
      </c>
      <c r="E19" s="4">
        <v>2.4901710669058301E-3</v>
      </c>
      <c r="F19" s="4" t="s">
        <v>1053</v>
      </c>
      <c r="G19" s="4">
        <v>798</v>
      </c>
      <c r="H19" s="4">
        <v>1504</v>
      </c>
      <c r="I19" s="4">
        <v>19662</v>
      </c>
      <c r="J19" s="4">
        <v>1.37611982082866</v>
      </c>
      <c r="K19" s="4">
        <v>0.81278207047853801</v>
      </c>
      <c r="L19" s="4">
        <v>1.3314423887926899E-2</v>
      </c>
      <c r="M19" s="4">
        <v>3.6704111574647298</v>
      </c>
    </row>
    <row r="20" spans="1:13" x14ac:dyDescent="0.35">
      <c r="A20" s="4" t="s">
        <v>788</v>
      </c>
      <c r="B20" s="4" t="s">
        <v>962</v>
      </c>
      <c r="C20" s="4">
        <v>81</v>
      </c>
      <c r="D20" s="4">
        <v>10.0746268656716</v>
      </c>
      <c r="E20" s="5">
        <v>2.0491805519596101E-4</v>
      </c>
      <c r="F20" s="4" t="s">
        <v>963</v>
      </c>
      <c r="G20" s="4">
        <v>798</v>
      </c>
      <c r="H20" s="4">
        <v>1323</v>
      </c>
      <c r="I20" s="4">
        <v>19662</v>
      </c>
      <c r="J20" s="4">
        <v>1.50851618843025</v>
      </c>
      <c r="K20" s="4">
        <v>0.12865653358218401</v>
      </c>
      <c r="L20" s="4">
        <v>1.5817252707048799E-3</v>
      </c>
      <c r="M20" s="4">
        <v>0.306899746254996</v>
      </c>
    </row>
    <row r="21" spans="1:13" x14ac:dyDescent="0.35">
      <c r="A21" s="4" t="s">
        <v>788</v>
      </c>
      <c r="B21" s="4" t="s">
        <v>799</v>
      </c>
      <c r="C21" s="4">
        <v>79</v>
      </c>
      <c r="D21" s="4">
        <v>9.8258706467661696</v>
      </c>
      <c r="E21" s="5">
        <v>2.0097852543558599E-39</v>
      </c>
      <c r="F21" s="4" t="s">
        <v>800</v>
      </c>
      <c r="G21" s="4">
        <v>798</v>
      </c>
      <c r="H21" s="4">
        <v>316</v>
      </c>
      <c r="I21" s="4">
        <v>19662</v>
      </c>
      <c r="J21" s="4">
        <v>6.1597744360902196</v>
      </c>
      <c r="K21" s="5">
        <v>1.35057569092713E-36</v>
      </c>
      <c r="L21" s="5">
        <v>2.2509594848785601E-37</v>
      </c>
      <c r="M21" s="5">
        <v>3.0143157049905898E-36</v>
      </c>
    </row>
    <row r="22" spans="1:13" x14ac:dyDescent="0.35">
      <c r="A22" s="4" t="s">
        <v>788</v>
      </c>
      <c r="B22" s="4" t="s">
        <v>801</v>
      </c>
      <c r="C22" s="4">
        <v>78</v>
      </c>
      <c r="D22" s="4">
        <v>9.7014925373134293</v>
      </c>
      <c r="E22" s="5">
        <v>1.04724803591229E-31</v>
      </c>
      <c r="F22" s="4" t="s">
        <v>802</v>
      </c>
      <c r="G22" s="4">
        <v>798</v>
      </c>
      <c r="H22" s="4">
        <v>391</v>
      </c>
      <c r="I22" s="4">
        <v>19662</v>
      </c>
      <c r="J22" s="4">
        <v>4.9152164298213501</v>
      </c>
      <c r="K22" s="5">
        <v>7.0375068013306501E-29</v>
      </c>
      <c r="L22" s="5">
        <v>1.0053581144758E-29</v>
      </c>
      <c r="M22" s="5">
        <v>1.57068333287316E-28</v>
      </c>
    </row>
    <row r="23" spans="1:13" x14ac:dyDescent="0.35">
      <c r="A23" s="4" t="s">
        <v>788</v>
      </c>
      <c r="B23" s="4" t="s">
        <v>803</v>
      </c>
      <c r="C23" s="4">
        <v>74</v>
      </c>
      <c r="D23" s="4">
        <v>9.2039800995024805</v>
      </c>
      <c r="E23" s="5">
        <v>3.7732096899925401E-30</v>
      </c>
      <c r="F23" s="4" t="s">
        <v>804</v>
      </c>
      <c r="G23" s="4">
        <v>798</v>
      </c>
      <c r="H23" s="4">
        <v>370</v>
      </c>
      <c r="I23" s="4">
        <v>19662</v>
      </c>
      <c r="J23" s="4">
        <v>4.9278195488721801</v>
      </c>
      <c r="K23" s="5">
        <v>2.5355969116749801E-27</v>
      </c>
      <c r="L23" s="5">
        <v>3.16949613959373E-28</v>
      </c>
      <c r="M23" s="5">
        <v>5.6591345777449601E-27</v>
      </c>
    </row>
    <row r="24" spans="1:13" x14ac:dyDescent="0.35">
      <c r="A24" s="4" t="s">
        <v>788</v>
      </c>
      <c r="B24" s="4" t="s">
        <v>821</v>
      </c>
      <c r="C24" s="4">
        <v>72</v>
      </c>
      <c r="D24" s="4">
        <v>8.9552238805970106</v>
      </c>
      <c r="E24" s="5">
        <v>4.2219962299222002E-21</v>
      </c>
      <c r="F24" s="4" t="s">
        <v>822</v>
      </c>
      <c r="G24" s="4">
        <v>798</v>
      </c>
      <c r="H24" s="4">
        <v>490</v>
      </c>
      <c r="I24" s="4">
        <v>19662</v>
      </c>
      <c r="J24" s="4">
        <v>3.6204388522326201</v>
      </c>
      <c r="K24" s="5">
        <v>2.83718146650772E-18</v>
      </c>
      <c r="L24" s="5">
        <v>1.6689302744163E-19</v>
      </c>
      <c r="M24" s="5">
        <v>6.33223351334838E-18</v>
      </c>
    </row>
    <row r="25" spans="1:13" x14ac:dyDescent="0.35">
      <c r="A25" s="4" t="s">
        <v>788</v>
      </c>
      <c r="B25" s="4" t="s">
        <v>847</v>
      </c>
      <c r="C25" s="4">
        <v>71</v>
      </c>
      <c r="D25" s="4">
        <v>8.8308457711442792</v>
      </c>
      <c r="E25" s="5">
        <v>6.9481829507693001E-11</v>
      </c>
      <c r="F25" s="4" t="s">
        <v>848</v>
      </c>
      <c r="G25" s="4">
        <v>798</v>
      </c>
      <c r="H25" s="4">
        <v>751</v>
      </c>
      <c r="I25" s="4">
        <v>19662</v>
      </c>
      <c r="J25" s="4">
        <v>2.3293953926093498</v>
      </c>
      <c r="K25" s="5">
        <v>4.66918119723658E-8</v>
      </c>
      <c r="L25" s="5">
        <v>1.55639379162408E-9</v>
      </c>
      <c r="M25" s="5">
        <v>1.04210273743632E-7</v>
      </c>
    </row>
    <row r="26" spans="1:13" x14ac:dyDescent="0.35">
      <c r="A26" s="4" t="s">
        <v>788</v>
      </c>
      <c r="B26" s="4" t="s">
        <v>845</v>
      </c>
      <c r="C26" s="4">
        <v>69</v>
      </c>
      <c r="D26" s="4">
        <v>8.5820895522388003</v>
      </c>
      <c r="E26" s="5">
        <v>4.5492191289337097E-11</v>
      </c>
      <c r="F26" s="4" t="s">
        <v>846</v>
      </c>
      <c r="G26" s="4">
        <v>798</v>
      </c>
      <c r="H26" s="4">
        <v>712</v>
      </c>
      <c r="I26" s="4">
        <v>19662</v>
      </c>
      <c r="J26" s="4">
        <v>2.3877777308439598</v>
      </c>
      <c r="K26" s="5">
        <v>3.0570734832480098E-8</v>
      </c>
      <c r="L26" s="5">
        <v>1.05416331219743E-9</v>
      </c>
      <c r="M26" s="5">
        <v>6.8230054939277793E-8</v>
      </c>
    </row>
    <row r="27" spans="1:13" x14ac:dyDescent="0.35">
      <c r="A27" s="4" t="s">
        <v>788</v>
      </c>
      <c r="B27" s="4" t="s">
        <v>835</v>
      </c>
      <c r="C27" s="4">
        <v>65</v>
      </c>
      <c r="D27" s="4">
        <v>8.0845771144278604</v>
      </c>
      <c r="E27" s="5">
        <v>4.4762258756626096E-16</v>
      </c>
      <c r="F27" s="4" t="s">
        <v>836</v>
      </c>
      <c r="G27" s="4">
        <v>798</v>
      </c>
      <c r="H27" s="4">
        <v>505</v>
      </c>
      <c r="I27" s="4">
        <v>19662</v>
      </c>
      <c r="J27" s="4">
        <v>3.1713690166009001</v>
      </c>
      <c r="K27" s="5">
        <v>2.9842794901924198E-13</v>
      </c>
      <c r="L27" s="5">
        <v>1.24344978758017E-14</v>
      </c>
      <c r="M27" s="5">
        <v>6.6613381477509302E-13</v>
      </c>
    </row>
    <row r="28" spans="1:13" x14ac:dyDescent="0.35">
      <c r="A28" s="4" t="s">
        <v>788</v>
      </c>
      <c r="B28" s="4" t="s">
        <v>815</v>
      </c>
      <c r="C28" s="4">
        <v>64</v>
      </c>
      <c r="D28" s="4">
        <v>7.9601990049751201</v>
      </c>
      <c r="E28" s="5">
        <v>1.51046367296689E-25</v>
      </c>
      <c r="F28" s="4" t="s">
        <v>816</v>
      </c>
      <c r="G28" s="4">
        <v>798</v>
      </c>
      <c r="H28" s="4">
        <v>327</v>
      </c>
      <c r="I28" s="4">
        <v>19662</v>
      </c>
      <c r="J28" s="4">
        <v>4.82233105700029</v>
      </c>
      <c r="K28" s="5">
        <v>1.01503158823375E-22</v>
      </c>
      <c r="L28" s="5">
        <v>7.2502256302411094E-24</v>
      </c>
      <c r="M28" s="5">
        <v>2.26542331394562E-22</v>
      </c>
    </row>
    <row r="29" spans="1:13" x14ac:dyDescent="0.35">
      <c r="A29" s="4" t="s">
        <v>788</v>
      </c>
      <c r="B29" s="4" t="s">
        <v>853</v>
      </c>
      <c r="C29" s="4">
        <v>63</v>
      </c>
      <c r="D29" s="4">
        <v>7.8358208955223798</v>
      </c>
      <c r="E29" s="5">
        <v>2.8062185514203601E-10</v>
      </c>
      <c r="F29" s="4" t="s">
        <v>854</v>
      </c>
      <c r="G29" s="4">
        <v>798</v>
      </c>
      <c r="H29" s="4">
        <v>646</v>
      </c>
      <c r="I29" s="4">
        <v>19662</v>
      </c>
      <c r="J29" s="4">
        <v>2.40288414534789</v>
      </c>
      <c r="K29" s="5">
        <v>1.8857787154047401E-7</v>
      </c>
      <c r="L29" s="5">
        <v>5.7144814435971997E-9</v>
      </c>
      <c r="M29" s="5">
        <v>4.2088221796632202E-7</v>
      </c>
    </row>
    <row r="30" spans="1:13" x14ac:dyDescent="0.35">
      <c r="A30" s="4" t="s">
        <v>788</v>
      </c>
      <c r="B30" s="4" t="s">
        <v>871</v>
      </c>
      <c r="C30" s="4">
        <v>61</v>
      </c>
      <c r="D30" s="4">
        <v>7.5870646766169099</v>
      </c>
      <c r="E30" s="5">
        <v>9.2898005630565797E-8</v>
      </c>
      <c r="F30" s="4" t="s">
        <v>872</v>
      </c>
      <c r="G30" s="4">
        <v>798</v>
      </c>
      <c r="H30" s="4">
        <v>718</v>
      </c>
      <c r="I30" s="4">
        <v>19662</v>
      </c>
      <c r="J30" s="4">
        <v>2.0932938195069801</v>
      </c>
      <c r="K30" s="5">
        <v>6.2425514123720606E-5</v>
      </c>
      <c r="L30" s="5">
        <v>1.4863670543263601E-6</v>
      </c>
      <c r="M30" s="5">
        <v>1.3933017700695701E-4</v>
      </c>
    </row>
    <row r="31" spans="1:13" x14ac:dyDescent="0.35">
      <c r="A31" s="4" t="s">
        <v>788</v>
      </c>
      <c r="B31" s="4" t="s">
        <v>817</v>
      </c>
      <c r="C31" s="4">
        <v>55</v>
      </c>
      <c r="D31" s="4">
        <v>6.8407960199004902</v>
      </c>
      <c r="E31" s="5">
        <v>1.5443597283812399E-25</v>
      </c>
      <c r="F31" s="4" t="s">
        <v>818</v>
      </c>
      <c r="G31" s="4">
        <v>798</v>
      </c>
      <c r="H31" s="4">
        <v>239</v>
      </c>
      <c r="I31" s="4">
        <v>19662</v>
      </c>
      <c r="J31" s="4">
        <v>5.6700852549784502</v>
      </c>
      <c r="K31" s="5">
        <v>1.0378097374721899E-22</v>
      </c>
      <c r="L31" s="5">
        <v>6.9187315831479597E-24</v>
      </c>
      <c r="M31" s="5">
        <v>2.3162612887746402E-22</v>
      </c>
    </row>
    <row r="32" spans="1:13" x14ac:dyDescent="0.35">
      <c r="A32" s="4" t="s">
        <v>788</v>
      </c>
      <c r="B32" s="4" t="s">
        <v>829</v>
      </c>
      <c r="C32" s="4">
        <v>53</v>
      </c>
      <c r="D32" s="4">
        <v>6.5920398009950203</v>
      </c>
      <c r="E32" s="5">
        <v>1.46080890570625E-19</v>
      </c>
      <c r="F32" s="4" t="s">
        <v>830</v>
      </c>
      <c r="G32" s="4">
        <v>798</v>
      </c>
      <c r="H32" s="4">
        <v>294</v>
      </c>
      <c r="I32" s="4">
        <v>19662</v>
      </c>
      <c r="J32" s="4">
        <v>4.4417421103779802</v>
      </c>
      <c r="K32" s="5">
        <v>9.8166358463460503E-17</v>
      </c>
      <c r="L32" s="5">
        <v>4.6745884982600201E-18</v>
      </c>
      <c r="M32" s="5">
        <v>2.19095011117084E-16</v>
      </c>
    </row>
    <row r="33" spans="1:13" x14ac:dyDescent="0.35">
      <c r="A33" s="4" t="s">
        <v>788</v>
      </c>
      <c r="B33" s="4" t="s">
        <v>833</v>
      </c>
      <c r="C33" s="4">
        <v>52</v>
      </c>
      <c r="D33" s="4">
        <v>6.46766169154228</v>
      </c>
      <c r="E33" s="5">
        <v>3.1452928139453301E-17</v>
      </c>
      <c r="F33" s="4" t="s">
        <v>834</v>
      </c>
      <c r="G33" s="4">
        <v>798</v>
      </c>
      <c r="H33" s="4">
        <v>320</v>
      </c>
      <c r="I33" s="4">
        <v>19662</v>
      </c>
      <c r="J33" s="4">
        <v>4.0038533834586403</v>
      </c>
      <c r="K33" s="5">
        <v>2.11363677097126E-14</v>
      </c>
      <c r="L33" s="5">
        <v>9.1897250911794205E-16</v>
      </c>
      <c r="M33" s="5">
        <v>4.71737241843191E-14</v>
      </c>
    </row>
    <row r="34" spans="1:13" x14ac:dyDescent="0.35">
      <c r="A34" s="4" t="s">
        <v>788</v>
      </c>
      <c r="B34" s="4" t="s">
        <v>884</v>
      </c>
      <c r="C34" s="4">
        <v>49</v>
      </c>
      <c r="D34" s="4">
        <v>6.0945273631840697</v>
      </c>
      <c r="E34" s="5">
        <v>3.8863254931909202E-7</v>
      </c>
      <c r="F34" s="4" t="s">
        <v>885</v>
      </c>
      <c r="G34" s="4">
        <v>798</v>
      </c>
      <c r="H34" s="4">
        <v>544</v>
      </c>
      <c r="I34" s="4">
        <v>19662</v>
      </c>
      <c r="J34" s="4">
        <v>2.2193304953560302</v>
      </c>
      <c r="K34" s="5">
        <v>2.6112702432279302E-4</v>
      </c>
      <c r="L34" s="5">
        <v>5.3298046520655601E-6</v>
      </c>
      <c r="M34" s="5">
        <v>5.8287720442473602E-4</v>
      </c>
    </row>
    <row r="35" spans="1:13" x14ac:dyDescent="0.35">
      <c r="A35" s="4" t="s">
        <v>788</v>
      </c>
      <c r="B35" s="4" t="s">
        <v>1040</v>
      </c>
      <c r="C35" s="4">
        <v>42</v>
      </c>
      <c r="D35" s="4">
        <v>5.2238805970149196</v>
      </c>
      <c r="E35" s="4">
        <v>1.94608274948077E-3</v>
      </c>
      <c r="F35" s="4" t="s">
        <v>1041</v>
      </c>
      <c r="G35" s="4">
        <v>798</v>
      </c>
      <c r="H35" s="4">
        <v>629</v>
      </c>
      <c r="I35" s="4">
        <v>19662</v>
      </c>
      <c r="J35" s="4">
        <v>1.6452179733913399</v>
      </c>
      <c r="K35" s="4">
        <v>0.72992127083770597</v>
      </c>
      <c r="L35" s="4">
        <v>1.09400684179551E-2</v>
      </c>
      <c r="M35" s="4">
        <v>2.8793505923135601</v>
      </c>
    </row>
    <row r="36" spans="1:13" x14ac:dyDescent="0.35">
      <c r="A36" s="4" t="s">
        <v>788</v>
      </c>
      <c r="B36" s="4" t="s">
        <v>823</v>
      </c>
      <c r="C36" s="4">
        <v>41</v>
      </c>
      <c r="D36" s="4">
        <v>5.0995024875621802</v>
      </c>
      <c r="E36" s="5">
        <v>4.6790936079221399E-21</v>
      </c>
      <c r="F36" s="4" t="s">
        <v>824</v>
      </c>
      <c r="G36" s="4">
        <v>798</v>
      </c>
      <c r="H36" s="4">
        <v>159</v>
      </c>
      <c r="I36" s="4">
        <v>19662</v>
      </c>
      <c r="J36" s="4">
        <v>6.3534780347094104</v>
      </c>
      <c r="K36" s="5">
        <v>3.1443509045236801E-18</v>
      </c>
      <c r="L36" s="5">
        <v>1.74686161362426E-19</v>
      </c>
      <c r="M36" s="5">
        <v>7.0177972083894407E-18</v>
      </c>
    </row>
    <row r="37" spans="1:13" x14ac:dyDescent="0.35">
      <c r="A37" s="4" t="s">
        <v>788</v>
      </c>
      <c r="B37" s="4" t="s">
        <v>886</v>
      </c>
      <c r="C37" s="4">
        <v>39</v>
      </c>
      <c r="D37" s="4">
        <v>4.8507462686567102</v>
      </c>
      <c r="E37" s="5">
        <v>4.8361783365383004E-7</v>
      </c>
      <c r="F37" s="4" t="s">
        <v>887</v>
      </c>
      <c r="G37" s="4">
        <v>798</v>
      </c>
      <c r="H37" s="4">
        <v>387</v>
      </c>
      <c r="I37" s="4">
        <v>19662</v>
      </c>
      <c r="J37" s="4">
        <v>2.4830098502069098</v>
      </c>
      <c r="K37" s="5">
        <v>3.2493845887116002E-4</v>
      </c>
      <c r="L37" s="5">
        <v>6.4998041323649502E-6</v>
      </c>
      <c r="M37" s="5">
        <v>7.2533714419176199E-4</v>
      </c>
    </row>
    <row r="38" spans="1:13" x14ac:dyDescent="0.35">
      <c r="A38" s="4" t="s">
        <v>788</v>
      </c>
      <c r="B38" s="4" t="s">
        <v>938</v>
      </c>
      <c r="C38" s="4">
        <v>37</v>
      </c>
      <c r="D38" s="4">
        <v>4.6019900497512403</v>
      </c>
      <c r="E38" s="5">
        <v>4.3499925384038702E-5</v>
      </c>
      <c r="F38" s="4" t="s">
        <v>939</v>
      </c>
      <c r="G38" s="4">
        <v>798</v>
      </c>
      <c r="H38" s="4">
        <v>435</v>
      </c>
      <c r="I38" s="4">
        <v>19662</v>
      </c>
      <c r="J38" s="4">
        <v>2.0957393483709201</v>
      </c>
      <c r="K38" s="4">
        <v>2.8809446810043701E-2</v>
      </c>
      <c r="L38" s="5">
        <v>3.8456532092923101E-4</v>
      </c>
      <c r="M38" s="4">
        <v>6.5222189233415898E-2</v>
      </c>
    </row>
    <row r="39" spans="1:13" x14ac:dyDescent="0.35">
      <c r="A39" s="4" t="s">
        <v>788</v>
      </c>
      <c r="B39" s="4" t="s">
        <v>857</v>
      </c>
      <c r="C39" s="4">
        <v>36</v>
      </c>
      <c r="D39" s="4">
        <v>4.4776119402985</v>
      </c>
      <c r="E39" s="5">
        <v>5.6759594194394702E-10</v>
      </c>
      <c r="F39" s="4" t="s">
        <v>858</v>
      </c>
      <c r="G39" s="4">
        <v>798</v>
      </c>
      <c r="H39" s="4">
        <v>262</v>
      </c>
      <c r="I39" s="4">
        <v>19662</v>
      </c>
      <c r="J39" s="4">
        <v>3.3855248809045499</v>
      </c>
      <c r="K39" s="5">
        <v>3.8142441938227002E-7</v>
      </c>
      <c r="L39" s="5">
        <v>1.0897842517287801E-8</v>
      </c>
      <c r="M39" s="5">
        <v>8.5129167048947299E-7</v>
      </c>
    </row>
    <row r="40" spans="1:13" x14ac:dyDescent="0.35">
      <c r="A40" s="4" t="s">
        <v>788</v>
      </c>
      <c r="B40" s="4" t="s">
        <v>831</v>
      </c>
      <c r="C40" s="4">
        <v>35</v>
      </c>
      <c r="D40" s="4">
        <v>4.3532338308457703</v>
      </c>
      <c r="E40" s="5">
        <v>3.8981434825634699E-19</v>
      </c>
      <c r="F40" s="4" t="s">
        <v>832</v>
      </c>
      <c r="G40" s="4">
        <v>798</v>
      </c>
      <c r="H40" s="4">
        <v>126</v>
      </c>
      <c r="I40" s="4">
        <v>19662</v>
      </c>
      <c r="J40" s="4">
        <v>6.8441938178780202</v>
      </c>
      <c r="K40" s="5">
        <v>2.6195524202826501E-16</v>
      </c>
      <c r="L40" s="5">
        <v>1.19070564558302E-17</v>
      </c>
      <c r="M40" s="5">
        <v>5.8465127527088903E-16</v>
      </c>
    </row>
    <row r="41" spans="1:13" x14ac:dyDescent="0.35">
      <c r="A41" s="4" t="s">
        <v>788</v>
      </c>
      <c r="B41" s="4" t="s">
        <v>827</v>
      </c>
      <c r="C41" s="4">
        <v>34</v>
      </c>
      <c r="D41" s="4">
        <v>4.22885572139303</v>
      </c>
      <c r="E41" s="5">
        <v>8.9402374342127997E-20</v>
      </c>
      <c r="F41" s="4" t="s">
        <v>828</v>
      </c>
      <c r="G41" s="4">
        <v>798</v>
      </c>
      <c r="H41" s="4">
        <v>113</v>
      </c>
      <c r="I41" s="4">
        <v>19662</v>
      </c>
      <c r="J41" s="4">
        <v>7.4135338345864596</v>
      </c>
      <c r="K41" s="5">
        <v>6.0078395557910005E-17</v>
      </c>
      <c r="L41" s="5">
        <v>3.0039197778955E-18</v>
      </c>
      <c r="M41" s="5">
        <v>1.3408745061635701E-16</v>
      </c>
    </row>
    <row r="42" spans="1:13" x14ac:dyDescent="0.35">
      <c r="A42" s="4" t="s">
        <v>788</v>
      </c>
      <c r="B42" s="4" t="s">
        <v>956</v>
      </c>
      <c r="C42" s="4">
        <v>34</v>
      </c>
      <c r="D42" s="4">
        <v>4.22885572139303</v>
      </c>
      <c r="E42" s="5">
        <v>1.0926634394163799E-4</v>
      </c>
      <c r="F42" s="4" t="s">
        <v>957</v>
      </c>
      <c r="G42" s="4">
        <v>798</v>
      </c>
      <c r="H42" s="4">
        <v>403</v>
      </c>
      <c r="I42" s="4">
        <v>19662</v>
      </c>
      <c r="J42" s="4">
        <v>2.07873281217933</v>
      </c>
      <c r="K42" s="4">
        <v>7.0799736928675E-2</v>
      </c>
      <c r="L42" s="5">
        <v>8.7379652882757497E-4</v>
      </c>
      <c r="M42" s="4">
        <v>0.16375455500057201</v>
      </c>
    </row>
    <row r="43" spans="1:13" x14ac:dyDescent="0.35">
      <c r="A43" s="4" t="s">
        <v>788</v>
      </c>
      <c r="B43" s="4" t="s">
        <v>825</v>
      </c>
      <c r="C43" s="4">
        <v>33</v>
      </c>
      <c r="D43" s="4">
        <v>4.1044776119402897</v>
      </c>
      <c r="E43" s="5">
        <v>2.0662767382459201E-20</v>
      </c>
      <c r="F43" s="4" t="s">
        <v>826</v>
      </c>
      <c r="G43" s="4">
        <v>798</v>
      </c>
      <c r="H43" s="4">
        <v>101</v>
      </c>
      <c r="I43" s="4">
        <v>19662</v>
      </c>
      <c r="J43" s="4">
        <v>8.0503982729099892</v>
      </c>
      <c r="K43" s="5">
        <v>1.3885379681012601E-17</v>
      </c>
      <c r="L43" s="5">
        <v>7.3080945689540001E-19</v>
      </c>
      <c r="M43" s="5">
        <v>3.0990427506881199E-17</v>
      </c>
    </row>
    <row r="44" spans="1:13" x14ac:dyDescent="0.35">
      <c r="A44" s="4" t="s">
        <v>788</v>
      </c>
      <c r="B44" s="4" t="s">
        <v>841</v>
      </c>
      <c r="C44" s="4">
        <v>29</v>
      </c>
      <c r="D44" s="4">
        <v>3.6069651741293498</v>
      </c>
      <c r="E44" s="5">
        <v>8.10291157087068E-12</v>
      </c>
      <c r="F44" s="4" t="s">
        <v>842</v>
      </c>
      <c r="G44" s="4">
        <v>798</v>
      </c>
      <c r="H44" s="4">
        <v>148</v>
      </c>
      <c r="I44" s="4">
        <v>19662</v>
      </c>
      <c r="J44" s="4">
        <v>4.8279313147734202</v>
      </c>
      <c r="K44" s="5">
        <v>5.44519096479234E-9</v>
      </c>
      <c r="L44" s="5">
        <v>2.0167378877999901E-10</v>
      </c>
      <c r="M44" s="5">
        <v>1.2152978623447499E-8</v>
      </c>
    </row>
    <row r="45" spans="1:13" x14ac:dyDescent="0.35">
      <c r="A45" s="4" t="s">
        <v>788</v>
      </c>
      <c r="B45" s="4" t="s">
        <v>849</v>
      </c>
      <c r="C45" s="4">
        <v>29</v>
      </c>
      <c r="D45" s="4">
        <v>3.6069651741293498</v>
      </c>
      <c r="E45" s="5">
        <v>1.02860376987454E-10</v>
      </c>
      <c r="F45" s="4" t="s">
        <v>850</v>
      </c>
      <c r="G45" s="4">
        <v>798</v>
      </c>
      <c r="H45" s="4">
        <v>164</v>
      </c>
      <c r="I45" s="4">
        <v>19662</v>
      </c>
      <c r="J45" s="4">
        <v>4.3569136255272296</v>
      </c>
      <c r="K45" s="5">
        <v>6.9122177648317504E-8</v>
      </c>
      <c r="L45" s="5">
        <v>2.2297477197952201E-9</v>
      </c>
      <c r="M45" s="5">
        <v>1.5427203958751E-7</v>
      </c>
    </row>
    <row r="46" spans="1:13" x14ac:dyDescent="0.35">
      <c r="A46" s="4" t="s">
        <v>788</v>
      </c>
      <c r="B46" s="4" t="s">
        <v>837</v>
      </c>
      <c r="C46" s="4">
        <v>28</v>
      </c>
      <c r="D46" s="4">
        <v>3.4825870646766099</v>
      </c>
      <c r="E46" s="5">
        <v>3.2946601694475601E-15</v>
      </c>
      <c r="F46" s="4" t="s">
        <v>838</v>
      </c>
      <c r="G46" s="4">
        <v>798</v>
      </c>
      <c r="H46" s="4">
        <v>102</v>
      </c>
      <c r="I46" s="4">
        <v>19662</v>
      </c>
      <c r="J46" s="4">
        <v>6.76367389060887</v>
      </c>
      <c r="K46" s="5">
        <v>2.2382096176443099E-12</v>
      </c>
      <c r="L46" s="5">
        <v>8.9483975784787605E-14</v>
      </c>
      <c r="M46" s="5">
        <v>4.9960036108132004E-12</v>
      </c>
    </row>
    <row r="47" spans="1:13" x14ac:dyDescent="0.35">
      <c r="A47" s="4" t="s">
        <v>788</v>
      </c>
      <c r="B47" s="4" t="s">
        <v>873</v>
      </c>
      <c r="C47" s="4">
        <v>27</v>
      </c>
      <c r="D47" s="4">
        <v>3.3582089552238799</v>
      </c>
      <c r="E47" s="5">
        <v>1.77789919692428E-7</v>
      </c>
      <c r="F47" s="4" t="s">
        <v>874</v>
      </c>
      <c r="G47" s="4">
        <v>798</v>
      </c>
      <c r="H47" s="4">
        <v>201</v>
      </c>
      <c r="I47" s="4">
        <v>19662</v>
      </c>
      <c r="J47" s="4">
        <v>3.3097295477499702</v>
      </c>
      <c r="K47" s="5">
        <v>1.19467699808417E-4</v>
      </c>
      <c r="L47" s="5">
        <v>2.77848071306152E-6</v>
      </c>
      <c r="M47" s="5">
        <v>2.6665250878465902E-4</v>
      </c>
    </row>
    <row r="48" spans="1:13" x14ac:dyDescent="0.35">
      <c r="A48" s="4" t="s">
        <v>788</v>
      </c>
      <c r="B48" s="4" t="s">
        <v>898</v>
      </c>
      <c r="C48" s="4">
        <v>27</v>
      </c>
      <c r="D48" s="4">
        <v>3.3582089552238799</v>
      </c>
      <c r="E48" s="5">
        <v>3.3493715466305101E-6</v>
      </c>
      <c r="F48" s="4" t="s">
        <v>899</v>
      </c>
      <c r="G48" s="4">
        <v>798</v>
      </c>
      <c r="H48" s="4">
        <v>234</v>
      </c>
      <c r="I48" s="4">
        <v>19662</v>
      </c>
      <c r="J48" s="4">
        <v>2.8429728166570198</v>
      </c>
      <c r="K48" s="4">
        <v>2.2482503394971598E-3</v>
      </c>
      <c r="L48" s="5">
        <v>4.0191718161164403E-5</v>
      </c>
      <c r="M48" s="4">
        <v>5.0233359801587999E-3</v>
      </c>
    </row>
    <row r="49" spans="1:13" x14ac:dyDescent="0.35">
      <c r="A49" s="4" t="s">
        <v>788</v>
      </c>
      <c r="B49" s="4" t="s">
        <v>1042</v>
      </c>
      <c r="C49" s="4">
        <v>26</v>
      </c>
      <c r="D49" s="4">
        <v>3.23383084577114</v>
      </c>
      <c r="E49" s="4">
        <v>1.97475446335029E-3</v>
      </c>
      <c r="F49" s="4" t="s">
        <v>1043</v>
      </c>
      <c r="G49" s="4">
        <v>798</v>
      </c>
      <c r="H49" s="4">
        <v>328</v>
      </c>
      <c r="I49" s="4">
        <v>19662</v>
      </c>
      <c r="J49" s="4">
        <v>1.9530992114432399</v>
      </c>
      <c r="K49" s="4">
        <v>0.73508519918992399</v>
      </c>
      <c r="L49" s="4">
        <v>1.1008516307740499E-2</v>
      </c>
      <c r="M49" s="4">
        <v>2.9211878286572901</v>
      </c>
    </row>
    <row r="50" spans="1:13" x14ac:dyDescent="0.35">
      <c r="A50" s="4" t="s">
        <v>788</v>
      </c>
      <c r="B50" s="4" t="s">
        <v>1064</v>
      </c>
      <c r="C50" s="4">
        <v>25</v>
      </c>
      <c r="D50" s="4">
        <v>3.1094527363184001</v>
      </c>
      <c r="E50" s="4">
        <v>4.4759880738896004E-3</v>
      </c>
      <c r="F50" s="4" t="s">
        <v>1065</v>
      </c>
      <c r="G50" s="4">
        <v>798</v>
      </c>
      <c r="H50" s="4">
        <v>331</v>
      </c>
      <c r="I50" s="4">
        <v>19662</v>
      </c>
      <c r="J50" s="4">
        <v>1.86095904413601</v>
      </c>
      <c r="K50" s="4">
        <v>0.95093531365458195</v>
      </c>
      <c r="L50" s="4">
        <v>2.2922545028410998E-2</v>
      </c>
      <c r="M50" s="4">
        <v>6.5068902925433498</v>
      </c>
    </row>
    <row r="51" spans="1:13" x14ac:dyDescent="0.35">
      <c r="A51" s="4" t="s">
        <v>788</v>
      </c>
      <c r="B51" s="4" t="s">
        <v>867</v>
      </c>
      <c r="C51" s="4">
        <v>24</v>
      </c>
      <c r="D51" s="4">
        <v>2.98507462686567</v>
      </c>
      <c r="E51" s="5">
        <v>3.912595052945E-8</v>
      </c>
      <c r="F51" s="4" t="s">
        <v>868</v>
      </c>
      <c r="G51" s="4">
        <v>798</v>
      </c>
      <c r="H51" s="4">
        <v>150</v>
      </c>
      <c r="I51" s="4">
        <v>19662</v>
      </c>
      <c r="J51" s="4">
        <v>3.9422556390977399</v>
      </c>
      <c r="K51" s="5">
        <v>2.6292293588192601E-5</v>
      </c>
      <c r="L51" s="5">
        <v>6.5731576492922198E-7</v>
      </c>
      <c r="M51" s="5">
        <v>5.8681858894349397E-5</v>
      </c>
    </row>
    <row r="52" spans="1:13" x14ac:dyDescent="0.35">
      <c r="A52" s="4" t="s">
        <v>788</v>
      </c>
      <c r="B52" s="4" t="s">
        <v>912</v>
      </c>
      <c r="C52" s="4">
        <v>24</v>
      </c>
      <c r="D52" s="4">
        <v>2.98507462686567</v>
      </c>
      <c r="E52" s="5">
        <v>7.4519033407695502E-6</v>
      </c>
      <c r="F52" s="4" t="s">
        <v>913</v>
      </c>
      <c r="G52" s="4">
        <v>798</v>
      </c>
      <c r="H52" s="4">
        <v>201</v>
      </c>
      <c r="I52" s="4">
        <v>19662</v>
      </c>
      <c r="J52" s="4">
        <v>2.9419818202221899</v>
      </c>
      <c r="K52" s="4">
        <v>4.9951800888136102E-3</v>
      </c>
      <c r="L52" s="5">
        <v>7.94841061049211E-5</v>
      </c>
      <c r="M52" s="4">
        <v>1.1175929218865101E-2</v>
      </c>
    </row>
    <row r="53" spans="1:13" x14ac:dyDescent="0.35">
      <c r="A53" s="4" t="s">
        <v>788</v>
      </c>
      <c r="B53" s="4" t="s">
        <v>944</v>
      </c>
      <c r="C53" s="4">
        <v>24</v>
      </c>
      <c r="D53" s="4">
        <v>2.98507462686567</v>
      </c>
      <c r="E53" s="5">
        <v>4.9638062740375701E-5</v>
      </c>
      <c r="F53" s="4" t="s">
        <v>945</v>
      </c>
      <c r="G53" s="4">
        <v>798</v>
      </c>
      <c r="H53" s="4">
        <v>226</v>
      </c>
      <c r="I53" s="4">
        <v>19662</v>
      </c>
      <c r="J53" s="4">
        <v>2.6165413533834498</v>
      </c>
      <c r="K53" s="4">
        <v>3.2807376216577797E-2</v>
      </c>
      <c r="L53" s="5">
        <v>4.22159043908854E-4</v>
      </c>
      <c r="M53" s="4">
        <v>7.4422289663056404E-2</v>
      </c>
    </row>
    <row r="54" spans="1:13" x14ac:dyDescent="0.35">
      <c r="A54" s="4" t="s">
        <v>788</v>
      </c>
      <c r="B54" s="4" t="s">
        <v>882</v>
      </c>
      <c r="C54" s="4">
        <v>22</v>
      </c>
      <c r="D54" s="4">
        <v>2.7363184079601899</v>
      </c>
      <c r="E54" s="5">
        <v>3.6090716198210002E-7</v>
      </c>
      <c r="F54" s="4" t="s">
        <v>883</v>
      </c>
      <c r="G54" s="4">
        <v>798</v>
      </c>
      <c r="H54" s="4">
        <v>144</v>
      </c>
      <c r="I54" s="4">
        <v>19662</v>
      </c>
      <c r="J54" s="4">
        <v>3.7643065998329099</v>
      </c>
      <c r="K54" s="5">
        <v>2.4250024864513799E-4</v>
      </c>
      <c r="L54" s="5">
        <v>5.05268841399786E-6</v>
      </c>
      <c r="M54" s="5">
        <v>5.4129433773031301E-4</v>
      </c>
    </row>
    <row r="55" spans="1:13" x14ac:dyDescent="0.35">
      <c r="A55" s="4" t="s">
        <v>788</v>
      </c>
      <c r="B55" s="4" t="s">
        <v>896</v>
      </c>
      <c r="C55" s="4">
        <v>22</v>
      </c>
      <c r="D55" s="4">
        <v>2.7363184079601899</v>
      </c>
      <c r="E55" s="5">
        <v>3.1401201855172098E-6</v>
      </c>
      <c r="F55" s="4" t="s">
        <v>897</v>
      </c>
      <c r="G55" s="4">
        <v>798</v>
      </c>
      <c r="H55" s="4">
        <v>164</v>
      </c>
      <c r="I55" s="4">
        <v>19662</v>
      </c>
      <c r="J55" s="4">
        <v>3.30524481936548</v>
      </c>
      <c r="K55" s="4">
        <v>2.10793924674668E-3</v>
      </c>
      <c r="L55" s="5">
        <v>3.8365883606505899E-5</v>
      </c>
      <c r="M55" s="4">
        <v>4.7095109014128004E-3</v>
      </c>
    </row>
    <row r="56" spans="1:13" x14ac:dyDescent="0.35">
      <c r="A56" s="4" t="s">
        <v>788</v>
      </c>
      <c r="B56" s="4" t="s">
        <v>851</v>
      </c>
      <c r="C56" s="4">
        <v>21</v>
      </c>
      <c r="D56" s="4">
        <v>2.6119402985074598</v>
      </c>
      <c r="E56" s="5">
        <v>1.6584969387911799E-10</v>
      </c>
      <c r="F56" s="4" t="s">
        <v>852</v>
      </c>
      <c r="G56" s="4">
        <v>798</v>
      </c>
      <c r="H56" s="4">
        <v>86</v>
      </c>
      <c r="I56" s="4">
        <v>19662</v>
      </c>
      <c r="J56" s="4">
        <v>6.0165238678090498</v>
      </c>
      <c r="K56" s="5">
        <v>1.11450970230464E-7</v>
      </c>
      <c r="L56" s="5">
        <v>3.4828430139910401E-9</v>
      </c>
      <c r="M56" s="5">
        <v>2.4874461379553699E-7</v>
      </c>
    </row>
    <row r="57" spans="1:13" x14ac:dyDescent="0.35">
      <c r="A57" s="4" t="s">
        <v>788</v>
      </c>
      <c r="B57" s="4" t="s">
        <v>910</v>
      </c>
      <c r="C57" s="4">
        <v>21</v>
      </c>
      <c r="D57" s="4">
        <v>2.6119402985074598</v>
      </c>
      <c r="E57" s="5">
        <v>6.3953612626373602E-6</v>
      </c>
      <c r="F57" s="4" t="s">
        <v>911</v>
      </c>
      <c r="G57" s="4">
        <v>798</v>
      </c>
      <c r="H57" s="4">
        <v>158</v>
      </c>
      <c r="I57" s="4">
        <v>19662</v>
      </c>
      <c r="J57" s="4">
        <v>3.2748167888074602</v>
      </c>
      <c r="K57" s="4">
        <v>4.2884746292245401E-3</v>
      </c>
      <c r="L57" s="5">
        <v>6.9315283249160505E-5</v>
      </c>
      <c r="M57" s="4">
        <v>9.59146006976885E-3</v>
      </c>
    </row>
    <row r="58" spans="1:13" x14ac:dyDescent="0.35">
      <c r="A58" s="4" t="s">
        <v>788</v>
      </c>
      <c r="B58" s="4" t="s">
        <v>916</v>
      </c>
      <c r="C58" s="4">
        <v>21</v>
      </c>
      <c r="D58" s="4">
        <v>2.6119402985074598</v>
      </c>
      <c r="E58" s="5">
        <v>1.12539575041271E-5</v>
      </c>
      <c r="F58" s="4" t="s">
        <v>917</v>
      </c>
      <c r="G58" s="4">
        <v>798</v>
      </c>
      <c r="H58" s="4">
        <v>164</v>
      </c>
      <c r="I58" s="4">
        <v>19662</v>
      </c>
      <c r="J58" s="4">
        <v>3.1550064184852298</v>
      </c>
      <c r="K58" s="4">
        <v>7.5341767219404502E-3</v>
      </c>
      <c r="L58" s="5">
        <v>1.16342493195031E-4</v>
      </c>
      <c r="M58" s="4">
        <v>1.6877578773266601E-2</v>
      </c>
    </row>
    <row r="59" spans="1:13" x14ac:dyDescent="0.35">
      <c r="A59" s="4" t="s">
        <v>788</v>
      </c>
      <c r="B59" s="4" t="s">
        <v>964</v>
      </c>
      <c r="C59" s="4">
        <v>20</v>
      </c>
      <c r="D59" s="4">
        <v>2.4875621890547199</v>
      </c>
      <c r="E59" s="5">
        <v>2.3810953755099999E-4</v>
      </c>
      <c r="F59" s="4" t="s">
        <v>965</v>
      </c>
      <c r="G59" s="4">
        <v>798</v>
      </c>
      <c r="H59" s="4">
        <v>188</v>
      </c>
      <c r="I59" s="4">
        <v>19662</v>
      </c>
      <c r="J59" s="4">
        <v>2.6211806111022198</v>
      </c>
      <c r="K59" s="4">
        <v>0.14788063497033899</v>
      </c>
      <c r="L59" s="4">
        <v>1.8168550416389701E-3</v>
      </c>
      <c r="M59" s="4">
        <v>0.356526849531002</v>
      </c>
    </row>
    <row r="60" spans="1:13" x14ac:dyDescent="0.35">
      <c r="A60" s="4" t="s">
        <v>788</v>
      </c>
      <c r="B60" s="4" t="s">
        <v>1056</v>
      </c>
      <c r="C60" s="4">
        <v>20</v>
      </c>
      <c r="D60" s="4">
        <v>2.4875621890547199</v>
      </c>
      <c r="E60" s="4">
        <v>2.8334106082804201E-3</v>
      </c>
      <c r="F60" s="4" t="s">
        <v>1057</v>
      </c>
      <c r="G60" s="4">
        <v>798</v>
      </c>
      <c r="H60" s="4">
        <v>231</v>
      </c>
      <c r="I60" s="4">
        <v>19662</v>
      </c>
      <c r="J60" s="4">
        <v>2.13325521596198</v>
      </c>
      <c r="K60" s="4">
        <v>0.85143824007740498</v>
      </c>
      <c r="L60" s="4">
        <v>1.49016697055408E-2</v>
      </c>
      <c r="M60" s="4">
        <v>4.1663558845485502</v>
      </c>
    </row>
    <row r="61" spans="1:13" x14ac:dyDescent="0.35">
      <c r="A61" s="4" t="s">
        <v>788</v>
      </c>
      <c r="B61" s="4" t="s">
        <v>892</v>
      </c>
      <c r="C61" s="4">
        <v>19</v>
      </c>
      <c r="D61" s="4">
        <v>2.3631840796019898</v>
      </c>
      <c r="E61" s="5">
        <v>2.61192360803104E-6</v>
      </c>
      <c r="F61" s="4" t="s">
        <v>893</v>
      </c>
      <c r="G61" s="4">
        <v>798</v>
      </c>
      <c r="H61" s="4">
        <v>124</v>
      </c>
      <c r="I61" s="4">
        <v>19662</v>
      </c>
      <c r="J61" s="4">
        <v>3.7753456221198101</v>
      </c>
      <c r="K61" s="4">
        <v>1.7536754679348099E-3</v>
      </c>
      <c r="L61" s="5">
        <v>3.3116714966530098E-5</v>
      </c>
      <c r="M61" s="4">
        <v>3.9173431123695696E-3</v>
      </c>
    </row>
    <row r="62" spans="1:13" x14ac:dyDescent="0.35">
      <c r="A62" s="4" t="s">
        <v>788</v>
      </c>
      <c r="B62" s="4" t="s">
        <v>914</v>
      </c>
      <c r="C62" s="4">
        <v>19</v>
      </c>
      <c r="D62" s="4">
        <v>2.3631840796019898</v>
      </c>
      <c r="E62" s="5">
        <v>9.8515566912539697E-6</v>
      </c>
      <c r="F62" s="4" t="s">
        <v>915</v>
      </c>
      <c r="G62" s="4">
        <v>798</v>
      </c>
      <c r="H62" s="4">
        <v>136</v>
      </c>
      <c r="I62" s="4">
        <v>19662</v>
      </c>
      <c r="J62" s="4">
        <v>3.4422268907563001</v>
      </c>
      <c r="K62" s="4">
        <v>6.5984129406590998E-3</v>
      </c>
      <c r="L62" s="5">
        <v>1.03436504866993E-4</v>
      </c>
      <c r="M62" s="4">
        <v>1.4774540960338299E-2</v>
      </c>
    </row>
    <row r="63" spans="1:13" x14ac:dyDescent="0.35">
      <c r="A63" s="4" t="s">
        <v>788</v>
      </c>
      <c r="B63" s="4" t="s">
        <v>996</v>
      </c>
      <c r="C63" s="4">
        <v>19</v>
      </c>
      <c r="D63" s="4">
        <v>2.3631840796019898</v>
      </c>
      <c r="E63" s="5">
        <v>6.5813283955105505E-4</v>
      </c>
      <c r="F63" s="4" t="s">
        <v>997</v>
      </c>
      <c r="G63" s="4">
        <v>798</v>
      </c>
      <c r="H63" s="4">
        <v>188</v>
      </c>
      <c r="I63" s="4">
        <v>19662</v>
      </c>
      <c r="J63" s="4">
        <v>2.4901215805471102</v>
      </c>
      <c r="K63" s="4">
        <v>0.35751439472972102</v>
      </c>
      <c r="L63" s="4">
        <v>4.4143367144122703E-3</v>
      </c>
      <c r="M63" s="4">
        <v>0.98254677318906303</v>
      </c>
    </row>
    <row r="64" spans="1:13" x14ac:dyDescent="0.35">
      <c r="A64" s="4" t="s">
        <v>788</v>
      </c>
      <c r="B64" s="4" t="s">
        <v>1028</v>
      </c>
      <c r="C64" s="4">
        <v>19</v>
      </c>
      <c r="D64" s="4">
        <v>2.3631840796019898</v>
      </c>
      <c r="E64" s="4">
        <v>1.59092994970716E-3</v>
      </c>
      <c r="F64" s="4" t="s">
        <v>1029</v>
      </c>
      <c r="G64" s="4">
        <v>798</v>
      </c>
      <c r="H64" s="4">
        <v>203</v>
      </c>
      <c r="I64" s="4">
        <v>19662</v>
      </c>
      <c r="J64" s="4">
        <v>2.3061224489795902</v>
      </c>
      <c r="K64" s="4">
        <v>0.65697648070470605</v>
      </c>
      <c r="L64" s="4">
        <v>9.3416741741335595E-3</v>
      </c>
      <c r="M64" s="4">
        <v>2.3597210062122</v>
      </c>
    </row>
    <row r="65" spans="1:13" x14ac:dyDescent="0.35">
      <c r="A65" s="4" t="s">
        <v>788</v>
      </c>
      <c r="B65" s="4" t="s">
        <v>839</v>
      </c>
      <c r="C65" s="4">
        <v>18</v>
      </c>
      <c r="D65" s="4">
        <v>2.23880597014925</v>
      </c>
      <c r="E65" s="5">
        <v>3.4982898108027E-12</v>
      </c>
      <c r="F65" s="4" t="s">
        <v>840</v>
      </c>
      <c r="G65" s="4">
        <v>798</v>
      </c>
      <c r="H65" s="4">
        <v>49</v>
      </c>
      <c r="I65" s="4">
        <v>19662</v>
      </c>
      <c r="J65" s="4">
        <v>9.0510971305815495</v>
      </c>
      <c r="K65" s="5">
        <v>2.35086616839907E-9</v>
      </c>
      <c r="L65" s="5">
        <v>9.0417895393102299E-11</v>
      </c>
      <c r="M65" s="5">
        <v>5.2468362987667603E-9</v>
      </c>
    </row>
    <row r="66" spans="1:13" x14ac:dyDescent="0.35">
      <c r="A66" s="4" t="s">
        <v>788</v>
      </c>
      <c r="B66" s="4" t="s">
        <v>878</v>
      </c>
      <c r="C66" s="4">
        <v>18</v>
      </c>
      <c r="D66" s="4">
        <v>2.23880597014925</v>
      </c>
      <c r="E66" s="5">
        <v>2.8076064396838099E-7</v>
      </c>
      <c r="F66" s="4" t="s">
        <v>879</v>
      </c>
      <c r="G66" s="4">
        <v>798</v>
      </c>
      <c r="H66" s="4">
        <v>96</v>
      </c>
      <c r="I66" s="4">
        <v>19662</v>
      </c>
      <c r="J66" s="4">
        <v>4.61983082706766</v>
      </c>
      <c r="K66" s="5">
        <v>1.8865338193640999E-4</v>
      </c>
      <c r="L66" s="5">
        <v>4.1015389631304799E-6</v>
      </c>
      <c r="M66" s="5">
        <v>4.2108954354524899E-4</v>
      </c>
    </row>
    <row r="67" spans="1:13" x14ac:dyDescent="0.35">
      <c r="A67" s="4" t="s">
        <v>788</v>
      </c>
      <c r="B67" s="4" t="s">
        <v>928</v>
      </c>
      <c r="C67" s="4">
        <v>18</v>
      </c>
      <c r="D67" s="4">
        <v>2.23880597014925</v>
      </c>
      <c r="E67" s="5">
        <v>2.02696838809778E-5</v>
      </c>
      <c r="F67" s="4" t="s">
        <v>929</v>
      </c>
      <c r="G67" s="4">
        <v>798</v>
      </c>
      <c r="H67" s="4">
        <v>130</v>
      </c>
      <c r="I67" s="4">
        <v>19662</v>
      </c>
      <c r="J67" s="4">
        <v>3.4115673799884298</v>
      </c>
      <c r="K67" s="4">
        <v>1.3529014609400701E-2</v>
      </c>
      <c r="L67" s="5">
        <v>1.91831817907939E-4</v>
      </c>
      <c r="M67" s="4">
        <v>3.0396560512335701E-2</v>
      </c>
    </row>
    <row r="68" spans="1:13" x14ac:dyDescent="0.35">
      <c r="A68" s="4" t="s">
        <v>788</v>
      </c>
      <c r="B68" s="4" t="s">
        <v>859</v>
      </c>
      <c r="C68" s="4">
        <v>17</v>
      </c>
      <c r="D68" s="4">
        <v>2.1144278606965101</v>
      </c>
      <c r="E68" s="5">
        <v>1.2879975694748499E-9</v>
      </c>
      <c r="F68" s="4" t="s">
        <v>860</v>
      </c>
      <c r="G68" s="4">
        <v>798</v>
      </c>
      <c r="H68" s="4">
        <v>60</v>
      </c>
      <c r="I68" s="4">
        <v>19662</v>
      </c>
      <c r="J68" s="4">
        <v>6.9810776942355801</v>
      </c>
      <c r="K68" s="5">
        <v>8.6553401146271995E-7</v>
      </c>
      <c r="L68" s="5">
        <v>2.4042621560305099E-8</v>
      </c>
      <c r="M68" s="5">
        <v>1.93176427076835E-6</v>
      </c>
    </row>
    <row r="69" spans="1:13" x14ac:dyDescent="0.35">
      <c r="A69" s="4" t="s">
        <v>788</v>
      </c>
      <c r="B69" s="4" t="s">
        <v>918</v>
      </c>
      <c r="C69" s="4">
        <v>17</v>
      </c>
      <c r="D69" s="4">
        <v>2.1144278606965101</v>
      </c>
      <c r="E69" s="5">
        <v>1.14535109436587E-5</v>
      </c>
      <c r="F69" s="4" t="s">
        <v>919</v>
      </c>
      <c r="G69" s="4">
        <v>798</v>
      </c>
      <c r="H69" s="4">
        <v>112</v>
      </c>
      <c r="I69" s="4">
        <v>19662</v>
      </c>
      <c r="J69" s="4">
        <v>3.7398630504833501</v>
      </c>
      <c r="K69" s="4">
        <v>7.6672588885143798E-3</v>
      </c>
      <c r="L69" s="5">
        <v>1.1661143417540599E-4</v>
      </c>
      <c r="M69" s="4">
        <v>1.7176825407883001E-2</v>
      </c>
    </row>
    <row r="70" spans="1:13" x14ac:dyDescent="0.35">
      <c r="A70" s="4" t="s">
        <v>788</v>
      </c>
      <c r="B70" s="4" t="s">
        <v>930</v>
      </c>
      <c r="C70" s="4">
        <v>17</v>
      </c>
      <c r="D70" s="4">
        <v>2.1144278606965101</v>
      </c>
      <c r="E70" s="5">
        <v>2.76417265613793E-5</v>
      </c>
      <c r="F70" s="4" t="s">
        <v>931</v>
      </c>
      <c r="G70" s="4">
        <v>798</v>
      </c>
      <c r="H70" s="4">
        <v>120</v>
      </c>
      <c r="I70" s="4">
        <v>19662</v>
      </c>
      <c r="J70" s="4">
        <v>3.4905388471177901</v>
      </c>
      <c r="K70" s="4">
        <v>1.8404035736415199E-2</v>
      </c>
      <c r="L70" s="5">
        <v>2.5795973627262798E-4</v>
      </c>
      <c r="M70" s="4">
        <v>4.1449588894659703E-2</v>
      </c>
    </row>
    <row r="71" spans="1:13" x14ac:dyDescent="0.35">
      <c r="A71" s="4" t="s">
        <v>788</v>
      </c>
      <c r="B71" s="4" t="s">
        <v>948</v>
      </c>
      <c r="C71" s="4">
        <v>17</v>
      </c>
      <c r="D71" s="4">
        <v>2.1144278606965101</v>
      </c>
      <c r="E71" s="5">
        <v>8.14919248930936E-5</v>
      </c>
      <c r="F71" s="4" t="s">
        <v>949</v>
      </c>
      <c r="G71" s="4">
        <v>798</v>
      </c>
      <c r="H71" s="4">
        <v>131</v>
      </c>
      <c r="I71" s="4">
        <v>19662</v>
      </c>
      <c r="J71" s="4">
        <v>3.1974401652987399</v>
      </c>
      <c r="K71" s="4">
        <v>5.32922172948323E-2</v>
      </c>
      <c r="L71" s="5">
        <v>6.7588019375464103E-4</v>
      </c>
      <c r="M71" s="4">
        <v>0.122153514112588</v>
      </c>
    </row>
    <row r="72" spans="1:13" x14ac:dyDescent="0.35">
      <c r="A72" s="4" t="s">
        <v>788</v>
      </c>
      <c r="B72" s="4" t="s">
        <v>990</v>
      </c>
      <c r="C72" s="4">
        <v>17</v>
      </c>
      <c r="D72" s="4">
        <v>2.1144278606965101</v>
      </c>
      <c r="E72" s="5">
        <v>4.9355533719583702E-4</v>
      </c>
      <c r="F72" s="4" t="s">
        <v>991</v>
      </c>
      <c r="G72" s="4">
        <v>798</v>
      </c>
      <c r="H72" s="4">
        <v>153</v>
      </c>
      <c r="I72" s="4">
        <v>19662</v>
      </c>
      <c r="J72" s="4">
        <v>2.7376775271512099</v>
      </c>
      <c r="K72" s="4">
        <v>0.282334045114431</v>
      </c>
      <c r="L72" s="4">
        <v>3.3794915393258098E-3</v>
      </c>
      <c r="M72" s="4">
        <v>0.73769239339660497</v>
      </c>
    </row>
    <row r="73" spans="1:13" x14ac:dyDescent="0.35">
      <c r="A73" s="4" t="s">
        <v>788</v>
      </c>
      <c r="B73" s="4" t="s">
        <v>998</v>
      </c>
      <c r="C73" s="4">
        <v>17</v>
      </c>
      <c r="D73" s="4">
        <v>2.1144278606965101</v>
      </c>
      <c r="E73" s="5">
        <v>7.0328544560997101E-4</v>
      </c>
      <c r="F73" s="4" t="s">
        <v>999</v>
      </c>
      <c r="G73" s="4">
        <v>798</v>
      </c>
      <c r="H73" s="4">
        <v>158</v>
      </c>
      <c r="I73" s="4">
        <v>19662</v>
      </c>
      <c r="J73" s="4">
        <v>2.6510421623679399</v>
      </c>
      <c r="K73" s="4">
        <v>0.37672913943095399</v>
      </c>
      <c r="L73" s="4">
        <v>4.6699930636118197E-3</v>
      </c>
      <c r="M73" s="4">
        <v>1.0496251025141601</v>
      </c>
    </row>
    <row r="74" spans="1:13" x14ac:dyDescent="0.35">
      <c r="A74" s="4" t="s">
        <v>788</v>
      </c>
      <c r="B74" s="4" t="s">
        <v>978</v>
      </c>
      <c r="C74" s="4">
        <v>16</v>
      </c>
      <c r="D74" s="4">
        <v>1.99004975124378</v>
      </c>
      <c r="E74" s="5">
        <v>3.2667697951145797E-4</v>
      </c>
      <c r="F74" s="4" t="s">
        <v>979</v>
      </c>
      <c r="G74" s="4">
        <v>798</v>
      </c>
      <c r="H74" s="4">
        <v>133</v>
      </c>
      <c r="I74" s="4">
        <v>19662</v>
      </c>
      <c r="J74" s="4">
        <v>2.9641019842840102</v>
      </c>
      <c r="K74" s="4">
        <v>0.197130260287977</v>
      </c>
      <c r="L74" s="4">
        <v>2.3581055618569998E-3</v>
      </c>
      <c r="M74" s="4">
        <v>0.48883792541132198</v>
      </c>
    </row>
    <row r="75" spans="1:13" x14ac:dyDescent="0.35">
      <c r="A75" s="4" t="s">
        <v>788</v>
      </c>
      <c r="B75" s="4" t="s">
        <v>1032</v>
      </c>
      <c r="C75" s="4">
        <v>16</v>
      </c>
      <c r="D75" s="4">
        <v>1.99004975124378</v>
      </c>
      <c r="E75" s="4">
        <v>1.6131367479410501E-3</v>
      </c>
      <c r="F75" s="4" t="s">
        <v>1033</v>
      </c>
      <c r="G75" s="4">
        <v>798</v>
      </c>
      <c r="H75" s="4">
        <v>155</v>
      </c>
      <c r="I75" s="4">
        <v>19662</v>
      </c>
      <c r="J75" s="4">
        <v>2.5433907349017701</v>
      </c>
      <c r="K75" s="4">
        <v>0.66206549641814805</v>
      </c>
      <c r="L75" s="4">
        <v>9.3090139479531306E-3</v>
      </c>
      <c r="M75" s="4">
        <v>2.3922880181819601</v>
      </c>
    </row>
    <row r="76" spans="1:13" x14ac:dyDescent="0.35">
      <c r="A76" s="4" t="s">
        <v>788</v>
      </c>
      <c r="B76" s="4" t="s">
        <v>880</v>
      </c>
      <c r="C76" s="4">
        <v>15</v>
      </c>
      <c r="D76" s="4">
        <v>1.8656716417910399</v>
      </c>
      <c r="E76" s="5">
        <v>3.1453815470838603E-7</v>
      </c>
      <c r="F76" s="4" t="s">
        <v>881</v>
      </c>
      <c r="G76" s="4">
        <v>798</v>
      </c>
      <c r="H76" s="4">
        <v>66</v>
      </c>
      <c r="I76" s="4">
        <v>19662</v>
      </c>
      <c r="J76" s="4">
        <v>5.5997949419001998</v>
      </c>
      <c r="K76" s="5">
        <v>2.1134733623451299E-4</v>
      </c>
      <c r="L76" s="5">
        <v>4.4972169774837303E-6</v>
      </c>
      <c r="M76" s="5">
        <v>4.7174951172124203E-4</v>
      </c>
    </row>
    <row r="77" spans="1:13" x14ac:dyDescent="0.35">
      <c r="A77" s="4" t="s">
        <v>788</v>
      </c>
      <c r="B77" s="4" t="s">
        <v>976</v>
      </c>
      <c r="C77" s="4">
        <v>15</v>
      </c>
      <c r="D77" s="4">
        <v>1.8656716417910399</v>
      </c>
      <c r="E77" s="5">
        <v>3.0281699557767799E-4</v>
      </c>
      <c r="F77" s="4" t="s">
        <v>977</v>
      </c>
      <c r="G77" s="4">
        <v>798</v>
      </c>
      <c r="H77" s="4">
        <v>118</v>
      </c>
      <c r="I77" s="4">
        <v>19662</v>
      </c>
      <c r="J77" s="4">
        <v>3.13208869631706</v>
      </c>
      <c r="K77" s="4">
        <v>0.18414924401439201</v>
      </c>
      <c r="L77" s="4">
        <v>2.20977048290416E-3</v>
      </c>
      <c r="M77" s="4">
        <v>0.45320959474324202</v>
      </c>
    </row>
    <row r="78" spans="1:13" x14ac:dyDescent="0.35">
      <c r="A78" s="4" t="s">
        <v>788</v>
      </c>
      <c r="B78" s="4" t="s">
        <v>894</v>
      </c>
      <c r="C78" s="4">
        <v>14</v>
      </c>
      <c r="D78" s="4">
        <v>1.7412935323383001</v>
      </c>
      <c r="E78" s="5">
        <v>2.88169756106586E-6</v>
      </c>
      <c r="F78" s="4" t="s">
        <v>895</v>
      </c>
      <c r="G78" s="4">
        <v>798</v>
      </c>
      <c r="H78" s="4">
        <v>68</v>
      </c>
      <c r="I78" s="4">
        <v>19662</v>
      </c>
      <c r="J78" s="4">
        <v>5.0727554179566496</v>
      </c>
      <c r="K78" s="4">
        <v>1.9346297379568801E-3</v>
      </c>
      <c r="L78" s="5">
        <v>3.5860533870057902E-5</v>
      </c>
      <c r="M78" s="4">
        <v>4.32193986953377E-3</v>
      </c>
    </row>
    <row r="79" spans="1:13" x14ac:dyDescent="0.35">
      <c r="A79" s="4" t="s">
        <v>788</v>
      </c>
      <c r="B79" s="4" t="s">
        <v>902</v>
      </c>
      <c r="C79" s="4">
        <v>14</v>
      </c>
      <c r="D79" s="4">
        <v>1.7412935323383001</v>
      </c>
      <c r="E79" s="5">
        <v>3.4203954237152299E-6</v>
      </c>
      <c r="F79" s="4" t="s">
        <v>903</v>
      </c>
      <c r="G79" s="4">
        <v>798</v>
      </c>
      <c r="H79" s="4">
        <v>69</v>
      </c>
      <c r="I79" s="4">
        <v>19662</v>
      </c>
      <c r="J79" s="4">
        <v>4.9992372234935099</v>
      </c>
      <c r="K79" s="4">
        <v>2.2958701050274002E-3</v>
      </c>
      <c r="L79" s="5">
        <v>3.96286915835819E-5</v>
      </c>
      <c r="M79" s="4">
        <v>5.1298539495037102E-3</v>
      </c>
    </row>
    <row r="80" spans="1:13" x14ac:dyDescent="0.35">
      <c r="A80" s="4" t="s">
        <v>788</v>
      </c>
      <c r="B80" s="4" t="s">
        <v>920</v>
      </c>
      <c r="C80" s="4">
        <v>14</v>
      </c>
      <c r="D80" s="4">
        <v>1.7412935323383001</v>
      </c>
      <c r="E80" s="5">
        <v>1.20614594740493E-5</v>
      </c>
      <c r="F80" s="4" t="s">
        <v>921</v>
      </c>
      <c r="G80" s="4">
        <v>798</v>
      </c>
      <c r="H80" s="4">
        <v>77</v>
      </c>
      <c r="I80" s="4">
        <v>19662</v>
      </c>
      <c r="J80" s="4">
        <v>4.4798359535201602</v>
      </c>
      <c r="K80" s="4">
        <v>8.0725898709611502E-3</v>
      </c>
      <c r="L80" s="5">
        <v>1.2096805065364701E-4</v>
      </c>
      <c r="M80" s="4">
        <v>1.80884885891297E-2</v>
      </c>
    </row>
    <row r="81" spans="1:13" x14ac:dyDescent="0.35">
      <c r="A81" s="4" t="s">
        <v>788</v>
      </c>
      <c r="B81" s="4" t="s">
        <v>924</v>
      </c>
      <c r="C81" s="4">
        <v>14</v>
      </c>
      <c r="D81" s="4">
        <v>1.7412935323383001</v>
      </c>
      <c r="E81" s="5">
        <v>1.6079266403284001E-5</v>
      </c>
      <c r="F81" s="4" t="s">
        <v>925</v>
      </c>
      <c r="G81" s="4">
        <v>798</v>
      </c>
      <c r="H81" s="4">
        <v>79</v>
      </c>
      <c r="I81" s="4">
        <v>19662</v>
      </c>
      <c r="J81" s="4">
        <v>4.3664223850766097</v>
      </c>
      <c r="K81" s="4">
        <v>1.0747185755522101E-2</v>
      </c>
      <c r="L81" s="5">
        <v>1.5658707076593399E-4</v>
      </c>
      <c r="M81" s="4">
        <v>2.41132881802275E-2</v>
      </c>
    </row>
    <row r="82" spans="1:13" x14ac:dyDescent="0.35">
      <c r="A82" s="4" t="s">
        <v>788</v>
      </c>
      <c r="B82" s="4" t="s">
        <v>1100</v>
      </c>
      <c r="C82" s="4">
        <v>14</v>
      </c>
      <c r="D82" s="4">
        <v>1.7412935323383001</v>
      </c>
      <c r="E82" s="4">
        <v>8.5414925547728296E-3</v>
      </c>
      <c r="F82" s="4" t="s">
        <v>1101</v>
      </c>
      <c r="G82" s="4">
        <v>798</v>
      </c>
      <c r="H82" s="4">
        <v>151</v>
      </c>
      <c r="I82" s="4">
        <v>19662</v>
      </c>
      <c r="J82" s="4">
        <v>2.2844196584175598</v>
      </c>
      <c r="K82" s="4">
        <v>0.99686315283011895</v>
      </c>
      <c r="L82" s="4">
        <v>4.0058795422695997E-2</v>
      </c>
      <c r="M82" s="4">
        <v>12.07247092153</v>
      </c>
    </row>
    <row r="83" spans="1:13" x14ac:dyDescent="0.35">
      <c r="A83" s="4" t="s">
        <v>788</v>
      </c>
      <c r="B83" s="4" t="s">
        <v>888</v>
      </c>
      <c r="C83" s="4">
        <v>13</v>
      </c>
      <c r="D83" s="4">
        <v>1.61691542288557</v>
      </c>
      <c r="E83" s="5">
        <v>1.04493553649768E-6</v>
      </c>
      <c r="F83" s="4" t="s">
        <v>889</v>
      </c>
      <c r="G83" s="4">
        <v>798</v>
      </c>
      <c r="H83" s="4">
        <v>53</v>
      </c>
      <c r="I83" s="4">
        <v>19662</v>
      </c>
      <c r="J83" s="4">
        <v>6.0435522769187102</v>
      </c>
      <c r="K83" s="5">
        <v>7.0195056478183904E-4</v>
      </c>
      <c r="L83" s="5">
        <v>1.37684747711919E-5</v>
      </c>
      <c r="M83" s="4">
        <v>1.5672035385994E-3</v>
      </c>
    </row>
    <row r="84" spans="1:13" x14ac:dyDescent="0.35">
      <c r="A84" s="4" t="s">
        <v>788</v>
      </c>
      <c r="B84" s="4" t="s">
        <v>940</v>
      </c>
      <c r="C84" s="4">
        <v>13</v>
      </c>
      <c r="D84" s="4">
        <v>1.61691542288557</v>
      </c>
      <c r="E84" s="5">
        <v>4.5183806574067197E-5</v>
      </c>
      <c r="F84" s="4" t="s">
        <v>941</v>
      </c>
      <c r="G84" s="4">
        <v>798</v>
      </c>
      <c r="H84" s="4">
        <v>75</v>
      </c>
      <c r="I84" s="4">
        <v>19662</v>
      </c>
      <c r="J84" s="4">
        <v>4.2707769423558899</v>
      </c>
      <c r="K84" s="4">
        <v>2.99078422500835E-2</v>
      </c>
      <c r="L84" s="5">
        <v>3.9426256987173898E-4</v>
      </c>
      <c r="M84" s="4">
        <v>6.7746140418789499E-2</v>
      </c>
    </row>
    <row r="85" spans="1:13" x14ac:dyDescent="0.35">
      <c r="A85" s="4" t="s">
        <v>788</v>
      </c>
      <c r="B85" s="4" t="s">
        <v>984</v>
      </c>
      <c r="C85" s="4">
        <v>13</v>
      </c>
      <c r="D85" s="4">
        <v>1.61691542288557</v>
      </c>
      <c r="E85" s="5">
        <v>4.5157564651703897E-4</v>
      </c>
      <c r="F85" s="4" t="s">
        <v>985</v>
      </c>
      <c r="G85" s="4">
        <v>798</v>
      </c>
      <c r="H85" s="4">
        <v>95</v>
      </c>
      <c r="I85" s="4">
        <v>19662</v>
      </c>
      <c r="J85" s="4">
        <v>3.37166600712307</v>
      </c>
      <c r="K85" s="4">
        <v>0.26179031771786199</v>
      </c>
      <c r="L85" s="4">
        <v>3.1567504153033801E-3</v>
      </c>
      <c r="M85" s="4">
        <v>0.67514564235415797</v>
      </c>
    </row>
    <row r="86" spans="1:13" x14ac:dyDescent="0.35">
      <c r="A86" s="4" t="s">
        <v>788</v>
      </c>
      <c r="B86" s="4" t="s">
        <v>1050</v>
      </c>
      <c r="C86" s="4">
        <v>13</v>
      </c>
      <c r="D86" s="4">
        <v>1.61691542288557</v>
      </c>
      <c r="E86" s="4">
        <v>2.44473025284781E-3</v>
      </c>
      <c r="F86" s="4" t="s">
        <v>1051</v>
      </c>
      <c r="G86" s="4">
        <v>798</v>
      </c>
      <c r="H86" s="4">
        <v>115</v>
      </c>
      <c r="I86" s="4">
        <v>19662</v>
      </c>
      <c r="J86" s="4">
        <v>2.7852893102321001</v>
      </c>
      <c r="K86" s="4">
        <v>0.80696237909554402</v>
      </c>
      <c r="L86" s="4">
        <v>1.31774886512783E-2</v>
      </c>
      <c r="M86" s="4">
        <v>3.6045747412931699</v>
      </c>
    </row>
    <row r="87" spans="1:13" x14ac:dyDescent="0.35">
      <c r="A87" s="4" t="s">
        <v>788</v>
      </c>
      <c r="B87" s="4" t="s">
        <v>1096</v>
      </c>
      <c r="C87" s="4">
        <v>13</v>
      </c>
      <c r="D87" s="4">
        <v>1.61691542288557</v>
      </c>
      <c r="E87" s="4">
        <v>7.01623069647315E-3</v>
      </c>
      <c r="F87" s="4" t="s">
        <v>1097</v>
      </c>
      <c r="G87" s="4">
        <v>798</v>
      </c>
      <c r="H87" s="4">
        <v>131</v>
      </c>
      <c r="I87" s="4">
        <v>19662</v>
      </c>
      <c r="J87" s="4">
        <v>2.4451013028755</v>
      </c>
      <c r="K87" s="4">
        <v>0.99118698121049797</v>
      </c>
      <c r="L87" s="4">
        <v>3.3466915766444498E-2</v>
      </c>
      <c r="M87" s="4">
        <v>10.0217052751661</v>
      </c>
    </row>
    <row r="88" spans="1:13" x14ac:dyDescent="0.35">
      <c r="A88" s="4" t="s">
        <v>788</v>
      </c>
      <c r="B88" s="4" t="s">
        <v>861</v>
      </c>
      <c r="C88" s="4">
        <v>12</v>
      </c>
      <c r="D88" s="4">
        <v>1.4925373134328299</v>
      </c>
      <c r="E88" s="5">
        <v>5.1747709590990701E-9</v>
      </c>
      <c r="F88" s="4" t="s">
        <v>862</v>
      </c>
      <c r="G88" s="4">
        <v>798</v>
      </c>
      <c r="H88" s="4">
        <v>28</v>
      </c>
      <c r="I88" s="4">
        <v>19662</v>
      </c>
      <c r="J88" s="4">
        <v>10.559613319011801</v>
      </c>
      <c r="K88" s="5">
        <v>3.4774400378134699E-6</v>
      </c>
      <c r="L88" s="5">
        <v>9.3985024873788295E-8</v>
      </c>
      <c r="M88" s="5">
        <v>7.7612236082380497E-6</v>
      </c>
    </row>
    <row r="89" spans="1:13" x14ac:dyDescent="0.35">
      <c r="A89" s="4" t="s">
        <v>788</v>
      </c>
      <c r="B89" s="4" t="s">
        <v>865</v>
      </c>
      <c r="C89" s="4">
        <v>12</v>
      </c>
      <c r="D89" s="4">
        <v>1.4925373134328299</v>
      </c>
      <c r="E89" s="5">
        <v>1.2220045243684501E-8</v>
      </c>
      <c r="F89" s="4" t="s">
        <v>866</v>
      </c>
      <c r="G89" s="4">
        <v>798</v>
      </c>
      <c r="H89" s="4">
        <v>30</v>
      </c>
      <c r="I89" s="4">
        <v>19662</v>
      </c>
      <c r="J89" s="4">
        <v>9.8556390977443602</v>
      </c>
      <c r="K89" s="5">
        <v>8.2118367058514607E-6</v>
      </c>
      <c r="L89" s="5">
        <v>2.1056075794056899E-7</v>
      </c>
      <c r="M89" s="5">
        <v>1.8327864093059501E-5</v>
      </c>
    </row>
    <row r="90" spans="1:13" x14ac:dyDescent="0.35">
      <c r="A90" s="4" t="s">
        <v>788</v>
      </c>
      <c r="B90" s="4" t="s">
        <v>904</v>
      </c>
      <c r="C90" s="4">
        <v>12</v>
      </c>
      <c r="D90" s="4">
        <v>1.4925373134328299</v>
      </c>
      <c r="E90" s="5">
        <v>4.8894141433299696E-6</v>
      </c>
      <c r="F90" s="4" t="s">
        <v>905</v>
      </c>
      <c r="G90" s="4">
        <v>798</v>
      </c>
      <c r="H90" s="4">
        <v>51</v>
      </c>
      <c r="I90" s="4">
        <v>19662</v>
      </c>
      <c r="J90" s="4">
        <v>5.7974347633790302</v>
      </c>
      <c r="K90" s="4">
        <v>3.2803023503423698E-3</v>
      </c>
      <c r="L90" s="5">
        <v>5.5688183879132298E-5</v>
      </c>
      <c r="M90" s="4">
        <v>7.33298916125724E-3</v>
      </c>
    </row>
    <row r="91" spans="1:13" x14ac:dyDescent="0.35">
      <c r="A91" s="4" t="s">
        <v>788</v>
      </c>
      <c r="B91" s="4" t="s">
        <v>922</v>
      </c>
      <c r="C91" s="4">
        <v>12</v>
      </c>
      <c r="D91" s="4">
        <v>1.4925373134328299</v>
      </c>
      <c r="E91" s="5">
        <v>1.51757826079269E-5</v>
      </c>
      <c r="F91" s="4" t="s">
        <v>923</v>
      </c>
      <c r="G91" s="4">
        <v>798</v>
      </c>
      <c r="H91" s="4">
        <v>57</v>
      </c>
      <c r="I91" s="4">
        <v>19662</v>
      </c>
      <c r="J91" s="4">
        <v>5.1871784724970302</v>
      </c>
      <c r="K91" s="4">
        <v>1.01463779451085E-2</v>
      </c>
      <c r="L91" s="5">
        <v>1.4996233240105399E-4</v>
      </c>
      <c r="M91" s="4">
        <v>2.2758521700583199E-2</v>
      </c>
    </row>
    <row r="92" spans="1:13" x14ac:dyDescent="0.35">
      <c r="A92" s="4" t="s">
        <v>788</v>
      </c>
      <c r="B92" s="4" t="s">
        <v>932</v>
      </c>
      <c r="C92" s="4">
        <v>12</v>
      </c>
      <c r="D92" s="4">
        <v>1.4925373134328299</v>
      </c>
      <c r="E92" s="5">
        <v>2.9669908527418801E-5</v>
      </c>
      <c r="F92" s="4" t="s">
        <v>933</v>
      </c>
      <c r="G92" s="4">
        <v>798</v>
      </c>
      <c r="H92" s="4">
        <v>61</v>
      </c>
      <c r="I92" s="4">
        <v>19662</v>
      </c>
      <c r="J92" s="4">
        <v>4.8470356218414796</v>
      </c>
      <c r="K92" s="4">
        <v>1.9741017446317899E-2</v>
      </c>
      <c r="L92" s="5">
        <v>2.7309248863693902E-4</v>
      </c>
      <c r="M92" s="4">
        <v>4.44902763795385E-2</v>
      </c>
    </row>
    <row r="93" spans="1:13" x14ac:dyDescent="0.35">
      <c r="A93" s="4" t="s">
        <v>788</v>
      </c>
      <c r="B93" s="4" t="s">
        <v>936</v>
      </c>
      <c r="C93" s="4">
        <v>12</v>
      </c>
      <c r="D93" s="4">
        <v>1.4925373134328299</v>
      </c>
      <c r="E93" s="5">
        <v>4.0593728067085498E-5</v>
      </c>
      <c r="F93" s="4" t="s">
        <v>937</v>
      </c>
      <c r="G93" s="4">
        <v>798</v>
      </c>
      <c r="H93" s="4">
        <v>63</v>
      </c>
      <c r="I93" s="4">
        <v>19662</v>
      </c>
      <c r="J93" s="4">
        <v>4.6931614751163604</v>
      </c>
      <c r="K93" s="4">
        <v>2.6910812832238201E-2</v>
      </c>
      <c r="L93" s="5">
        <v>3.6366104533858102E-4</v>
      </c>
      <c r="M93" s="4">
        <v>6.0865981758051399E-2</v>
      </c>
    </row>
    <row r="94" spans="1:13" x14ac:dyDescent="0.35">
      <c r="A94" s="4" t="s">
        <v>788</v>
      </c>
      <c r="B94" s="4" t="s">
        <v>1118</v>
      </c>
      <c r="C94" s="4">
        <v>12</v>
      </c>
      <c r="D94" s="4">
        <v>1.4925373134328299</v>
      </c>
      <c r="E94" s="4">
        <v>9.5654885057089196E-3</v>
      </c>
      <c r="F94" s="4" t="s">
        <v>1119</v>
      </c>
      <c r="G94" s="4">
        <v>798</v>
      </c>
      <c r="H94" s="4">
        <v>120</v>
      </c>
      <c r="I94" s="4">
        <v>19662</v>
      </c>
      <c r="J94" s="4">
        <v>2.46390977443609</v>
      </c>
      <c r="K94" s="4">
        <v>0.998433559238326</v>
      </c>
      <c r="L94" s="4">
        <v>4.3566940778670599E-2</v>
      </c>
      <c r="M94" s="4">
        <v>13.4247020369243</v>
      </c>
    </row>
    <row r="95" spans="1:13" x14ac:dyDescent="0.35">
      <c r="A95" s="4" t="s">
        <v>788</v>
      </c>
      <c r="B95" s="4" t="s">
        <v>869</v>
      </c>
      <c r="C95" s="4">
        <v>11</v>
      </c>
      <c r="D95" s="4">
        <v>1.3681592039800901</v>
      </c>
      <c r="E95" s="5">
        <v>5.1009267240198598E-8</v>
      </c>
      <c r="F95" s="4" t="s">
        <v>870</v>
      </c>
      <c r="G95" s="4">
        <v>798</v>
      </c>
      <c r="H95" s="4">
        <v>27</v>
      </c>
      <c r="I95" s="4">
        <v>19662</v>
      </c>
      <c r="J95" s="4">
        <v>10.038150932887699</v>
      </c>
      <c r="K95" s="5">
        <v>3.4277640977520197E-5</v>
      </c>
      <c r="L95" s="5">
        <v>8.3605400336139702E-7</v>
      </c>
      <c r="M95" s="5">
        <v>7.6504681356670505E-5</v>
      </c>
    </row>
    <row r="96" spans="1:13" x14ac:dyDescent="0.35">
      <c r="A96" s="4" t="s">
        <v>788</v>
      </c>
      <c r="B96" s="4" t="s">
        <v>875</v>
      </c>
      <c r="C96" s="4">
        <v>11</v>
      </c>
      <c r="D96" s="4">
        <v>1.3681592039800901</v>
      </c>
      <c r="E96" s="5">
        <v>2.3138409018289301E-7</v>
      </c>
      <c r="F96" s="4" t="s">
        <v>876</v>
      </c>
      <c r="G96" s="4">
        <v>798</v>
      </c>
      <c r="H96" s="4">
        <v>31</v>
      </c>
      <c r="I96" s="4">
        <v>19662</v>
      </c>
      <c r="J96" s="4">
        <v>8.7429056512248309</v>
      </c>
      <c r="K96" s="5">
        <v>1.5547803865445501E-4</v>
      </c>
      <c r="L96" s="5">
        <v>3.5338602699663798E-6</v>
      </c>
      <c r="M96" s="5">
        <v>3.4703387638002E-4</v>
      </c>
    </row>
    <row r="97" spans="1:13" x14ac:dyDescent="0.35">
      <c r="A97" s="4" t="s">
        <v>788</v>
      </c>
      <c r="B97" s="4" t="s">
        <v>946</v>
      </c>
      <c r="C97" s="4">
        <v>11</v>
      </c>
      <c r="D97" s="4">
        <v>1.3681592039800901</v>
      </c>
      <c r="E97" s="5">
        <v>7.4192049306570095E-5</v>
      </c>
      <c r="F97" s="4" t="s">
        <v>947</v>
      </c>
      <c r="G97" s="4">
        <v>798</v>
      </c>
      <c r="H97" s="4">
        <v>56</v>
      </c>
      <c r="I97" s="4">
        <v>19662</v>
      </c>
      <c r="J97" s="4">
        <v>4.8398227712137398</v>
      </c>
      <c r="K97" s="4">
        <v>4.8636353955024102E-2</v>
      </c>
      <c r="L97" s="5">
        <v>6.2304216262787295E-4</v>
      </c>
      <c r="M97" s="4">
        <v>0.11121694018445499</v>
      </c>
    </row>
    <row r="98" spans="1:13" x14ac:dyDescent="0.35">
      <c r="A98" s="4" t="s">
        <v>788</v>
      </c>
      <c r="B98" s="4" t="s">
        <v>980</v>
      </c>
      <c r="C98" s="4">
        <v>11</v>
      </c>
      <c r="D98" s="4">
        <v>1.3681592039800901</v>
      </c>
      <c r="E98" s="5">
        <v>3.4594688485787602E-4</v>
      </c>
      <c r="F98" s="4" t="s">
        <v>981</v>
      </c>
      <c r="G98" s="4">
        <v>798</v>
      </c>
      <c r="H98" s="4">
        <v>67</v>
      </c>
      <c r="I98" s="4">
        <v>19662</v>
      </c>
      <c r="J98" s="4">
        <v>4.0452250028055197</v>
      </c>
      <c r="K98" s="4">
        <v>0.20746334990879001</v>
      </c>
      <c r="L98" s="4">
        <v>2.4705233081623299E-3</v>
      </c>
      <c r="M98" s="4">
        <v>0.51760354712475598</v>
      </c>
    </row>
    <row r="99" spans="1:13" x14ac:dyDescent="0.35">
      <c r="A99" s="4" t="s">
        <v>788</v>
      </c>
      <c r="B99" s="4" t="s">
        <v>1008</v>
      </c>
      <c r="C99" s="4">
        <v>11</v>
      </c>
      <c r="D99" s="4">
        <v>1.3681592039800901</v>
      </c>
      <c r="E99" s="5">
        <v>9.6016797141988599E-4</v>
      </c>
      <c r="F99" s="4" t="s">
        <v>1009</v>
      </c>
      <c r="G99" s="4">
        <v>798</v>
      </c>
      <c r="H99" s="4">
        <v>76</v>
      </c>
      <c r="I99" s="4">
        <v>19662</v>
      </c>
      <c r="J99" s="4">
        <v>3.5661851998417</v>
      </c>
      <c r="K99" s="4">
        <v>0.47562218904487302</v>
      </c>
      <c r="L99" s="4">
        <v>6.0715201781476004E-3</v>
      </c>
      <c r="M99" s="4">
        <v>1.4304412960733399</v>
      </c>
    </row>
    <row r="100" spans="1:13" x14ac:dyDescent="0.35">
      <c r="A100" s="4" t="s">
        <v>788</v>
      </c>
      <c r="B100" s="4" t="s">
        <v>1016</v>
      </c>
      <c r="C100" s="4">
        <v>11</v>
      </c>
      <c r="D100" s="4">
        <v>1.3681592039800901</v>
      </c>
      <c r="E100" s="4">
        <v>1.06418518594785E-3</v>
      </c>
      <c r="F100" s="4" t="s">
        <v>1017</v>
      </c>
      <c r="G100" s="4">
        <v>798</v>
      </c>
      <c r="H100" s="4">
        <v>77</v>
      </c>
      <c r="I100" s="4">
        <v>19662</v>
      </c>
      <c r="J100" s="4">
        <v>3.5198711063372699</v>
      </c>
      <c r="K100" s="4">
        <v>0.51105889273923599</v>
      </c>
      <c r="L100" s="4">
        <v>6.5428433523539997E-3</v>
      </c>
      <c r="M100" s="4">
        <v>1.58425245843907</v>
      </c>
    </row>
    <row r="101" spans="1:13" x14ac:dyDescent="0.35">
      <c r="A101" s="4" t="s">
        <v>788</v>
      </c>
      <c r="B101" s="4" t="s">
        <v>890</v>
      </c>
      <c r="C101" s="4">
        <v>10</v>
      </c>
      <c r="D101" s="4">
        <v>1.24378109452736</v>
      </c>
      <c r="E101" s="5">
        <v>1.3616561634126401E-6</v>
      </c>
      <c r="F101" s="4" t="s">
        <v>891</v>
      </c>
      <c r="G101" s="4">
        <v>798</v>
      </c>
      <c r="H101" s="4">
        <v>29</v>
      </c>
      <c r="I101" s="4">
        <v>19662</v>
      </c>
      <c r="J101" s="4">
        <v>8.4962406015037502</v>
      </c>
      <c r="K101" s="5">
        <v>9.1461504922063497E-4</v>
      </c>
      <c r="L101" s="5">
        <v>1.7596644499739898E-5</v>
      </c>
      <c r="M101" s="4">
        <v>2.04221940248716E-3</v>
      </c>
    </row>
    <row r="102" spans="1:13" x14ac:dyDescent="0.35">
      <c r="A102" s="4" t="s">
        <v>788</v>
      </c>
      <c r="B102" s="4" t="s">
        <v>900</v>
      </c>
      <c r="C102" s="4">
        <v>10</v>
      </c>
      <c r="D102" s="4">
        <v>1.24378109452736</v>
      </c>
      <c r="E102" s="5">
        <v>3.41828876379131E-6</v>
      </c>
      <c r="F102" s="4" t="s">
        <v>901</v>
      </c>
      <c r="G102" s="4">
        <v>798</v>
      </c>
      <c r="H102" s="4">
        <v>32</v>
      </c>
      <c r="I102" s="4">
        <v>19662</v>
      </c>
      <c r="J102" s="4">
        <v>7.69971804511278</v>
      </c>
      <c r="K102" s="4">
        <v>2.29445767398805E-3</v>
      </c>
      <c r="L102" s="5">
        <v>4.0299082274652899E-5</v>
      </c>
      <c r="M102" s="4">
        <v>5.1266944905980997E-3</v>
      </c>
    </row>
    <row r="103" spans="1:13" x14ac:dyDescent="0.35">
      <c r="A103" s="4" t="s">
        <v>788</v>
      </c>
      <c r="B103" s="4" t="s">
        <v>942</v>
      </c>
      <c r="C103" s="4">
        <v>10</v>
      </c>
      <c r="D103" s="4">
        <v>1.24378109452736</v>
      </c>
      <c r="E103" s="5">
        <v>4.6063327218701702E-5</v>
      </c>
      <c r="F103" s="4" t="s">
        <v>943</v>
      </c>
      <c r="G103" s="4">
        <v>798</v>
      </c>
      <c r="H103" s="4">
        <v>43</v>
      </c>
      <c r="I103" s="4">
        <v>19662</v>
      </c>
      <c r="J103" s="4">
        <v>5.73002273124672</v>
      </c>
      <c r="K103" s="4">
        <v>3.0481060194613701E-2</v>
      </c>
      <c r="L103" s="5">
        <v>3.96783681651191E-4</v>
      </c>
      <c r="M103" s="4">
        <v>6.9064420685549494E-2</v>
      </c>
    </row>
    <row r="104" spans="1:13" x14ac:dyDescent="0.35">
      <c r="A104" s="4" t="s">
        <v>788</v>
      </c>
      <c r="B104" s="4" t="s">
        <v>958</v>
      </c>
      <c r="C104" s="4">
        <v>10</v>
      </c>
      <c r="D104" s="4">
        <v>1.24378109452736</v>
      </c>
      <c r="E104" s="5">
        <v>1.35018658118358E-4</v>
      </c>
      <c r="F104" s="4" t="s">
        <v>959</v>
      </c>
      <c r="G104" s="4">
        <v>798</v>
      </c>
      <c r="H104" s="4">
        <v>49</v>
      </c>
      <c r="I104" s="4">
        <v>19662</v>
      </c>
      <c r="J104" s="4">
        <v>5.0283872947675299</v>
      </c>
      <c r="K104" s="4">
        <v>8.6743653614652402E-2</v>
      </c>
      <c r="L104" s="4">
        <v>1.0669441052459901E-3</v>
      </c>
      <c r="M104" s="4">
        <v>0.202312400063275</v>
      </c>
    </row>
    <row r="105" spans="1:13" x14ac:dyDescent="0.35">
      <c r="A105" s="4" t="s">
        <v>788</v>
      </c>
      <c r="B105" s="4" t="s">
        <v>1004</v>
      </c>
      <c r="C105" s="4">
        <v>10</v>
      </c>
      <c r="D105" s="4">
        <v>1.24378109452736</v>
      </c>
      <c r="E105" s="5">
        <v>7.3905015679536195E-4</v>
      </c>
      <c r="F105" s="4" t="s">
        <v>1005</v>
      </c>
      <c r="G105" s="4">
        <v>798</v>
      </c>
      <c r="H105" s="4">
        <v>61</v>
      </c>
      <c r="I105" s="4">
        <v>19662</v>
      </c>
      <c r="J105" s="4">
        <v>4.0391963515345699</v>
      </c>
      <c r="K105" s="4">
        <v>0.39154073822741697</v>
      </c>
      <c r="L105" s="4">
        <v>4.7657740020674499E-3</v>
      </c>
      <c r="M105" s="4">
        <v>1.1027267507279599</v>
      </c>
    </row>
    <row r="106" spans="1:13" x14ac:dyDescent="0.35">
      <c r="A106" s="4" t="s">
        <v>788</v>
      </c>
      <c r="B106" s="4" t="s">
        <v>1014</v>
      </c>
      <c r="C106" s="4">
        <v>10</v>
      </c>
      <c r="D106" s="4">
        <v>1.24378109452736</v>
      </c>
      <c r="E106" s="4">
        <v>1.0536366325132999E-3</v>
      </c>
      <c r="F106" s="4" t="s">
        <v>1015</v>
      </c>
      <c r="G106" s="4">
        <v>798</v>
      </c>
      <c r="H106" s="4">
        <v>64</v>
      </c>
      <c r="I106" s="4">
        <v>19662</v>
      </c>
      <c r="J106" s="4">
        <v>3.84985902255639</v>
      </c>
      <c r="K106" s="4">
        <v>0.50757695762627697</v>
      </c>
      <c r="L106" s="4">
        <v>6.5379514789521897E-3</v>
      </c>
      <c r="M106" s="4">
        <v>1.5686644332837301</v>
      </c>
    </row>
    <row r="107" spans="1:13" x14ac:dyDescent="0.35">
      <c r="A107" s="4" t="s">
        <v>788</v>
      </c>
      <c r="B107" s="4" t="s">
        <v>1034</v>
      </c>
      <c r="C107" s="4">
        <v>10</v>
      </c>
      <c r="D107" s="4">
        <v>1.24378109452736</v>
      </c>
      <c r="E107" s="4">
        <v>1.6330998585326901E-3</v>
      </c>
      <c r="F107" s="4" t="s">
        <v>1035</v>
      </c>
      <c r="G107" s="4">
        <v>798</v>
      </c>
      <c r="H107" s="4">
        <v>68</v>
      </c>
      <c r="I107" s="4">
        <v>19662</v>
      </c>
      <c r="J107" s="4">
        <v>3.6233967271118899</v>
      </c>
      <c r="K107" s="4">
        <v>0.66657595772158595</v>
      </c>
      <c r="L107" s="4">
        <v>9.3435978296343408E-3</v>
      </c>
      <c r="M107" s="4">
        <v>2.4215559335011498</v>
      </c>
    </row>
    <row r="108" spans="1:13" x14ac:dyDescent="0.35">
      <c r="A108" s="4" t="s">
        <v>788</v>
      </c>
      <c r="B108" s="4" t="s">
        <v>1046</v>
      </c>
      <c r="C108" s="4">
        <v>10</v>
      </c>
      <c r="D108" s="4">
        <v>1.24378109452736</v>
      </c>
      <c r="E108" s="4">
        <v>2.2163879925770199E-3</v>
      </c>
      <c r="F108" s="4" t="s">
        <v>1047</v>
      </c>
      <c r="G108" s="4">
        <v>798</v>
      </c>
      <c r="H108" s="4">
        <v>71</v>
      </c>
      <c r="I108" s="4">
        <v>19662</v>
      </c>
      <c r="J108" s="4">
        <v>3.47029545695223</v>
      </c>
      <c r="K108" s="4">
        <v>0.77486740340809002</v>
      </c>
      <c r="L108" s="4">
        <v>1.21474667946896E-2</v>
      </c>
      <c r="M108" s="4">
        <v>3.27310739479725</v>
      </c>
    </row>
    <row r="109" spans="1:13" x14ac:dyDescent="0.35">
      <c r="A109" s="4" t="s">
        <v>788</v>
      </c>
      <c r="B109" s="4" t="s">
        <v>1002</v>
      </c>
      <c r="C109" s="4">
        <v>9</v>
      </c>
      <c r="D109" s="4">
        <v>1.1194029850746201</v>
      </c>
      <c r="E109" s="5">
        <v>7.2630068277635795E-4</v>
      </c>
      <c r="F109" s="4" t="s">
        <v>1003</v>
      </c>
      <c r="G109" s="4">
        <v>798</v>
      </c>
      <c r="H109" s="4">
        <v>49</v>
      </c>
      <c r="I109" s="4">
        <v>19662</v>
      </c>
      <c r="J109" s="4">
        <v>4.5255485652907703</v>
      </c>
      <c r="K109" s="4">
        <v>0.38630142339463402</v>
      </c>
      <c r="L109" s="4">
        <v>4.7290872344003497E-3</v>
      </c>
      <c r="M109" s="4">
        <v>1.0838000230270699</v>
      </c>
    </row>
    <row r="110" spans="1:13" x14ac:dyDescent="0.35">
      <c r="A110" s="4" t="s">
        <v>788</v>
      </c>
      <c r="B110" s="4" t="s">
        <v>1054</v>
      </c>
      <c r="C110" s="4">
        <v>9</v>
      </c>
      <c r="D110" s="4">
        <v>1.1194029850746201</v>
      </c>
      <c r="E110" s="4">
        <v>2.5036222783671501E-3</v>
      </c>
      <c r="F110" s="4" t="s">
        <v>1055</v>
      </c>
      <c r="G110" s="4">
        <v>798</v>
      </c>
      <c r="H110" s="4">
        <v>59</v>
      </c>
      <c r="I110" s="4">
        <v>19662</v>
      </c>
      <c r="J110" s="4">
        <v>3.75850643558047</v>
      </c>
      <c r="K110" s="4">
        <v>0.81447094579338297</v>
      </c>
      <c r="L110" s="4">
        <v>1.32804216867639E-2</v>
      </c>
      <c r="M110" s="4">
        <v>3.6898917433802501</v>
      </c>
    </row>
    <row r="111" spans="1:13" x14ac:dyDescent="0.35">
      <c r="A111" s="4" t="s">
        <v>788</v>
      </c>
      <c r="B111" s="4" t="s">
        <v>863</v>
      </c>
      <c r="C111" s="4">
        <v>8</v>
      </c>
      <c r="D111" s="4">
        <v>0.99502487562189001</v>
      </c>
      <c r="E111" s="5">
        <v>5.8751265352852803E-9</v>
      </c>
      <c r="F111" s="4" t="s">
        <v>864</v>
      </c>
      <c r="G111" s="4">
        <v>798</v>
      </c>
      <c r="H111" s="4">
        <v>9</v>
      </c>
      <c r="I111" s="4">
        <v>19662</v>
      </c>
      <c r="J111" s="4">
        <v>21.901420217209601</v>
      </c>
      <c r="K111" s="5">
        <v>3.9480772234812202E-6</v>
      </c>
      <c r="L111" s="5">
        <v>1.0389696869506E-7</v>
      </c>
      <c r="M111" s="5">
        <v>8.8116306473651207E-6</v>
      </c>
    </row>
    <row r="112" spans="1:13" x14ac:dyDescent="0.35">
      <c r="A112" s="4" t="s">
        <v>788</v>
      </c>
      <c r="B112" s="4" t="s">
        <v>877</v>
      </c>
      <c r="C112" s="4">
        <v>8</v>
      </c>
      <c r="D112" s="4">
        <v>0.99502487562189001</v>
      </c>
      <c r="E112" s="5">
        <v>2.4274826916905602E-7</v>
      </c>
      <c r="F112" s="4" t="s">
        <v>864</v>
      </c>
      <c r="G112" s="4">
        <v>798</v>
      </c>
      <c r="H112" s="4">
        <v>13</v>
      </c>
      <c r="I112" s="4">
        <v>19662</v>
      </c>
      <c r="J112" s="4">
        <v>15.162521688837399</v>
      </c>
      <c r="K112" s="5">
        <v>1.6311355220766099E-4</v>
      </c>
      <c r="L112" s="5">
        <v>3.62503468886998E-6</v>
      </c>
      <c r="M112" s="5">
        <v>3.64078040315796E-4</v>
      </c>
    </row>
    <row r="113" spans="1:13" x14ac:dyDescent="0.35">
      <c r="A113" s="4" t="s">
        <v>788</v>
      </c>
      <c r="B113" s="4" t="s">
        <v>906</v>
      </c>
      <c r="C113" s="4">
        <v>8</v>
      </c>
      <c r="D113" s="4">
        <v>0.99502487562189001</v>
      </c>
      <c r="E113" s="5">
        <v>5.75593377594348E-6</v>
      </c>
      <c r="F113" s="4" t="s">
        <v>907</v>
      </c>
      <c r="G113" s="4">
        <v>798</v>
      </c>
      <c r="H113" s="4">
        <v>19</v>
      </c>
      <c r="I113" s="4">
        <v>19662</v>
      </c>
      <c r="J113" s="4">
        <v>10.374356944994</v>
      </c>
      <c r="K113" s="4">
        <v>3.8605275585182801E-3</v>
      </c>
      <c r="L113" s="5">
        <v>6.4464565894151103E-5</v>
      </c>
      <c r="M113" s="4">
        <v>8.6325156288369308E-3</v>
      </c>
    </row>
    <row r="114" spans="1:13" x14ac:dyDescent="0.35">
      <c r="A114" s="4" t="s">
        <v>788</v>
      </c>
      <c r="B114" s="4" t="s">
        <v>926</v>
      </c>
      <c r="C114" s="4">
        <v>8</v>
      </c>
      <c r="D114" s="4">
        <v>0.99502487562189001</v>
      </c>
      <c r="E114" s="5">
        <v>1.7511455912377999E-5</v>
      </c>
      <c r="F114" s="4" t="s">
        <v>927</v>
      </c>
      <c r="G114" s="4">
        <v>798</v>
      </c>
      <c r="H114" s="4">
        <v>22</v>
      </c>
      <c r="I114" s="4">
        <v>19662</v>
      </c>
      <c r="J114" s="4">
        <v>8.9596719070403203</v>
      </c>
      <c r="K114" s="4">
        <v>1.1698831640001101E-2</v>
      </c>
      <c r="L114" s="5">
        <v>1.68097318762994E-4</v>
      </c>
      <c r="M114" s="4">
        <v>2.6260809397804501E-2</v>
      </c>
    </row>
    <row r="115" spans="1:13" x14ac:dyDescent="0.35">
      <c r="A115" s="4" t="s">
        <v>788</v>
      </c>
      <c r="B115" s="4" t="s">
        <v>950</v>
      </c>
      <c r="C115" s="4">
        <v>8</v>
      </c>
      <c r="D115" s="4">
        <v>0.99502487562189001</v>
      </c>
      <c r="E115" s="5">
        <v>9.8287784841640099E-5</v>
      </c>
      <c r="F115" s="4" t="s">
        <v>951</v>
      </c>
      <c r="G115" s="4">
        <v>798</v>
      </c>
      <c r="H115" s="4">
        <v>28</v>
      </c>
      <c r="I115" s="4">
        <v>19662</v>
      </c>
      <c r="J115" s="4">
        <v>7.0397422126745397</v>
      </c>
      <c r="K115" s="4">
        <v>6.39184100471651E-2</v>
      </c>
      <c r="L115" s="5">
        <v>8.0519562601122298E-4</v>
      </c>
      <c r="M115" s="4">
        <v>0.14731259843972999</v>
      </c>
    </row>
    <row r="116" spans="1:13" x14ac:dyDescent="0.35">
      <c r="A116" s="4" t="s">
        <v>788</v>
      </c>
      <c r="B116" s="4" t="s">
        <v>972</v>
      </c>
      <c r="C116" s="4">
        <v>8</v>
      </c>
      <c r="D116" s="4">
        <v>0.99502487562189001</v>
      </c>
      <c r="E116" s="5">
        <v>2.9721790800375499E-4</v>
      </c>
      <c r="F116" s="4" t="s">
        <v>973</v>
      </c>
      <c r="G116" s="4">
        <v>798</v>
      </c>
      <c r="H116" s="4">
        <v>33</v>
      </c>
      <c r="I116" s="4">
        <v>19662</v>
      </c>
      <c r="J116" s="4">
        <v>5.9731146046935502</v>
      </c>
      <c r="K116" s="4">
        <v>0.18107282769875399</v>
      </c>
      <c r="L116" s="4">
        <v>2.1927585583014701E-3</v>
      </c>
      <c r="M116" s="4">
        <v>0.44484717121466799</v>
      </c>
    </row>
    <row r="117" spans="1:13" x14ac:dyDescent="0.35">
      <c r="A117" s="4" t="s">
        <v>788</v>
      </c>
      <c r="B117" s="4" t="s">
        <v>974</v>
      </c>
      <c r="C117" s="4">
        <v>8</v>
      </c>
      <c r="D117" s="4">
        <v>0.99502487562189001</v>
      </c>
      <c r="E117" s="5">
        <v>2.9721790800375499E-4</v>
      </c>
      <c r="F117" s="4" t="s">
        <v>975</v>
      </c>
      <c r="G117" s="4">
        <v>798</v>
      </c>
      <c r="H117" s="4">
        <v>33</v>
      </c>
      <c r="I117" s="4">
        <v>19662</v>
      </c>
      <c r="J117" s="4">
        <v>5.9731146046935502</v>
      </c>
      <c r="K117" s="4">
        <v>0.18107282769875399</v>
      </c>
      <c r="L117" s="4">
        <v>2.1927585583014701E-3</v>
      </c>
      <c r="M117" s="4">
        <v>0.44484717121466799</v>
      </c>
    </row>
    <row r="118" spans="1:13" x14ac:dyDescent="0.35">
      <c r="A118" s="4" t="s">
        <v>788</v>
      </c>
      <c r="B118" s="4" t="s">
        <v>1048</v>
      </c>
      <c r="C118" s="4">
        <v>8</v>
      </c>
      <c r="D118" s="4">
        <v>0.99502487562189001</v>
      </c>
      <c r="E118" s="4">
        <v>2.3593072143572699E-3</v>
      </c>
      <c r="F118" s="4" t="s">
        <v>1049</v>
      </c>
      <c r="G118" s="4">
        <v>798</v>
      </c>
      <c r="H118" s="4">
        <v>46</v>
      </c>
      <c r="I118" s="4">
        <v>19662</v>
      </c>
      <c r="J118" s="4">
        <v>4.2850604772801502</v>
      </c>
      <c r="K118" s="4">
        <v>0.79552870539734899</v>
      </c>
      <c r="L118" s="4">
        <v>1.28221893165286E-2</v>
      </c>
      <c r="M118" s="4">
        <v>3.4806968325561001</v>
      </c>
    </row>
    <row r="119" spans="1:13" x14ac:dyDescent="0.35">
      <c r="A119" s="4" t="s">
        <v>788</v>
      </c>
      <c r="B119" s="4" t="s">
        <v>1072</v>
      </c>
      <c r="C119" s="4">
        <v>8</v>
      </c>
      <c r="D119" s="4">
        <v>0.99502487562189001</v>
      </c>
      <c r="E119" s="4">
        <v>4.7837820461431903E-3</v>
      </c>
      <c r="F119" s="4" t="s">
        <v>1073</v>
      </c>
      <c r="G119" s="4">
        <v>798</v>
      </c>
      <c r="H119" s="4">
        <v>52</v>
      </c>
      <c r="I119" s="4">
        <v>19662</v>
      </c>
      <c r="J119" s="4">
        <v>3.7906304222093601</v>
      </c>
      <c r="K119" s="4">
        <v>0.96014133119132705</v>
      </c>
      <c r="L119" s="4">
        <v>2.4116668963365302E-2</v>
      </c>
      <c r="M119" s="4">
        <v>6.93949127400517</v>
      </c>
    </row>
    <row r="120" spans="1:13" x14ac:dyDescent="0.35">
      <c r="A120" s="4" t="s">
        <v>788</v>
      </c>
      <c r="B120" s="4" t="s">
        <v>1102</v>
      </c>
      <c r="C120" s="4">
        <v>8</v>
      </c>
      <c r="D120" s="4">
        <v>0.99502487562189001</v>
      </c>
      <c r="E120" s="4">
        <v>8.7298698642365793E-3</v>
      </c>
      <c r="F120" s="4" t="s">
        <v>1103</v>
      </c>
      <c r="G120" s="4">
        <v>798</v>
      </c>
      <c r="H120" s="4">
        <v>58</v>
      </c>
      <c r="I120" s="4">
        <v>19662</v>
      </c>
      <c r="J120" s="4">
        <v>3.3984962406014998</v>
      </c>
      <c r="K120" s="4">
        <v>0.99723918494075203</v>
      </c>
      <c r="L120" s="4">
        <v>4.0645458022659703E-2</v>
      </c>
      <c r="M120" s="4">
        <v>12.322701597554101</v>
      </c>
    </row>
    <row r="121" spans="1:13" x14ac:dyDescent="0.35">
      <c r="A121" s="4" t="s">
        <v>788</v>
      </c>
      <c r="B121" s="4" t="s">
        <v>960</v>
      </c>
      <c r="C121" s="4">
        <v>7</v>
      </c>
      <c r="D121" s="4">
        <v>0.87064676616915404</v>
      </c>
      <c r="E121" s="5">
        <v>1.8593876825805501E-4</v>
      </c>
      <c r="F121" s="4" t="s">
        <v>961</v>
      </c>
      <c r="G121" s="4">
        <v>798</v>
      </c>
      <c r="H121" s="4">
        <v>22</v>
      </c>
      <c r="I121" s="4">
        <v>19662</v>
      </c>
      <c r="J121" s="4">
        <v>7.8397129186602799</v>
      </c>
      <c r="K121" s="4">
        <v>0.117469976961684</v>
      </c>
      <c r="L121" s="4">
        <v>1.4519968114925499E-3</v>
      </c>
      <c r="M121" s="4">
        <v>0.27851200868246301</v>
      </c>
    </row>
    <row r="122" spans="1:13" x14ac:dyDescent="0.35">
      <c r="A122" s="4" t="s">
        <v>788</v>
      </c>
      <c r="B122" s="4" t="s">
        <v>1018</v>
      </c>
      <c r="C122" s="4">
        <v>7</v>
      </c>
      <c r="D122" s="4">
        <v>0.87064676616915404</v>
      </c>
      <c r="E122" s="4">
        <v>1.1221040051424601E-3</v>
      </c>
      <c r="F122" s="4" t="s">
        <v>1019</v>
      </c>
      <c r="G122" s="4">
        <v>798</v>
      </c>
      <c r="H122" s="4">
        <v>30</v>
      </c>
      <c r="I122" s="4">
        <v>19662</v>
      </c>
      <c r="J122" s="4">
        <v>5.7491228070175397</v>
      </c>
      <c r="K122" s="4">
        <v>0.52974363317064899</v>
      </c>
      <c r="L122" s="4">
        <v>6.8354158273538001E-3</v>
      </c>
      <c r="M122" s="4">
        <v>1.66980039886072</v>
      </c>
    </row>
    <row r="123" spans="1:13" x14ac:dyDescent="0.35">
      <c r="A123" s="4" t="s">
        <v>788</v>
      </c>
      <c r="B123" s="4" t="s">
        <v>1022</v>
      </c>
      <c r="C123" s="4">
        <v>7</v>
      </c>
      <c r="D123" s="4">
        <v>0.87064676616915404</v>
      </c>
      <c r="E123" s="4">
        <v>1.34429130367832E-3</v>
      </c>
      <c r="F123" s="4" t="s">
        <v>1023</v>
      </c>
      <c r="G123" s="4">
        <v>798</v>
      </c>
      <c r="H123" s="4">
        <v>31</v>
      </c>
      <c r="I123" s="4">
        <v>19662</v>
      </c>
      <c r="J123" s="4">
        <v>5.56366723259762</v>
      </c>
      <c r="K123" s="4">
        <v>0.595041826615892</v>
      </c>
      <c r="L123" s="4">
        <v>8.0386895723638593E-3</v>
      </c>
      <c r="M123" s="4">
        <v>1.99733472228836</v>
      </c>
    </row>
    <row r="124" spans="1:13" x14ac:dyDescent="0.35">
      <c r="A124" s="4" t="s">
        <v>788</v>
      </c>
      <c r="B124" s="4" t="s">
        <v>1030</v>
      </c>
      <c r="C124" s="4">
        <v>7</v>
      </c>
      <c r="D124" s="4">
        <v>0.87064676616915404</v>
      </c>
      <c r="E124" s="4">
        <v>1.59853257406213E-3</v>
      </c>
      <c r="F124" s="4" t="s">
        <v>1031</v>
      </c>
      <c r="G124" s="4">
        <v>798</v>
      </c>
      <c r="H124" s="4">
        <v>32</v>
      </c>
      <c r="I124" s="4">
        <v>19662</v>
      </c>
      <c r="J124" s="4">
        <v>5.3898026315789398</v>
      </c>
      <c r="K124" s="4">
        <v>0.65872729121166995</v>
      </c>
      <c r="L124" s="4">
        <v>9.3049032071247303E-3</v>
      </c>
      <c r="M124" s="4">
        <v>2.37087165048424</v>
      </c>
    </row>
    <row r="125" spans="1:13" x14ac:dyDescent="0.35">
      <c r="A125" s="4" t="s">
        <v>788</v>
      </c>
      <c r="B125" s="4" t="s">
        <v>1044</v>
      </c>
      <c r="C125" s="4">
        <v>7</v>
      </c>
      <c r="D125" s="4">
        <v>0.87064676616915404</v>
      </c>
      <c r="E125" s="4">
        <v>2.2147998978246501E-3</v>
      </c>
      <c r="F125" s="4" t="s">
        <v>1045</v>
      </c>
      <c r="G125" s="4">
        <v>798</v>
      </c>
      <c r="H125" s="4">
        <v>34</v>
      </c>
      <c r="I125" s="4">
        <v>19662</v>
      </c>
      <c r="J125" s="4">
        <v>5.0727554179566496</v>
      </c>
      <c r="K125" s="4">
        <v>0.77462647965131504</v>
      </c>
      <c r="L125" s="4">
        <v>1.22385106063948E-2</v>
      </c>
      <c r="M125" s="4">
        <v>3.2707983561659701</v>
      </c>
    </row>
    <row r="126" spans="1:13" x14ac:dyDescent="0.35">
      <c r="A126" s="4" t="s">
        <v>788</v>
      </c>
      <c r="B126" s="4" t="s">
        <v>1060</v>
      </c>
      <c r="C126" s="4">
        <v>7</v>
      </c>
      <c r="D126" s="4">
        <v>0.87064676616915404</v>
      </c>
      <c r="E126" s="4">
        <v>3.4541214652532401E-3</v>
      </c>
      <c r="F126" s="4" t="s">
        <v>1061</v>
      </c>
      <c r="G126" s="4">
        <v>798</v>
      </c>
      <c r="H126" s="4">
        <v>37</v>
      </c>
      <c r="I126" s="4">
        <v>19662</v>
      </c>
      <c r="J126" s="4">
        <v>4.6614509246088103</v>
      </c>
      <c r="K126" s="4">
        <v>0.90223490630161995</v>
      </c>
      <c r="L126" s="4">
        <v>1.7863237232269499E-2</v>
      </c>
      <c r="M126" s="4">
        <v>5.0571709867892496</v>
      </c>
    </row>
    <row r="127" spans="1:13" x14ac:dyDescent="0.35">
      <c r="A127" s="4" t="s">
        <v>788</v>
      </c>
      <c r="B127" s="4" t="s">
        <v>1062</v>
      </c>
      <c r="C127" s="4">
        <v>7</v>
      </c>
      <c r="D127" s="4">
        <v>0.87064676616915404</v>
      </c>
      <c r="E127" s="4">
        <v>3.4541214652532401E-3</v>
      </c>
      <c r="F127" s="4" t="s">
        <v>1063</v>
      </c>
      <c r="G127" s="4">
        <v>798</v>
      </c>
      <c r="H127" s="4">
        <v>37</v>
      </c>
      <c r="I127" s="4">
        <v>19662</v>
      </c>
      <c r="J127" s="4">
        <v>4.6614509246088103</v>
      </c>
      <c r="K127" s="4">
        <v>0.90223490630161995</v>
      </c>
      <c r="L127" s="4">
        <v>1.7863237232269499E-2</v>
      </c>
      <c r="M127" s="4">
        <v>5.0571709867892496</v>
      </c>
    </row>
    <row r="128" spans="1:13" x14ac:dyDescent="0.35">
      <c r="A128" s="4" t="s">
        <v>788</v>
      </c>
      <c r="B128" s="4" t="s">
        <v>1084</v>
      </c>
      <c r="C128" s="4">
        <v>7</v>
      </c>
      <c r="D128" s="4">
        <v>0.87064676616915404</v>
      </c>
      <c r="E128" s="4">
        <v>5.82670394694766E-3</v>
      </c>
      <c r="F128" s="4" t="s">
        <v>1085</v>
      </c>
      <c r="G128" s="4">
        <v>798</v>
      </c>
      <c r="H128" s="4">
        <v>41</v>
      </c>
      <c r="I128" s="4">
        <v>19662</v>
      </c>
      <c r="J128" s="4">
        <v>4.2066752246469798</v>
      </c>
      <c r="K128" s="4">
        <v>0.98029724724703904</v>
      </c>
      <c r="L128" s="4">
        <v>2.8669857660575102E-2</v>
      </c>
      <c r="M128" s="4">
        <v>8.39145662958137</v>
      </c>
    </row>
    <row r="129" spans="1:13" x14ac:dyDescent="0.35">
      <c r="A129" s="4" t="s">
        <v>788</v>
      </c>
      <c r="B129" s="4" t="s">
        <v>952</v>
      </c>
      <c r="C129" s="4">
        <v>6</v>
      </c>
      <c r="D129" s="4">
        <v>0.74626865671641696</v>
      </c>
      <c r="E129" s="5">
        <v>1.05984539007765E-4</v>
      </c>
      <c r="F129" s="4" t="s">
        <v>953</v>
      </c>
      <c r="G129" s="4">
        <v>798</v>
      </c>
      <c r="H129" s="4">
        <v>13</v>
      </c>
      <c r="I129" s="4">
        <v>19662</v>
      </c>
      <c r="J129" s="4">
        <v>11.371891266628101</v>
      </c>
      <c r="K129" s="4">
        <v>6.8748021451408195E-2</v>
      </c>
      <c r="L129" s="5">
        <v>8.5776907035783802E-4</v>
      </c>
      <c r="M129" s="4">
        <v>0.158839849291736</v>
      </c>
    </row>
    <row r="130" spans="1:13" x14ac:dyDescent="0.35">
      <c r="A130" s="4" t="s">
        <v>788</v>
      </c>
      <c r="B130" s="4" t="s">
        <v>954</v>
      </c>
      <c r="C130" s="4">
        <v>6</v>
      </c>
      <c r="D130" s="4">
        <v>0.74626865671641696</v>
      </c>
      <c r="E130" s="5">
        <v>1.05984539007765E-4</v>
      </c>
      <c r="F130" s="4" t="s">
        <v>955</v>
      </c>
      <c r="G130" s="4">
        <v>798</v>
      </c>
      <c r="H130" s="4">
        <v>13</v>
      </c>
      <c r="I130" s="4">
        <v>19662</v>
      </c>
      <c r="J130" s="4">
        <v>11.371891266628101</v>
      </c>
      <c r="K130" s="4">
        <v>6.8748021451408195E-2</v>
      </c>
      <c r="L130" s="5">
        <v>8.5776907035783802E-4</v>
      </c>
      <c r="M130" s="4">
        <v>0.158839849291736</v>
      </c>
    </row>
    <row r="131" spans="1:13" x14ac:dyDescent="0.35">
      <c r="A131" s="4" t="s">
        <v>788</v>
      </c>
      <c r="B131" s="4" t="s">
        <v>982</v>
      </c>
      <c r="C131" s="4">
        <v>6</v>
      </c>
      <c r="D131" s="4">
        <v>0.74626865671641696</v>
      </c>
      <c r="E131" s="5">
        <v>4.4508950865441402E-4</v>
      </c>
      <c r="F131" s="4" t="s">
        <v>983</v>
      </c>
      <c r="G131" s="4">
        <v>798</v>
      </c>
      <c r="H131" s="4">
        <v>17</v>
      </c>
      <c r="I131" s="4">
        <v>19662</v>
      </c>
      <c r="J131" s="4">
        <v>8.6961521450685506</v>
      </c>
      <c r="K131" s="4">
        <v>0.258564222492214</v>
      </c>
      <c r="L131" s="4">
        <v>3.1441702140082499E-3</v>
      </c>
      <c r="M131" s="4">
        <v>0.66547847851978703</v>
      </c>
    </row>
    <row r="132" spans="1:13" x14ac:dyDescent="0.35">
      <c r="A132" s="4" t="s">
        <v>788</v>
      </c>
      <c r="B132" s="4" t="s">
        <v>1006</v>
      </c>
      <c r="C132" s="4">
        <v>6</v>
      </c>
      <c r="D132" s="4">
        <v>0.74626865671641696</v>
      </c>
      <c r="E132" s="5">
        <v>7.8182816331326497E-4</v>
      </c>
      <c r="F132" s="4" t="s">
        <v>1007</v>
      </c>
      <c r="G132" s="4">
        <v>798</v>
      </c>
      <c r="H132" s="4">
        <v>19</v>
      </c>
      <c r="I132" s="4">
        <v>19662</v>
      </c>
      <c r="J132" s="4">
        <v>7.7807677087455396</v>
      </c>
      <c r="K132" s="4">
        <v>0.40879592382930902</v>
      </c>
      <c r="L132" s="4">
        <v>4.9931498577846503E-3</v>
      </c>
      <c r="M132" s="4">
        <v>1.16620645606894</v>
      </c>
    </row>
    <row r="133" spans="1:13" x14ac:dyDescent="0.35">
      <c r="A133" s="4" t="s">
        <v>788</v>
      </c>
      <c r="B133" s="4" t="s">
        <v>1010</v>
      </c>
      <c r="C133" s="4">
        <v>6</v>
      </c>
      <c r="D133" s="4">
        <v>0.74626865671641696</v>
      </c>
      <c r="E133" s="4">
        <v>1.00792503371396E-3</v>
      </c>
      <c r="F133" s="4" t="s">
        <v>1011</v>
      </c>
      <c r="G133" s="4">
        <v>798</v>
      </c>
      <c r="H133" s="4">
        <v>20</v>
      </c>
      <c r="I133" s="4">
        <v>19662</v>
      </c>
      <c r="J133" s="4">
        <v>7.3917293233082697</v>
      </c>
      <c r="K133" s="4">
        <v>0.49219979140140602</v>
      </c>
      <c r="L133" s="4">
        <v>6.31332499328252E-3</v>
      </c>
      <c r="M133" s="4">
        <v>1.50108791689885</v>
      </c>
    </row>
    <row r="134" spans="1:13" x14ac:dyDescent="0.35">
      <c r="A134" s="4" t="s">
        <v>788</v>
      </c>
      <c r="B134" s="4" t="s">
        <v>1012</v>
      </c>
      <c r="C134" s="4">
        <v>6</v>
      </c>
      <c r="D134" s="4">
        <v>0.74626865671641696</v>
      </c>
      <c r="E134" s="4">
        <v>1.00792503371396E-3</v>
      </c>
      <c r="F134" s="4" t="s">
        <v>1013</v>
      </c>
      <c r="G134" s="4">
        <v>798</v>
      </c>
      <c r="H134" s="4">
        <v>20</v>
      </c>
      <c r="I134" s="4">
        <v>19662</v>
      </c>
      <c r="J134" s="4">
        <v>7.3917293233082697</v>
      </c>
      <c r="K134" s="4">
        <v>0.49219979140140602</v>
      </c>
      <c r="L134" s="4">
        <v>6.31332499328252E-3</v>
      </c>
      <c r="M134" s="4">
        <v>1.50108791689885</v>
      </c>
    </row>
    <row r="135" spans="1:13" x14ac:dyDescent="0.35">
      <c r="A135" s="4" t="s">
        <v>788</v>
      </c>
      <c r="B135" s="4" t="s">
        <v>1094</v>
      </c>
      <c r="C135" s="4">
        <v>6</v>
      </c>
      <c r="D135" s="4">
        <v>0.74626865671641696</v>
      </c>
      <c r="E135" s="4">
        <v>6.6296558301763304E-3</v>
      </c>
      <c r="F135" s="4" t="s">
        <v>1095</v>
      </c>
      <c r="G135" s="4">
        <v>798</v>
      </c>
      <c r="H135" s="4">
        <v>30</v>
      </c>
      <c r="I135" s="4">
        <v>19662</v>
      </c>
      <c r="J135" s="4">
        <v>4.9278195488721801</v>
      </c>
      <c r="K135" s="4">
        <v>0.98855225258096102</v>
      </c>
      <c r="L135" s="4">
        <v>3.1872060139311403E-2</v>
      </c>
      <c r="M135" s="4">
        <v>9.49489765313451</v>
      </c>
    </row>
    <row r="136" spans="1:13" x14ac:dyDescent="0.35">
      <c r="A136" s="4" t="s">
        <v>788</v>
      </c>
      <c r="B136" s="4" t="s">
        <v>970</v>
      </c>
      <c r="C136" s="4">
        <v>5</v>
      </c>
      <c r="D136" s="4">
        <v>0.62189054726368098</v>
      </c>
      <c r="E136" s="5">
        <v>2.8675751843825202E-4</v>
      </c>
      <c r="F136" s="4" t="s">
        <v>971</v>
      </c>
      <c r="G136" s="4">
        <v>798</v>
      </c>
      <c r="H136" s="4">
        <v>9</v>
      </c>
      <c r="I136" s="4">
        <v>19662</v>
      </c>
      <c r="J136" s="4">
        <v>13.688387635755999</v>
      </c>
      <c r="K136" s="4">
        <v>0.17529430276180599</v>
      </c>
      <c r="L136" s="4">
        <v>2.1391386294504701E-3</v>
      </c>
      <c r="M136" s="4">
        <v>0.42922247478930298</v>
      </c>
    </row>
    <row r="137" spans="1:13" x14ac:dyDescent="0.35">
      <c r="A137" s="4" t="s">
        <v>788</v>
      </c>
      <c r="B137" s="4" t="s">
        <v>986</v>
      </c>
      <c r="C137" s="4">
        <v>5</v>
      </c>
      <c r="D137" s="4">
        <v>0.62189054726368098</v>
      </c>
      <c r="E137" s="5">
        <v>4.62611017932226E-4</v>
      </c>
      <c r="F137" s="4" t="s">
        <v>987</v>
      </c>
      <c r="G137" s="4">
        <v>798</v>
      </c>
      <c r="H137" s="4">
        <v>10</v>
      </c>
      <c r="I137" s="4">
        <v>19662</v>
      </c>
      <c r="J137" s="4">
        <v>12.3195488721804</v>
      </c>
      <c r="K137" s="4">
        <v>0.26724694724881998</v>
      </c>
      <c r="L137" s="4">
        <v>3.2005018033324198E-3</v>
      </c>
      <c r="M137" s="4">
        <v>0.69159112314360804</v>
      </c>
    </row>
    <row r="138" spans="1:13" x14ac:dyDescent="0.35">
      <c r="A138" s="4" t="s">
        <v>788</v>
      </c>
      <c r="B138" s="4" t="s">
        <v>988</v>
      </c>
      <c r="C138" s="4">
        <v>5</v>
      </c>
      <c r="D138" s="4">
        <v>0.62189054726368098</v>
      </c>
      <c r="E138" s="5">
        <v>4.62611017932226E-4</v>
      </c>
      <c r="F138" s="4" t="s">
        <v>989</v>
      </c>
      <c r="G138" s="4">
        <v>798</v>
      </c>
      <c r="H138" s="4">
        <v>10</v>
      </c>
      <c r="I138" s="4">
        <v>19662</v>
      </c>
      <c r="J138" s="4">
        <v>12.3195488721804</v>
      </c>
      <c r="K138" s="4">
        <v>0.26724694724881998</v>
      </c>
      <c r="L138" s="4">
        <v>3.2005018033324198E-3</v>
      </c>
      <c r="M138" s="4">
        <v>0.69159112314360804</v>
      </c>
    </row>
    <row r="139" spans="1:13" x14ac:dyDescent="0.35">
      <c r="A139" s="4" t="s">
        <v>788</v>
      </c>
      <c r="B139" s="4" t="s">
        <v>1000</v>
      </c>
      <c r="C139" s="4">
        <v>5</v>
      </c>
      <c r="D139" s="4">
        <v>0.62189054726368098</v>
      </c>
      <c r="E139" s="5">
        <v>7.0369307048667295E-4</v>
      </c>
      <c r="F139" s="4" t="s">
        <v>1001</v>
      </c>
      <c r="G139" s="4">
        <v>798</v>
      </c>
      <c r="H139" s="4">
        <v>11</v>
      </c>
      <c r="I139" s="4">
        <v>19662</v>
      </c>
      <c r="J139" s="4">
        <v>11.1995898838004</v>
      </c>
      <c r="K139" s="4">
        <v>0.37689996500282003</v>
      </c>
      <c r="L139" s="4">
        <v>4.62698983074238E-3</v>
      </c>
      <c r="M139" s="4">
        <v>1.05023047336544</v>
      </c>
    </row>
    <row r="140" spans="1:13" x14ac:dyDescent="0.35">
      <c r="A140" s="4" t="s">
        <v>788</v>
      </c>
      <c r="B140" s="4" t="s">
        <v>1024</v>
      </c>
      <c r="C140" s="4">
        <v>5</v>
      </c>
      <c r="D140" s="4">
        <v>0.62189054726368098</v>
      </c>
      <c r="E140" s="4">
        <v>1.42883483301338E-3</v>
      </c>
      <c r="F140" s="4" t="s">
        <v>1025</v>
      </c>
      <c r="G140" s="4">
        <v>798</v>
      </c>
      <c r="H140" s="4">
        <v>13</v>
      </c>
      <c r="I140" s="4">
        <v>19662</v>
      </c>
      <c r="J140" s="4">
        <v>9.4765760555234202</v>
      </c>
      <c r="K140" s="4">
        <v>0.61743764870774698</v>
      </c>
      <c r="L140" s="4">
        <v>8.46716785170098E-3</v>
      </c>
      <c r="M140" s="4">
        <v>2.1216957322448899</v>
      </c>
    </row>
    <row r="141" spans="1:13" x14ac:dyDescent="0.35">
      <c r="A141" s="4" t="s">
        <v>788</v>
      </c>
      <c r="B141" s="4" t="s">
        <v>1026</v>
      </c>
      <c r="C141" s="4">
        <v>5</v>
      </c>
      <c r="D141" s="4">
        <v>0.62189054726368098</v>
      </c>
      <c r="E141" s="4">
        <v>1.42883483301338E-3</v>
      </c>
      <c r="F141" s="4" t="s">
        <v>1027</v>
      </c>
      <c r="G141" s="4">
        <v>798</v>
      </c>
      <c r="H141" s="4">
        <v>13</v>
      </c>
      <c r="I141" s="4">
        <v>19662</v>
      </c>
      <c r="J141" s="4">
        <v>9.4765760555234202</v>
      </c>
      <c r="K141" s="4">
        <v>0.61743764870774698</v>
      </c>
      <c r="L141" s="4">
        <v>8.46716785170098E-3</v>
      </c>
      <c r="M141" s="4">
        <v>2.1216957322448899</v>
      </c>
    </row>
    <row r="142" spans="1:13" x14ac:dyDescent="0.35">
      <c r="A142" s="4" t="s">
        <v>788</v>
      </c>
      <c r="B142" s="4" t="s">
        <v>1036</v>
      </c>
      <c r="C142" s="4">
        <v>5</v>
      </c>
      <c r="D142" s="4">
        <v>0.62189054726368098</v>
      </c>
      <c r="E142" s="4">
        <v>1.93661976139691E-3</v>
      </c>
      <c r="F142" s="4" t="s">
        <v>1037</v>
      </c>
      <c r="G142" s="4">
        <v>798</v>
      </c>
      <c r="H142" s="4">
        <v>14</v>
      </c>
      <c r="I142" s="4">
        <v>19662</v>
      </c>
      <c r="J142" s="4">
        <v>8.7996777658431693</v>
      </c>
      <c r="K142" s="4">
        <v>0.72819497122564303</v>
      </c>
      <c r="L142" s="4">
        <v>1.09788660785946E-2</v>
      </c>
      <c r="M142" s="4">
        <v>2.8655386813899701</v>
      </c>
    </row>
    <row r="143" spans="1:13" x14ac:dyDescent="0.35">
      <c r="A143" s="4" t="s">
        <v>788</v>
      </c>
      <c r="B143" s="4" t="s">
        <v>1038</v>
      </c>
      <c r="C143" s="4">
        <v>5</v>
      </c>
      <c r="D143" s="4">
        <v>0.62189054726368098</v>
      </c>
      <c r="E143" s="4">
        <v>1.93661976139691E-3</v>
      </c>
      <c r="F143" s="4" t="s">
        <v>1039</v>
      </c>
      <c r="G143" s="4">
        <v>798</v>
      </c>
      <c r="H143" s="4">
        <v>14</v>
      </c>
      <c r="I143" s="4">
        <v>19662</v>
      </c>
      <c r="J143" s="4">
        <v>8.7996777658431693</v>
      </c>
      <c r="K143" s="4">
        <v>0.72819497122564303</v>
      </c>
      <c r="L143" s="4">
        <v>1.09788660785946E-2</v>
      </c>
      <c r="M143" s="4">
        <v>2.8655386813899701</v>
      </c>
    </row>
    <row r="144" spans="1:13" x14ac:dyDescent="0.35">
      <c r="A144" s="4" t="s">
        <v>788</v>
      </c>
      <c r="B144" s="4" t="s">
        <v>1082</v>
      </c>
      <c r="C144" s="4">
        <v>5</v>
      </c>
      <c r="D144" s="4">
        <v>0.62189054726368098</v>
      </c>
      <c r="E144" s="4">
        <v>5.2032997482373304E-3</v>
      </c>
      <c r="F144" s="4" t="s">
        <v>1083</v>
      </c>
      <c r="G144" s="4">
        <v>798</v>
      </c>
      <c r="H144" s="4">
        <v>18</v>
      </c>
      <c r="I144" s="4">
        <v>19662</v>
      </c>
      <c r="J144" s="4">
        <v>6.8441938178780202</v>
      </c>
      <c r="K144" s="4">
        <v>0.96997563574110501</v>
      </c>
      <c r="L144" s="4">
        <v>2.5823016768114899E-2</v>
      </c>
      <c r="M144" s="4">
        <v>7.5261107463235</v>
      </c>
    </row>
    <row r="145" spans="1:13" x14ac:dyDescent="0.35">
      <c r="A145" s="4" t="s">
        <v>788</v>
      </c>
      <c r="B145" s="4" t="s">
        <v>1086</v>
      </c>
      <c r="C145" s="4">
        <v>5</v>
      </c>
      <c r="D145" s="4">
        <v>0.62189054726368098</v>
      </c>
      <c r="E145" s="4">
        <v>6.3823588375253497E-3</v>
      </c>
      <c r="F145" s="4" t="s">
        <v>1087</v>
      </c>
      <c r="G145" s="4">
        <v>798</v>
      </c>
      <c r="H145" s="4">
        <v>19</v>
      </c>
      <c r="I145" s="4">
        <v>19662</v>
      </c>
      <c r="J145" s="4">
        <v>6.4839730906212898</v>
      </c>
      <c r="K145" s="4">
        <v>0.986467897432734</v>
      </c>
      <c r="L145" s="4">
        <v>3.11422025986355E-2</v>
      </c>
      <c r="M145" s="4">
        <v>9.1563836302142398</v>
      </c>
    </row>
    <row r="146" spans="1:13" x14ac:dyDescent="0.35">
      <c r="A146" s="4" t="s">
        <v>788</v>
      </c>
      <c r="B146" s="4" t="s">
        <v>1088</v>
      </c>
      <c r="C146" s="4">
        <v>5</v>
      </c>
      <c r="D146" s="4">
        <v>0.62189054726368098</v>
      </c>
      <c r="E146" s="4">
        <v>6.3823588375253497E-3</v>
      </c>
      <c r="F146" s="4" t="s">
        <v>1089</v>
      </c>
      <c r="G146" s="4">
        <v>798</v>
      </c>
      <c r="H146" s="4">
        <v>19</v>
      </c>
      <c r="I146" s="4">
        <v>19662</v>
      </c>
      <c r="J146" s="4">
        <v>6.4839730906212898</v>
      </c>
      <c r="K146" s="4">
        <v>0.986467897432734</v>
      </c>
      <c r="L146" s="4">
        <v>3.11422025986355E-2</v>
      </c>
      <c r="M146" s="4">
        <v>9.1563836302142398</v>
      </c>
    </row>
    <row r="147" spans="1:13" x14ac:dyDescent="0.35">
      <c r="A147" s="4" t="s">
        <v>788</v>
      </c>
      <c r="B147" s="4" t="s">
        <v>1090</v>
      </c>
      <c r="C147" s="4">
        <v>5</v>
      </c>
      <c r="D147" s="4">
        <v>0.62189054726368098</v>
      </c>
      <c r="E147" s="4">
        <v>6.3823588375253497E-3</v>
      </c>
      <c r="F147" s="4" t="s">
        <v>1091</v>
      </c>
      <c r="G147" s="4">
        <v>798</v>
      </c>
      <c r="H147" s="4">
        <v>19</v>
      </c>
      <c r="I147" s="4">
        <v>19662</v>
      </c>
      <c r="J147" s="4">
        <v>6.4839730906212898</v>
      </c>
      <c r="K147" s="4">
        <v>0.986467897432734</v>
      </c>
      <c r="L147" s="4">
        <v>3.11422025986355E-2</v>
      </c>
      <c r="M147" s="4">
        <v>9.1563836302142398</v>
      </c>
    </row>
    <row r="148" spans="1:13" x14ac:dyDescent="0.35">
      <c r="A148" s="4" t="s">
        <v>788</v>
      </c>
      <c r="B148" s="4" t="s">
        <v>1098</v>
      </c>
      <c r="C148" s="4">
        <v>5</v>
      </c>
      <c r="D148" s="4">
        <v>0.62189054726368098</v>
      </c>
      <c r="E148" s="4">
        <v>7.7259672887820402E-3</v>
      </c>
      <c r="F148" s="4" t="s">
        <v>1099</v>
      </c>
      <c r="G148" s="4">
        <v>798</v>
      </c>
      <c r="H148" s="4">
        <v>20</v>
      </c>
      <c r="I148" s="4">
        <v>19662</v>
      </c>
      <c r="J148" s="4">
        <v>6.1597744360902196</v>
      </c>
      <c r="K148" s="4">
        <v>0.99454929299789496</v>
      </c>
      <c r="L148" s="4">
        <v>3.65441768089294E-2</v>
      </c>
      <c r="M148" s="4">
        <v>10.9814606929666</v>
      </c>
    </row>
    <row r="149" spans="1:13" x14ac:dyDescent="0.35">
      <c r="A149" s="4" t="s">
        <v>788</v>
      </c>
      <c r="B149" s="4" t="s">
        <v>1104</v>
      </c>
      <c r="C149" s="4">
        <v>5</v>
      </c>
      <c r="D149" s="4">
        <v>0.62189054726368098</v>
      </c>
      <c r="E149" s="4">
        <v>9.2428653933533493E-3</v>
      </c>
      <c r="F149" s="4" t="s">
        <v>1105</v>
      </c>
      <c r="G149" s="4">
        <v>798</v>
      </c>
      <c r="H149" s="4">
        <v>21</v>
      </c>
      <c r="I149" s="4">
        <v>19662</v>
      </c>
      <c r="J149" s="4">
        <v>5.86645184389545</v>
      </c>
      <c r="K149" s="4">
        <v>0.99805031668776401</v>
      </c>
      <c r="L149" s="4">
        <v>4.2698587267242398E-2</v>
      </c>
      <c r="M149" s="4">
        <v>13.000772970241901</v>
      </c>
    </row>
    <row r="150" spans="1:13" x14ac:dyDescent="0.35">
      <c r="A150" s="4" t="s">
        <v>788</v>
      </c>
      <c r="B150" s="4" t="s">
        <v>966</v>
      </c>
      <c r="C150" s="4">
        <v>4</v>
      </c>
      <c r="D150" s="4">
        <v>0.49751243781094501</v>
      </c>
      <c r="E150" s="5">
        <v>2.57408519507354E-4</v>
      </c>
      <c r="F150" s="4" t="s">
        <v>967</v>
      </c>
      <c r="G150" s="4">
        <v>798</v>
      </c>
      <c r="H150" s="4">
        <v>4</v>
      </c>
      <c r="I150" s="4">
        <v>19662</v>
      </c>
      <c r="J150" s="4">
        <v>24.6390977443609</v>
      </c>
      <c r="K150" s="4">
        <v>0.15886305133879899</v>
      </c>
      <c r="L150" s="4">
        <v>1.9419411113231701E-3</v>
      </c>
      <c r="M150" s="4">
        <v>0.38537161977573098</v>
      </c>
    </row>
    <row r="151" spans="1:13" x14ac:dyDescent="0.35">
      <c r="A151" s="4" t="s">
        <v>788</v>
      </c>
      <c r="B151" s="4" t="s">
        <v>968</v>
      </c>
      <c r="C151" s="4">
        <v>4</v>
      </c>
      <c r="D151" s="4">
        <v>0.49751243781094501</v>
      </c>
      <c r="E151" s="5">
        <v>2.57408519507354E-4</v>
      </c>
      <c r="F151" s="4" t="s">
        <v>969</v>
      </c>
      <c r="G151" s="4">
        <v>798</v>
      </c>
      <c r="H151" s="4">
        <v>4</v>
      </c>
      <c r="I151" s="4">
        <v>19662</v>
      </c>
      <c r="J151" s="4">
        <v>24.6390977443609</v>
      </c>
      <c r="K151" s="4">
        <v>0.15886305133879899</v>
      </c>
      <c r="L151" s="4">
        <v>1.9419411113231701E-3</v>
      </c>
      <c r="M151" s="4">
        <v>0.38537161977573098</v>
      </c>
    </row>
    <row r="152" spans="1:13" x14ac:dyDescent="0.35">
      <c r="A152" s="4" t="s">
        <v>788</v>
      </c>
      <c r="B152" s="4" t="s">
        <v>992</v>
      </c>
      <c r="C152" s="4">
        <v>4</v>
      </c>
      <c r="D152" s="4">
        <v>0.49751243781094501</v>
      </c>
      <c r="E152" s="5">
        <v>6.2406790277542003E-4</v>
      </c>
      <c r="F152" s="4" t="s">
        <v>993</v>
      </c>
      <c r="G152" s="4">
        <v>798</v>
      </c>
      <c r="H152" s="4">
        <v>5</v>
      </c>
      <c r="I152" s="4">
        <v>19662</v>
      </c>
      <c r="J152" s="4">
        <v>19.711278195488699</v>
      </c>
      <c r="K152" s="4">
        <v>0.34262756170140801</v>
      </c>
      <c r="L152" s="4">
        <v>4.2284544407901097E-3</v>
      </c>
      <c r="M152" s="4">
        <v>0.93191210658893897</v>
      </c>
    </row>
    <row r="153" spans="1:13" x14ac:dyDescent="0.35">
      <c r="A153" s="4" t="s">
        <v>788</v>
      </c>
      <c r="B153" s="4" t="s">
        <v>994</v>
      </c>
      <c r="C153" s="4">
        <v>4</v>
      </c>
      <c r="D153" s="4">
        <v>0.49751243781094501</v>
      </c>
      <c r="E153" s="5">
        <v>6.2406790277542003E-4</v>
      </c>
      <c r="F153" s="4" t="s">
        <v>995</v>
      </c>
      <c r="G153" s="4">
        <v>798</v>
      </c>
      <c r="H153" s="4">
        <v>5</v>
      </c>
      <c r="I153" s="4">
        <v>19662</v>
      </c>
      <c r="J153" s="4">
        <v>19.711278195488699</v>
      </c>
      <c r="K153" s="4">
        <v>0.34262756170140801</v>
      </c>
      <c r="L153" s="4">
        <v>4.2284544407901097E-3</v>
      </c>
      <c r="M153" s="4">
        <v>0.93191210658893897</v>
      </c>
    </row>
    <row r="154" spans="1:13" x14ac:dyDescent="0.35">
      <c r="A154" s="4" t="s">
        <v>788</v>
      </c>
      <c r="B154" s="4" t="s">
        <v>1020</v>
      </c>
      <c r="C154" s="4">
        <v>4</v>
      </c>
      <c r="D154" s="4">
        <v>0.49751243781094501</v>
      </c>
      <c r="E154" s="4">
        <v>1.2104829158080901E-3</v>
      </c>
      <c r="F154" s="4" t="s">
        <v>1021</v>
      </c>
      <c r="G154" s="4">
        <v>798</v>
      </c>
      <c r="H154" s="4">
        <v>6</v>
      </c>
      <c r="I154" s="4">
        <v>19662</v>
      </c>
      <c r="J154" s="4">
        <v>16.4260651629072</v>
      </c>
      <c r="K154" s="4">
        <v>0.55689000650200204</v>
      </c>
      <c r="L154" s="4">
        <v>7.3059488445907901E-3</v>
      </c>
      <c r="M154" s="4">
        <v>1.8002051210566401</v>
      </c>
    </row>
    <row r="155" spans="1:13" x14ac:dyDescent="0.35">
      <c r="A155" s="4" t="s">
        <v>788</v>
      </c>
      <c r="B155" s="4" t="s">
        <v>1058</v>
      </c>
      <c r="C155" s="4">
        <v>4</v>
      </c>
      <c r="D155" s="4">
        <v>0.49751243781094501</v>
      </c>
      <c r="E155" s="4">
        <v>3.1885617385011699E-3</v>
      </c>
      <c r="F155" s="4" t="s">
        <v>1059</v>
      </c>
      <c r="G155" s="4">
        <v>798</v>
      </c>
      <c r="H155" s="4">
        <v>8</v>
      </c>
      <c r="I155" s="4">
        <v>19662</v>
      </c>
      <c r="J155" s="4">
        <v>12.3195488721804</v>
      </c>
      <c r="K155" s="4">
        <v>0.88306497664695405</v>
      </c>
      <c r="L155" s="4">
        <v>1.6626915457591498E-2</v>
      </c>
      <c r="M155" s="4">
        <v>4.6770022879508204</v>
      </c>
    </row>
    <row r="156" spans="1:13" x14ac:dyDescent="0.35">
      <c r="A156" s="4" t="s">
        <v>788</v>
      </c>
      <c r="B156" s="4" t="s">
        <v>1066</v>
      </c>
      <c r="C156" s="4">
        <v>4</v>
      </c>
      <c r="D156" s="4">
        <v>0.49751243781094501</v>
      </c>
      <c r="E156" s="4">
        <v>4.6394638485163101E-3</v>
      </c>
      <c r="F156" s="4" t="s">
        <v>1067</v>
      </c>
      <c r="G156" s="4">
        <v>798</v>
      </c>
      <c r="H156" s="4">
        <v>9</v>
      </c>
      <c r="I156" s="4">
        <v>19662</v>
      </c>
      <c r="J156" s="4">
        <v>10.950710108604801</v>
      </c>
      <c r="K156" s="4">
        <v>0.95606194278548795</v>
      </c>
      <c r="L156" s="4">
        <v>2.3572490674021999E-2</v>
      </c>
      <c r="M156" s="4">
        <v>6.7368868163225599</v>
      </c>
    </row>
    <row r="157" spans="1:13" x14ac:dyDescent="0.35">
      <c r="A157" s="4" t="s">
        <v>788</v>
      </c>
      <c r="B157" s="4" t="s">
        <v>1068</v>
      </c>
      <c r="C157" s="4">
        <v>4</v>
      </c>
      <c r="D157" s="4">
        <v>0.49751243781094501</v>
      </c>
      <c r="E157" s="4">
        <v>4.6394638485163101E-3</v>
      </c>
      <c r="F157" s="4" t="s">
        <v>1069</v>
      </c>
      <c r="G157" s="4">
        <v>798</v>
      </c>
      <c r="H157" s="4">
        <v>9</v>
      </c>
      <c r="I157" s="4">
        <v>19662</v>
      </c>
      <c r="J157" s="4">
        <v>10.950710108604801</v>
      </c>
      <c r="K157" s="4">
        <v>0.95606194278548795</v>
      </c>
      <c r="L157" s="4">
        <v>2.3572490674021999E-2</v>
      </c>
      <c r="M157" s="4">
        <v>6.7368868163225599</v>
      </c>
    </row>
    <row r="158" spans="1:13" x14ac:dyDescent="0.35">
      <c r="A158" s="4" t="s">
        <v>788</v>
      </c>
      <c r="B158" s="4" t="s">
        <v>1070</v>
      </c>
      <c r="C158" s="4">
        <v>4</v>
      </c>
      <c r="D158" s="4">
        <v>0.49751243781094501</v>
      </c>
      <c r="E158" s="4">
        <v>4.6394638485163101E-3</v>
      </c>
      <c r="F158" s="4" t="s">
        <v>1071</v>
      </c>
      <c r="G158" s="4">
        <v>798</v>
      </c>
      <c r="H158" s="4">
        <v>9</v>
      </c>
      <c r="I158" s="4">
        <v>19662</v>
      </c>
      <c r="J158" s="4">
        <v>10.950710108604801</v>
      </c>
      <c r="K158" s="4">
        <v>0.95606194278548795</v>
      </c>
      <c r="L158" s="4">
        <v>2.3572490674021999E-2</v>
      </c>
      <c r="M158" s="4">
        <v>6.7368868163225599</v>
      </c>
    </row>
    <row r="159" spans="1:13" x14ac:dyDescent="0.35">
      <c r="A159" s="4" t="s">
        <v>788</v>
      </c>
      <c r="B159" s="4" t="s">
        <v>1092</v>
      </c>
      <c r="C159" s="4">
        <v>4</v>
      </c>
      <c r="D159" s="4">
        <v>0.49751243781094501</v>
      </c>
      <c r="E159" s="4">
        <v>6.4295436329860596E-3</v>
      </c>
      <c r="F159" s="4" t="s">
        <v>1093</v>
      </c>
      <c r="G159" s="4">
        <v>798</v>
      </c>
      <c r="H159" s="4">
        <v>10</v>
      </c>
      <c r="I159" s="4">
        <v>19662</v>
      </c>
      <c r="J159" s="4">
        <v>9.8556390977443602</v>
      </c>
      <c r="K159" s="4">
        <v>0.98689292425886399</v>
      </c>
      <c r="L159" s="4">
        <v>3.1144148681448099E-2</v>
      </c>
      <c r="M159" s="4">
        <v>9.2210639169937298</v>
      </c>
    </row>
    <row r="160" spans="1:13" x14ac:dyDescent="0.35">
      <c r="A160" s="4" t="s">
        <v>788</v>
      </c>
      <c r="B160" s="4" t="s">
        <v>1074</v>
      </c>
      <c r="C160" s="4">
        <v>3</v>
      </c>
      <c r="D160" s="4">
        <v>0.37313432835820798</v>
      </c>
      <c r="E160" s="4">
        <v>4.7906098754184803E-3</v>
      </c>
      <c r="F160" s="4" t="s">
        <v>1075</v>
      </c>
      <c r="G160" s="4">
        <v>798</v>
      </c>
      <c r="H160" s="4">
        <v>3</v>
      </c>
      <c r="I160" s="4">
        <v>19662</v>
      </c>
      <c r="J160" s="4">
        <v>24.6390977443609</v>
      </c>
      <c r="K160" s="4">
        <v>0.960324671524729</v>
      </c>
      <c r="L160" s="4">
        <v>2.39713625787361E-2</v>
      </c>
      <c r="M160" s="4">
        <v>6.9490664961384203</v>
      </c>
    </row>
    <row r="161" spans="1:13" x14ac:dyDescent="0.35">
      <c r="A161" s="4" t="s">
        <v>788</v>
      </c>
      <c r="B161" s="4" t="s">
        <v>1076</v>
      </c>
      <c r="C161" s="4">
        <v>3</v>
      </c>
      <c r="D161" s="4">
        <v>0.37313432835820798</v>
      </c>
      <c r="E161" s="4">
        <v>4.7906098754184803E-3</v>
      </c>
      <c r="F161" s="4" t="s">
        <v>1077</v>
      </c>
      <c r="G161" s="4">
        <v>798</v>
      </c>
      <c r="H161" s="4">
        <v>3</v>
      </c>
      <c r="I161" s="4">
        <v>19662</v>
      </c>
      <c r="J161" s="4">
        <v>24.6390977443609</v>
      </c>
      <c r="K161" s="4">
        <v>0.960324671524729</v>
      </c>
      <c r="L161" s="4">
        <v>2.39713625787361E-2</v>
      </c>
      <c r="M161" s="4">
        <v>6.9490664961384203</v>
      </c>
    </row>
    <row r="162" spans="1:13" x14ac:dyDescent="0.35">
      <c r="A162" s="4" t="s">
        <v>788</v>
      </c>
      <c r="B162" s="4" t="s">
        <v>1078</v>
      </c>
      <c r="C162" s="4">
        <v>3</v>
      </c>
      <c r="D162" s="4">
        <v>0.37313432835820798</v>
      </c>
      <c r="E162" s="4">
        <v>4.7906098754184803E-3</v>
      </c>
      <c r="F162" s="4" t="s">
        <v>1079</v>
      </c>
      <c r="G162" s="4">
        <v>798</v>
      </c>
      <c r="H162" s="4">
        <v>3</v>
      </c>
      <c r="I162" s="4">
        <v>19662</v>
      </c>
      <c r="J162" s="4">
        <v>24.6390977443609</v>
      </c>
      <c r="K162" s="4">
        <v>0.960324671524729</v>
      </c>
      <c r="L162" s="4">
        <v>2.39713625787361E-2</v>
      </c>
      <c r="M162" s="4">
        <v>6.9490664961384203</v>
      </c>
    </row>
    <row r="163" spans="1:13" x14ac:dyDescent="0.35">
      <c r="A163" s="4" t="s">
        <v>788</v>
      </c>
      <c r="B163" s="4" t="s">
        <v>1080</v>
      </c>
      <c r="C163" s="4">
        <v>3</v>
      </c>
      <c r="D163" s="4">
        <v>0.37313432835820798</v>
      </c>
      <c r="E163" s="4">
        <v>4.7906098754184803E-3</v>
      </c>
      <c r="F163" s="4" t="s">
        <v>1081</v>
      </c>
      <c r="G163" s="4">
        <v>798</v>
      </c>
      <c r="H163" s="4">
        <v>3</v>
      </c>
      <c r="I163" s="4">
        <v>19662</v>
      </c>
      <c r="J163" s="4">
        <v>24.6390977443609</v>
      </c>
      <c r="K163" s="4">
        <v>0.960324671524729</v>
      </c>
      <c r="L163" s="4">
        <v>2.39713625787361E-2</v>
      </c>
      <c r="M163" s="4">
        <v>6.9490664961384203</v>
      </c>
    </row>
    <row r="164" spans="1:13" x14ac:dyDescent="0.35">
      <c r="A164" s="4" t="s">
        <v>788</v>
      </c>
      <c r="B164" s="4" t="s">
        <v>1106</v>
      </c>
      <c r="C164" s="4">
        <v>3</v>
      </c>
      <c r="D164" s="4">
        <v>0.37313432835820798</v>
      </c>
      <c r="E164" s="4">
        <v>9.3238112314170795E-3</v>
      </c>
      <c r="F164" s="4" t="s">
        <v>1107</v>
      </c>
      <c r="G164" s="4">
        <v>798</v>
      </c>
      <c r="H164" s="4">
        <v>4</v>
      </c>
      <c r="I164" s="4">
        <v>19662</v>
      </c>
      <c r="J164" s="4">
        <v>18.479323308270601</v>
      </c>
      <c r="K164" s="4">
        <v>0.99815447895350096</v>
      </c>
      <c r="L164" s="4">
        <v>4.27734953422515E-2</v>
      </c>
      <c r="M164" s="4">
        <v>13.107318065752599</v>
      </c>
    </row>
    <row r="165" spans="1:13" x14ac:dyDescent="0.35">
      <c r="A165" s="4" t="s">
        <v>788</v>
      </c>
      <c r="B165" s="4" t="s">
        <v>1108</v>
      </c>
      <c r="C165" s="4">
        <v>3</v>
      </c>
      <c r="D165" s="4">
        <v>0.37313432835820798</v>
      </c>
      <c r="E165" s="4">
        <v>9.3238112314170795E-3</v>
      </c>
      <c r="F165" s="4" t="s">
        <v>1109</v>
      </c>
      <c r="G165" s="4">
        <v>798</v>
      </c>
      <c r="H165" s="4">
        <v>4</v>
      </c>
      <c r="I165" s="4">
        <v>19662</v>
      </c>
      <c r="J165" s="4">
        <v>18.479323308270601</v>
      </c>
      <c r="K165" s="4">
        <v>0.99815447895350096</v>
      </c>
      <c r="L165" s="4">
        <v>4.27734953422515E-2</v>
      </c>
      <c r="M165" s="4">
        <v>13.107318065752599</v>
      </c>
    </row>
    <row r="166" spans="1:13" x14ac:dyDescent="0.35">
      <c r="A166" s="4" t="s">
        <v>788</v>
      </c>
      <c r="B166" s="4" t="s">
        <v>1110</v>
      </c>
      <c r="C166" s="4">
        <v>3</v>
      </c>
      <c r="D166" s="4">
        <v>0.37313432835820798</v>
      </c>
      <c r="E166" s="4">
        <v>9.3238112314170795E-3</v>
      </c>
      <c r="F166" s="4" t="s">
        <v>1111</v>
      </c>
      <c r="G166" s="4">
        <v>798</v>
      </c>
      <c r="H166" s="4">
        <v>4</v>
      </c>
      <c r="I166" s="4">
        <v>19662</v>
      </c>
      <c r="J166" s="4">
        <v>18.479323308270601</v>
      </c>
      <c r="K166" s="4">
        <v>0.99815447895350096</v>
      </c>
      <c r="L166" s="4">
        <v>4.27734953422515E-2</v>
      </c>
      <c r="M166" s="4">
        <v>13.107318065752599</v>
      </c>
    </row>
    <row r="167" spans="1:13" x14ac:dyDescent="0.35">
      <c r="A167" s="4" t="s">
        <v>788</v>
      </c>
      <c r="B167" s="4" t="s">
        <v>1112</v>
      </c>
      <c r="C167" s="4">
        <v>3</v>
      </c>
      <c r="D167" s="4">
        <v>0.37313432835820798</v>
      </c>
      <c r="E167" s="4">
        <v>9.3238112314170795E-3</v>
      </c>
      <c r="F167" s="4" t="s">
        <v>1113</v>
      </c>
      <c r="G167" s="4">
        <v>798</v>
      </c>
      <c r="H167" s="4">
        <v>4</v>
      </c>
      <c r="I167" s="4">
        <v>19662</v>
      </c>
      <c r="J167" s="4">
        <v>18.479323308270601</v>
      </c>
      <c r="K167" s="4">
        <v>0.99815447895350096</v>
      </c>
      <c r="L167" s="4">
        <v>4.27734953422515E-2</v>
      </c>
      <c r="M167" s="4">
        <v>13.107318065752599</v>
      </c>
    </row>
    <row r="168" spans="1:13" x14ac:dyDescent="0.35">
      <c r="A168" s="4" t="s">
        <v>788</v>
      </c>
      <c r="B168" s="4" t="s">
        <v>1114</v>
      </c>
      <c r="C168" s="4">
        <v>3</v>
      </c>
      <c r="D168" s="4">
        <v>0.37313432835820798</v>
      </c>
      <c r="E168" s="4">
        <v>9.3238112314170795E-3</v>
      </c>
      <c r="F168" s="4" t="s">
        <v>1115</v>
      </c>
      <c r="G168" s="4">
        <v>798</v>
      </c>
      <c r="H168" s="4">
        <v>4</v>
      </c>
      <c r="I168" s="4">
        <v>19662</v>
      </c>
      <c r="J168" s="4">
        <v>18.479323308270601</v>
      </c>
      <c r="K168" s="4">
        <v>0.99815447895350096</v>
      </c>
      <c r="L168" s="4">
        <v>4.27734953422515E-2</v>
      </c>
      <c r="M168" s="4">
        <v>13.107318065752599</v>
      </c>
    </row>
    <row r="169" spans="1:13" x14ac:dyDescent="0.35">
      <c r="A169" s="4" t="s">
        <v>788</v>
      </c>
      <c r="B169" s="4" t="s">
        <v>1116</v>
      </c>
      <c r="C169" s="4">
        <v>3</v>
      </c>
      <c r="D169" s="4">
        <v>0.37313432835820798</v>
      </c>
      <c r="E169" s="4">
        <v>9.3238112314170795E-3</v>
      </c>
      <c r="F169" s="4" t="s">
        <v>1117</v>
      </c>
      <c r="G169" s="4">
        <v>798</v>
      </c>
      <c r="H169" s="4">
        <v>4</v>
      </c>
      <c r="I169" s="4">
        <v>19662</v>
      </c>
      <c r="J169" s="4">
        <v>18.479323308270601</v>
      </c>
      <c r="K169" s="4">
        <v>0.99815447895350096</v>
      </c>
      <c r="L169" s="4">
        <v>4.27734953422515E-2</v>
      </c>
      <c r="M169" s="4">
        <v>13.107318065752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0"/>
  <sheetViews>
    <sheetView workbookViewId="0"/>
  </sheetViews>
  <sheetFormatPr defaultRowHeight="15.5" x14ac:dyDescent="0.35"/>
  <cols>
    <col min="1" max="1" width="18.1796875" style="4" customWidth="1"/>
    <col min="2" max="2" width="35.54296875" style="4" customWidth="1"/>
    <col min="3" max="4" width="8.81640625" style="4" bestFit="1" customWidth="1"/>
    <col min="5" max="5" width="8.90625" style="4" bestFit="1" customWidth="1"/>
    <col min="6" max="6" width="8.7265625" style="4"/>
    <col min="7" max="10" width="8.81640625" style="4" bestFit="1" customWidth="1"/>
    <col min="11" max="13" width="8.90625" style="4" bestFit="1" customWidth="1"/>
  </cols>
  <sheetData>
    <row r="1" spans="1:13" s="7" customFormat="1" x14ac:dyDescent="0.35">
      <c r="A1" s="6" t="s">
        <v>29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s="7" customFormat="1" x14ac:dyDescent="0.3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</row>
    <row r="4" spans="1:13" x14ac:dyDescent="0.35">
      <c r="A4" s="4" t="s">
        <v>1120</v>
      </c>
      <c r="B4" s="4" t="s">
        <v>1127</v>
      </c>
      <c r="C4" s="4">
        <v>149</v>
      </c>
      <c r="D4" s="4">
        <v>18.5323383084577</v>
      </c>
      <c r="E4" s="5">
        <v>2.5210852758693699E-15</v>
      </c>
      <c r="F4" s="4" t="s">
        <v>1128</v>
      </c>
      <c r="G4" s="4">
        <v>767</v>
      </c>
      <c r="H4" s="4">
        <v>1822</v>
      </c>
      <c r="I4" s="4">
        <v>18082</v>
      </c>
      <c r="J4" s="4">
        <v>1.9279199469900601</v>
      </c>
      <c r="K4" s="5">
        <v>8.48021652899433E-12</v>
      </c>
      <c r="L4" s="5">
        <v>2.12008188782419E-12</v>
      </c>
      <c r="M4" s="5">
        <v>4.6518344731794002E-12</v>
      </c>
    </row>
    <row r="5" spans="1:13" x14ac:dyDescent="0.35">
      <c r="A5" s="4" t="s">
        <v>1120</v>
      </c>
      <c r="B5" s="4" t="s">
        <v>1129</v>
      </c>
      <c r="C5" s="4">
        <v>70</v>
      </c>
      <c r="D5" s="4">
        <v>8.7064676616915406</v>
      </c>
      <c r="E5" s="5">
        <v>1.8866542407873899E-14</v>
      </c>
      <c r="F5" s="4" t="s">
        <v>1130</v>
      </c>
      <c r="G5" s="4">
        <v>767</v>
      </c>
      <c r="H5" s="4">
        <v>592</v>
      </c>
      <c r="I5" s="4">
        <v>18082</v>
      </c>
      <c r="J5" s="4">
        <v>2.7875806053772099</v>
      </c>
      <c r="K5" s="5">
        <v>6.2679861301262398E-11</v>
      </c>
      <c r="L5" s="5">
        <v>1.25359722602524E-11</v>
      </c>
      <c r="M5" s="5">
        <v>3.4372504842394801E-11</v>
      </c>
    </row>
    <row r="6" spans="1:13" x14ac:dyDescent="0.35">
      <c r="A6" s="4" t="s">
        <v>1120</v>
      </c>
      <c r="B6" s="4" t="s">
        <v>1185</v>
      </c>
      <c r="C6" s="4">
        <v>52</v>
      </c>
      <c r="D6" s="4">
        <v>6.46766169154228</v>
      </c>
      <c r="E6" s="5">
        <v>3.2917149774768598E-6</v>
      </c>
      <c r="F6" s="4" t="s">
        <v>1186</v>
      </c>
      <c r="G6" s="4">
        <v>767</v>
      </c>
      <c r="H6" s="4">
        <v>612</v>
      </c>
      <c r="I6" s="4">
        <v>18082</v>
      </c>
      <c r="J6" s="4">
        <v>2.00310180569402</v>
      </c>
      <c r="K6" s="4">
        <v>1.08722684084897E-2</v>
      </c>
      <c r="L6" s="5">
        <v>3.2147194718212802E-4</v>
      </c>
      <c r="M6" s="4">
        <v>5.9942271813051501E-3</v>
      </c>
    </row>
    <row r="7" spans="1:13" x14ac:dyDescent="0.35">
      <c r="A7" s="4" t="s">
        <v>1120</v>
      </c>
      <c r="B7" s="4" t="s">
        <v>1241</v>
      </c>
      <c r="C7" s="4">
        <v>45</v>
      </c>
      <c r="D7" s="4">
        <v>5.5970149253731298</v>
      </c>
      <c r="E7" s="5">
        <v>1.2091098656978501E-4</v>
      </c>
      <c r="F7" s="4" t="s">
        <v>1242</v>
      </c>
      <c r="G7" s="4">
        <v>767</v>
      </c>
      <c r="H7" s="4">
        <v>576</v>
      </c>
      <c r="I7" s="4">
        <v>18082</v>
      </c>
      <c r="J7" s="4">
        <v>1.8417943285528</v>
      </c>
      <c r="K7" s="4">
        <v>0.33073130584490901</v>
      </c>
      <c r="L7" s="4">
        <v>6.7831553272384897E-3</v>
      </c>
      <c r="M7" s="4">
        <v>0.219956717709302</v>
      </c>
    </row>
    <row r="8" spans="1:13" x14ac:dyDescent="0.35">
      <c r="A8" s="4" t="s">
        <v>1120</v>
      </c>
      <c r="B8" s="4" t="s">
        <v>1387</v>
      </c>
      <c r="C8" s="4">
        <v>45</v>
      </c>
      <c r="D8" s="4">
        <v>5.5970149253731298</v>
      </c>
      <c r="E8" s="4">
        <v>3.28086571827631E-3</v>
      </c>
      <c r="F8" s="4" t="s">
        <v>1388</v>
      </c>
      <c r="G8" s="4">
        <v>767</v>
      </c>
      <c r="H8" s="4">
        <v>676</v>
      </c>
      <c r="I8" s="4">
        <v>18082</v>
      </c>
      <c r="J8" s="4">
        <v>1.5693395462224999</v>
      </c>
      <c r="K8" s="4">
        <v>0.99998179233676598</v>
      </c>
      <c r="L8" s="4">
        <v>8.9793101923997004E-2</v>
      </c>
      <c r="M8" s="4">
        <v>5.8089127012404003</v>
      </c>
    </row>
    <row r="9" spans="1:13" x14ac:dyDescent="0.35">
      <c r="A9" s="4" t="s">
        <v>1120</v>
      </c>
      <c r="B9" s="4" t="s">
        <v>1123</v>
      </c>
      <c r="C9" s="4">
        <v>42</v>
      </c>
      <c r="D9" s="4">
        <v>5.2238805970149196</v>
      </c>
      <c r="E9" s="5">
        <v>2.4010102924504802E-18</v>
      </c>
      <c r="F9" s="4" t="s">
        <v>1124</v>
      </c>
      <c r="G9" s="4">
        <v>767</v>
      </c>
      <c r="H9" s="4">
        <v>189</v>
      </c>
      <c r="I9" s="4">
        <v>18082</v>
      </c>
      <c r="J9" s="4">
        <v>5.2388816456612997</v>
      </c>
      <c r="K9" s="5">
        <v>7.9737551812280502E-15</v>
      </c>
      <c r="L9" s="5">
        <v>3.9868775906140204E-15</v>
      </c>
      <c r="M9" s="5">
        <v>4.3723739557307603E-15</v>
      </c>
    </row>
    <row r="10" spans="1:13" x14ac:dyDescent="0.35">
      <c r="A10" s="4" t="s">
        <v>1120</v>
      </c>
      <c r="B10" s="4" t="s">
        <v>1164</v>
      </c>
      <c r="C10" s="4">
        <v>42</v>
      </c>
      <c r="D10" s="4">
        <v>5.2238805970149196</v>
      </c>
      <c r="E10" s="5">
        <v>1.7911696445852099E-7</v>
      </c>
      <c r="F10" s="4" t="s">
        <v>1165</v>
      </c>
      <c r="G10" s="4">
        <v>767</v>
      </c>
      <c r="H10" s="4">
        <v>401</v>
      </c>
      <c r="I10" s="4">
        <v>18082</v>
      </c>
      <c r="J10" s="4">
        <v>2.4691985811221602</v>
      </c>
      <c r="K10" s="5">
        <v>5.94670605626346E-4</v>
      </c>
      <c r="L10" s="5">
        <v>2.5862600005921399E-5</v>
      </c>
      <c r="M10" s="5">
        <v>3.2618150195284901E-4</v>
      </c>
    </row>
    <row r="11" spans="1:13" x14ac:dyDescent="0.35">
      <c r="A11" s="4" t="s">
        <v>1120</v>
      </c>
      <c r="B11" s="4" t="s">
        <v>1121</v>
      </c>
      <c r="C11" s="4">
        <v>41</v>
      </c>
      <c r="D11" s="4">
        <v>5.0995024875621802</v>
      </c>
      <c r="E11" s="5">
        <v>3.02464885470505E-24</v>
      </c>
      <c r="F11" s="4" t="s">
        <v>1122</v>
      </c>
      <c r="G11" s="4">
        <v>767</v>
      </c>
      <c r="H11" s="4">
        <v>128</v>
      </c>
      <c r="I11" s="4">
        <v>18082</v>
      </c>
      <c r="J11" s="4">
        <v>7.5513567470664897</v>
      </c>
      <c r="K11" s="5">
        <v>1.00448588464754E-20</v>
      </c>
      <c r="L11" s="5">
        <v>1.00448588464754E-20</v>
      </c>
      <c r="M11" s="5">
        <v>5.5080546381356198E-21</v>
      </c>
    </row>
    <row r="12" spans="1:13" x14ac:dyDescent="0.35">
      <c r="A12" s="4" t="s">
        <v>1120</v>
      </c>
      <c r="B12" s="4" t="s">
        <v>1125</v>
      </c>
      <c r="C12" s="4">
        <v>41</v>
      </c>
      <c r="D12" s="4">
        <v>5.0995024875621802</v>
      </c>
      <c r="E12" s="5">
        <v>1.4014274866353801E-15</v>
      </c>
      <c r="F12" s="4" t="s">
        <v>1126</v>
      </c>
      <c r="G12" s="4">
        <v>767</v>
      </c>
      <c r="H12" s="4">
        <v>213</v>
      </c>
      <c r="I12" s="4">
        <v>18082</v>
      </c>
      <c r="J12" s="4">
        <v>4.5379045240587299</v>
      </c>
      <c r="K12" s="5">
        <v>4.7931658642141803E-12</v>
      </c>
      <c r="L12" s="5">
        <v>1.59772195473806E-12</v>
      </c>
      <c r="M12" s="5">
        <v>2.6312285683616202E-12</v>
      </c>
    </row>
    <row r="13" spans="1:13" x14ac:dyDescent="0.35">
      <c r="A13" s="4" t="s">
        <v>1120</v>
      </c>
      <c r="B13" s="4" t="s">
        <v>1156</v>
      </c>
      <c r="C13" s="4">
        <v>41</v>
      </c>
      <c r="D13" s="4">
        <v>5.0995024875621802</v>
      </c>
      <c r="E13" s="5">
        <v>9.5214537964852501E-8</v>
      </c>
      <c r="F13" s="4" t="s">
        <v>1157</v>
      </c>
      <c r="G13" s="4">
        <v>767</v>
      </c>
      <c r="H13" s="4">
        <v>377</v>
      </c>
      <c r="I13" s="4">
        <v>18082</v>
      </c>
      <c r="J13" s="4">
        <v>2.56385587168305</v>
      </c>
      <c r="K13" s="5">
        <v>3.16157507167402E-4</v>
      </c>
      <c r="L13" s="5">
        <v>1.6642361276963899E-5</v>
      </c>
      <c r="M13" s="5">
        <v>1.7339085385259501E-4</v>
      </c>
    </row>
    <row r="14" spans="1:13" x14ac:dyDescent="0.35">
      <c r="A14" s="4" t="s">
        <v>1120</v>
      </c>
      <c r="B14" s="4" t="s">
        <v>1334</v>
      </c>
      <c r="C14" s="4">
        <v>41</v>
      </c>
      <c r="D14" s="4">
        <v>5.0995024875621802</v>
      </c>
      <c r="E14" s="4">
        <v>1.11916814880732E-3</v>
      </c>
      <c r="F14" s="4" t="s">
        <v>1335</v>
      </c>
      <c r="G14" s="4">
        <v>767</v>
      </c>
      <c r="H14" s="4">
        <v>566</v>
      </c>
      <c r="I14" s="4">
        <v>18082</v>
      </c>
      <c r="J14" s="4">
        <v>1.7077273208913599</v>
      </c>
      <c r="K14" s="4">
        <v>0.97573787565483805</v>
      </c>
      <c r="L14" s="4">
        <v>3.7997187099568203E-2</v>
      </c>
      <c r="M14" s="4">
        <v>2.0185578247729499</v>
      </c>
    </row>
    <row r="15" spans="1:13" x14ac:dyDescent="0.35">
      <c r="A15" s="4" t="s">
        <v>1120</v>
      </c>
      <c r="B15" s="4" t="s">
        <v>1217</v>
      </c>
      <c r="C15" s="4">
        <v>40</v>
      </c>
      <c r="D15" s="4">
        <v>4.9751243781094496</v>
      </c>
      <c r="E15" s="5">
        <v>3.7094925999700002E-5</v>
      </c>
      <c r="F15" s="4" t="s">
        <v>1218</v>
      </c>
      <c r="G15" s="4">
        <v>767</v>
      </c>
      <c r="H15" s="4">
        <v>463</v>
      </c>
      <c r="I15" s="4">
        <v>18082</v>
      </c>
      <c r="J15" s="4">
        <v>2.0367142466933799</v>
      </c>
      <c r="K15" s="4">
        <v>0.115908340237147</v>
      </c>
      <c r="L15" s="4">
        <v>2.5110162786281501E-3</v>
      </c>
      <c r="M15" s="4">
        <v>6.7530374720670097E-2</v>
      </c>
    </row>
    <row r="16" spans="1:13" x14ac:dyDescent="0.35">
      <c r="A16" s="4" t="s">
        <v>1120</v>
      </c>
      <c r="B16" s="4" t="s">
        <v>1367</v>
      </c>
      <c r="C16" s="4">
        <v>40</v>
      </c>
      <c r="D16" s="4">
        <v>4.9751243781094496</v>
      </c>
      <c r="E16" s="4">
        <v>2.2989082829907499E-3</v>
      </c>
      <c r="F16" s="4" t="s">
        <v>1368</v>
      </c>
      <c r="G16" s="4">
        <v>767</v>
      </c>
      <c r="H16" s="4">
        <v>570</v>
      </c>
      <c r="I16" s="4">
        <v>18082</v>
      </c>
      <c r="J16" s="4">
        <v>1.65438367757725</v>
      </c>
      <c r="K16" s="4">
        <v>0.99952083405922199</v>
      </c>
      <c r="L16" s="4">
        <v>6.83264659435701E-2</v>
      </c>
      <c r="M16" s="4">
        <v>4.1046410530226201</v>
      </c>
    </row>
    <row r="17" spans="1:13" x14ac:dyDescent="0.35">
      <c r="A17" s="4" t="s">
        <v>1120</v>
      </c>
      <c r="B17" s="4" t="s">
        <v>1133</v>
      </c>
      <c r="C17" s="4">
        <v>39</v>
      </c>
      <c r="D17" s="4">
        <v>4.8507462686567102</v>
      </c>
      <c r="E17" s="5">
        <v>6.7147488400143602E-13</v>
      </c>
      <c r="F17" s="4" t="s">
        <v>1134</v>
      </c>
      <c r="G17" s="4">
        <v>767</v>
      </c>
      <c r="H17" s="4">
        <v>232</v>
      </c>
      <c r="I17" s="4">
        <v>18082</v>
      </c>
      <c r="J17" s="4">
        <v>3.9630333138515401</v>
      </c>
      <c r="K17" s="5">
        <v>2.22992824205903E-9</v>
      </c>
      <c r="L17" s="5">
        <v>3.18561177437004E-10</v>
      </c>
      <c r="M17" s="5">
        <v>1.2227663326314E-9</v>
      </c>
    </row>
    <row r="18" spans="1:13" x14ac:dyDescent="0.35">
      <c r="A18" s="4" t="s">
        <v>1120</v>
      </c>
      <c r="B18" s="4" t="s">
        <v>1195</v>
      </c>
      <c r="C18" s="4">
        <v>33</v>
      </c>
      <c r="D18" s="4">
        <v>4.1044776119402897</v>
      </c>
      <c r="E18" s="5">
        <v>7.3271680274228E-6</v>
      </c>
      <c r="F18" s="4" t="s">
        <v>1196</v>
      </c>
      <c r="G18" s="4">
        <v>767</v>
      </c>
      <c r="H18" s="4">
        <v>322</v>
      </c>
      <c r="I18" s="4">
        <v>18082</v>
      </c>
      <c r="J18" s="4">
        <v>2.4160680881388301</v>
      </c>
      <c r="K18" s="4">
        <v>2.4039938662844401E-2</v>
      </c>
      <c r="L18" s="5">
        <v>6.2374421545430205E-4</v>
      </c>
      <c r="M18" s="4">
        <v>1.3342341271149701E-2</v>
      </c>
    </row>
    <row r="19" spans="1:13" x14ac:dyDescent="0.35">
      <c r="A19" s="4" t="s">
        <v>1120</v>
      </c>
      <c r="B19" s="4" t="s">
        <v>1154</v>
      </c>
      <c r="C19" s="4">
        <v>31</v>
      </c>
      <c r="D19" s="4">
        <v>3.8557213930348202</v>
      </c>
      <c r="E19" s="5">
        <v>7.8596365734869703E-8</v>
      </c>
      <c r="F19" s="4" t="s">
        <v>1155</v>
      </c>
      <c r="G19" s="4">
        <v>767</v>
      </c>
      <c r="H19" s="4">
        <v>236</v>
      </c>
      <c r="I19" s="4">
        <v>18082</v>
      </c>
      <c r="J19" s="4">
        <v>3.0967118202108099</v>
      </c>
      <c r="K19" s="5">
        <v>2.60984478534398E-4</v>
      </c>
      <c r="L19" s="5">
        <v>1.4500924911176001E-5</v>
      </c>
      <c r="M19" s="5">
        <v>1.4312827865126099E-4</v>
      </c>
    </row>
    <row r="20" spans="1:13" x14ac:dyDescent="0.35">
      <c r="A20" s="4" t="s">
        <v>1120</v>
      </c>
      <c r="B20" s="4" t="s">
        <v>1131</v>
      </c>
      <c r="C20" s="4">
        <v>29</v>
      </c>
      <c r="D20" s="4">
        <v>3.6069651741293498</v>
      </c>
      <c r="E20" s="5">
        <v>5.3813420361816701E-13</v>
      </c>
      <c r="F20" s="4" t="s">
        <v>1132</v>
      </c>
      <c r="G20" s="4">
        <v>767</v>
      </c>
      <c r="H20" s="4">
        <v>128</v>
      </c>
      <c r="I20" s="4">
        <v>18082</v>
      </c>
      <c r="J20" s="4">
        <v>5.3412035528031296</v>
      </c>
      <c r="K20" s="5">
        <v>1.78711345721893E-9</v>
      </c>
      <c r="L20" s="5">
        <v>2.9785218735867101E-10</v>
      </c>
      <c r="M20" s="5">
        <v>9.7996055714588692E-10</v>
      </c>
    </row>
    <row r="21" spans="1:13" x14ac:dyDescent="0.35">
      <c r="A21" s="4" t="s">
        <v>1120</v>
      </c>
      <c r="B21" s="4" t="s">
        <v>1175</v>
      </c>
      <c r="C21" s="4">
        <v>29</v>
      </c>
      <c r="D21" s="4">
        <v>3.6069651741293498</v>
      </c>
      <c r="E21" s="5">
        <v>1.3471619055836499E-6</v>
      </c>
      <c r="F21" s="4" t="s">
        <v>1176</v>
      </c>
      <c r="G21" s="4">
        <v>767</v>
      </c>
      <c r="H21" s="4">
        <v>241</v>
      </c>
      <c r="I21" s="4">
        <v>18082</v>
      </c>
      <c r="J21" s="4">
        <v>2.8368218039784199</v>
      </c>
      <c r="K21" s="4">
        <v>4.46393459582539E-3</v>
      </c>
      <c r="L21" s="5">
        <v>1.5426146951025201E-4</v>
      </c>
      <c r="M21" s="4">
        <v>2.45322869488751E-3</v>
      </c>
    </row>
    <row r="22" spans="1:13" x14ac:dyDescent="0.35">
      <c r="A22" s="4" t="s">
        <v>1120</v>
      </c>
      <c r="B22" s="4" t="s">
        <v>1419</v>
      </c>
      <c r="C22" s="4">
        <v>28</v>
      </c>
      <c r="D22" s="4">
        <v>3.4825870646766099</v>
      </c>
      <c r="E22" s="4">
        <v>5.1282783672444597E-3</v>
      </c>
      <c r="F22" s="4" t="s">
        <v>1420</v>
      </c>
      <c r="G22" s="4">
        <v>767</v>
      </c>
      <c r="H22" s="4">
        <v>374</v>
      </c>
      <c r="I22" s="4">
        <v>18082</v>
      </c>
      <c r="J22" s="4">
        <v>1.7649708218003299</v>
      </c>
      <c r="K22" s="4">
        <v>0.99999996158555204</v>
      </c>
      <c r="L22" s="4">
        <v>0.12308469361676699</v>
      </c>
      <c r="M22" s="4">
        <v>8.9379550782829096</v>
      </c>
    </row>
    <row r="23" spans="1:13" x14ac:dyDescent="0.35">
      <c r="A23" s="4" t="s">
        <v>1120</v>
      </c>
      <c r="B23" s="4" t="s">
        <v>1152</v>
      </c>
      <c r="C23" s="4">
        <v>27</v>
      </c>
      <c r="D23" s="4">
        <v>3.3582089552238799</v>
      </c>
      <c r="E23" s="5">
        <v>4.8985385696705998E-8</v>
      </c>
      <c r="F23" s="4" t="s">
        <v>1153</v>
      </c>
      <c r="G23" s="4">
        <v>767</v>
      </c>
      <c r="H23" s="4">
        <v>181</v>
      </c>
      <c r="I23" s="4">
        <v>18082</v>
      </c>
      <c r="J23" s="4">
        <v>3.5167078450157301</v>
      </c>
      <c r="K23" s="5">
        <v>1.62667238302494E-4</v>
      </c>
      <c r="L23" s="5">
        <v>9.5693936279506108E-6</v>
      </c>
      <c r="M23" s="5">
        <v>8.9205088060761994E-5</v>
      </c>
    </row>
    <row r="24" spans="1:13" x14ac:dyDescent="0.35">
      <c r="A24" s="4" t="s">
        <v>1120</v>
      </c>
      <c r="B24" s="4" t="s">
        <v>1379</v>
      </c>
      <c r="C24" s="4">
        <v>27</v>
      </c>
      <c r="D24" s="4">
        <v>3.3582089552238799</v>
      </c>
      <c r="E24" s="4">
        <v>2.6696423303594198E-3</v>
      </c>
      <c r="F24" s="4" t="s">
        <v>1380</v>
      </c>
      <c r="G24" s="4">
        <v>767</v>
      </c>
      <c r="H24" s="4">
        <v>339</v>
      </c>
      <c r="I24" s="4">
        <v>18082</v>
      </c>
      <c r="J24" s="4">
        <v>1.87765227123259</v>
      </c>
      <c r="K24" s="4">
        <v>0.99986054068540797</v>
      </c>
      <c r="L24" s="4">
        <v>7.6205389206877805E-2</v>
      </c>
      <c r="M24" s="4">
        <v>4.7514778981699797</v>
      </c>
    </row>
    <row r="25" spans="1:13" x14ac:dyDescent="0.35">
      <c r="A25" s="4" t="s">
        <v>1120</v>
      </c>
      <c r="B25" s="4" t="s">
        <v>1148</v>
      </c>
      <c r="C25" s="4">
        <v>24</v>
      </c>
      <c r="D25" s="4">
        <v>2.98507462686567</v>
      </c>
      <c r="E25" s="5">
        <v>3.0083737158728997E-8</v>
      </c>
      <c r="F25" s="4" t="s">
        <v>1149</v>
      </c>
      <c r="G25" s="4">
        <v>767</v>
      </c>
      <c r="H25" s="4">
        <v>142</v>
      </c>
      <c r="I25" s="4">
        <v>18082</v>
      </c>
      <c r="J25" s="4">
        <v>3.9845015333198601</v>
      </c>
      <c r="K25" s="5">
        <v>9.9903101990705902E-5</v>
      </c>
      <c r="L25" s="5">
        <v>6.6605173278944099E-6</v>
      </c>
      <c r="M25" s="5">
        <v>5.4784152836440101E-5</v>
      </c>
    </row>
    <row r="26" spans="1:13" x14ac:dyDescent="0.35">
      <c r="A26" s="4" t="s">
        <v>1120</v>
      </c>
      <c r="B26" s="4" t="s">
        <v>1166</v>
      </c>
      <c r="C26" s="4">
        <v>24</v>
      </c>
      <c r="D26" s="4">
        <v>2.98507462686567</v>
      </c>
      <c r="E26" s="5">
        <v>2.84650503281774E-7</v>
      </c>
      <c r="F26" s="4" t="s">
        <v>1167</v>
      </c>
      <c r="G26" s="4">
        <v>767</v>
      </c>
      <c r="H26" s="4">
        <v>160</v>
      </c>
      <c r="I26" s="4">
        <v>18082</v>
      </c>
      <c r="J26" s="4">
        <v>3.5362451108213802</v>
      </c>
      <c r="K26" s="5">
        <v>9.4487777753404702E-4</v>
      </c>
      <c r="L26" s="5">
        <v>3.9387743279717303E-5</v>
      </c>
      <c r="M26" s="5">
        <v>5.1836320831277695E-4</v>
      </c>
    </row>
    <row r="27" spans="1:13" x14ac:dyDescent="0.35">
      <c r="A27" s="4" t="s">
        <v>1120</v>
      </c>
      <c r="B27" s="4" t="s">
        <v>1181</v>
      </c>
      <c r="C27" s="4">
        <v>24</v>
      </c>
      <c r="D27" s="4">
        <v>2.98507462686567</v>
      </c>
      <c r="E27" s="5">
        <v>3.0993065138010602E-6</v>
      </c>
      <c r="F27" s="4" t="s">
        <v>1182</v>
      </c>
      <c r="G27" s="4">
        <v>767</v>
      </c>
      <c r="H27" s="4">
        <v>183</v>
      </c>
      <c r="I27" s="4">
        <v>18082</v>
      </c>
      <c r="J27" s="4">
        <v>3.0917990039968299</v>
      </c>
      <c r="K27" s="4">
        <v>1.02400231574949E-2</v>
      </c>
      <c r="L27" s="5">
        <v>3.2159867863368297E-4</v>
      </c>
      <c r="M27" s="4">
        <v>5.6438598830532696E-3</v>
      </c>
    </row>
    <row r="28" spans="1:13" x14ac:dyDescent="0.35">
      <c r="A28" s="4" t="s">
        <v>1120</v>
      </c>
      <c r="B28" s="4" t="s">
        <v>1221</v>
      </c>
      <c r="C28" s="4">
        <v>24</v>
      </c>
      <c r="D28" s="4">
        <v>2.98507462686567</v>
      </c>
      <c r="E28" s="5">
        <v>6.2929711512301801E-5</v>
      </c>
      <c r="F28" s="4" t="s">
        <v>1222</v>
      </c>
      <c r="G28" s="4">
        <v>767</v>
      </c>
      <c r="H28" s="4">
        <v>220</v>
      </c>
      <c r="I28" s="4">
        <v>18082</v>
      </c>
      <c r="J28" s="4">
        <v>2.5718146260519101</v>
      </c>
      <c r="K28" s="4">
        <v>0.18860163888460099</v>
      </c>
      <c r="L28" s="4">
        <v>4.0895784917585002E-3</v>
      </c>
      <c r="M28" s="4">
        <v>0.11453648516515</v>
      </c>
    </row>
    <row r="29" spans="1:13" x14ac:dyDescent="0.35">
      <c r="A29" s="4" t="s">
        <v>1120</v>
      </c>
      <c r="B29" s="4" t="s">
        <v>1203</v>
      </c>
      <c r="C29" s="4">
        <v>22</v>
      </c>
      <c r="D29" s="4">
        <v>2.7363184079601899</v>
      </c>
      <c r="E29" s="5">
        <v>1.4166742811486601E-5</v>
      </c>
      <c r="F29" s="4" t="s">
        <v>1204</v>
      </c>
      <c r="G29" s="4">
        <v>767</v>
      </c>
      <c r="H29" s="4">
        <v>173</v>
      </c>
      <c r="I29" s="4">
        <v>18082</v>
      </c>
      <c r="J29" s="4">
        <v>2.99797273364433</v>
      </c>
      <c r="K29" s="4">
        <v>4.5958479683806203E-2</v>
      </c>
      <c r="L29" s="4">
        <v>1.0935431834628801E-3</v>
      </c>
      <c r="M29" s="4">
        <v>2.5795285746754701E-2</v>
      </c>
    </row>
    <row r="30" spans="1:13" x14ac:dyDescent="0.35">
      <c r="A30" s="4" t="s">
        <v>1120</v>
      </c>
      <c r="B30" s="4" t="s">
        <v>1251</v>
      </c>
      <c r="C30" s="4">
        <v>22</v>
      </c>
      <c r="D30" s="4">
        <v>2.7363184079601899</v>
      </c>
      <c r="E30" s="5">
        <v>1.84233319810544E-4</v>
      </c>
      <c r="F30" s="4" t="s">
        <v>1252</v>
      </c>
      <c r="G30" s="4">
        <v>767</v>
      </c>
      <c r="H30" s="4">
        <v>206</v>
      </c>
      <c r="I30" s="4">
        <v>18082</v>
      </c>
      <c r="J30" s="4">
        <v>2.5177149656333402</v>
      </c>
      <c r="K30" s="4">
        <v>0.45767792654745498</v>
      </c>
      <c r="L30" s="4">
        <v>9.5153031157567593E-3</v>
      </c>
      <c r="M30" s="4">
        <v>0.33496780948348798</v>
      </c>
    </row>
    <row r="31" spans="1:13" x14ac:dyDescent="0.35">
      <c r="A31" s="4" t="s">
        <v>1120</v>
      </c>
      <c r="B31" s="4" t="s">
        <v>1158</v>
      </c>
      <c r="C31" s="4">
        <v>20</v>
      </c>
      <c r="D31" s="4">
        <v>2.4875621890547199</v>
      </c>
      <c r="E31" s="5">
        <v>1.06356176011187E-7</v>
      </c>
      <c r="F31" s="4" t="s">
        <v>1159</v>
      </c>
      <c r="G31" s="4">
        <v>767</v>
      </c>
      <c r="H31" s="4">
        <v>107</v>
      </c>
      <c r="I31" s="4">
        <v>18082</v>
      </c>
      <c r="J31" s="4">
        <v>4.4065359636403496</v>
      </c>
      <c r="K31" s="5">
        <v>3.5314650829099099E-4</v>
      </c>
      <c r="L31" s="5">
        <v>1.7660288015419701E-5</v>
      </c>
      <c r="M31" s="5">
        <v>1.93680364357629E-4</v>
      </c>
    </row>
    <row r="32" spans="1:13" x14ac:dyDescent="0.35">
      <c r="A32" s="4" t="s">
        <v>1120</v>
      </c>
      <c r="B32" s="4" t="s">
        <v>1144</v>
      </c>
      <c r="C32" s="4">
        <v>19</v>
      </c>
      <c r="D32" s="4">
        <v>2.3631840796019898</v>
      </c>
      <c r="E32" s="5">
        <v>8.8775531410988906E-9</v>
      </c>
      <c r="F32" s="4" t="s">
        <v>1145</v>
      </c>
      <c r="G32" s="4">
        <v>767</v>
      </c>
      <c r="H32" s="4">
        <v>83</v>
      </c>
      <c r="I32" s="4">
        <v>18082</v>
      </c>
      <c r="J32" s="4">
        <v>5.3966792855908601</v>
      </c>
      <c r="K32" s="5">
        <v>2.9481919498697199E-5</v>
      </c>
      <c r="L32" s="5">
        <v>2.2678708205825498E-6</v>
      </c>
      <c r="M32" s="5">
        <v>1.6166519267724001E-5</v>
      </c>
    </row>
    <row r="33" spans="1:13" x14ac:dyDescent="0.35">
      <c r="A33" s="4" t="s">
        <v>1120</v>
      </c>
      <c r="B33" s="4" t="s">
        <v>1201</v>
      </c>
      <c r="C33" s="4">
        <v>19</v>
      </c>
      <c r="D33" s="4">
        <v>2.3631840796019898</v>
      </c>
      <c r="E33" s="5">
        <v>1.2956714410837701E-5</v>
      </c>
      <c r="F33" s="4" t="s">
        <v>1202</v>
      </c>
      <c r="G33" s="4">
        <v>767</v>
      </c>
      <c r="H33" s="4">
        <v>133</v>
      </c>
      <c r="I33" s="4">
        <v>18082</v>
      </c>
      <c r="J33" s="4">
        <v>3.3678524864965498</v>
      </c>
      <c r="K33" s="4">
        <v>4.21168940711266E-2</v>
      </c>
      <c r="L33" s="4">
        <v>1.0239879214199901E-3</v>
      </c>
      <c r="M33" s="4">
        <v>2.3592270648198299E-2</v>
      </c>
    </row>
    <row r="34" spans="1:13" x14ac:dyDescent="0.35">
      <c r="A34" s="4" t="s">
        <v>1120</v>
      </c>
      <c r="B34" s="4" t="s">
        <v>1209</v>
      </c>
      <c r="C34" s="4">
        <v>19</v>
      </c>
      <c r="D34" s="4">
        <v>2.3631840796019898</v>
      </c>
      <c r="E34" s="5">
        <v>2.16212193268975E-5</v>
      </c>
      <c r="F34" s="4" t="s">
        <v>1210</v>
      </c>
      <c r="G34" s="4">
        <v>767</v>
      </c>
      <c r="H34" s="4">
        <v>138</v>
      </c>
      <c r="I34" s="4">
        <v>18082</v>
      </c>
      <c r="J34" s="4">
        <v>3.2458288456814599</v>
      </c>
      <c r="K34" s="4">
        <v>6.9287489308003603E-2</v>
      </c>
      <c r="L34" s="4">
        <v>1.55975721760148E-3</v>
      </c>
      <c r="M34" s="4">
        <v>3.9366124155149E-2</v>
      </c>
    </row>
    <row r="35" spans="1:13" x14ac:dyDescent="0.35">
      <c r="A35" s="4" t="s">
        <v>1120</v>
      </c>
      <c r="B35" s="4" t="s">
        <v>1233</v>
      </c>
      <c r="C35" s="4">
        <v>19</v>
      </c>
      <c r="D35" s="4">
        <v>2.3631840796019898</v>
      </c>
      <c r="E35" s="5">
        <v>9.3815375769567503E-5</v>
      </c>
      <c r="F35" s="4" t="s">
        <v>1234</v>
      </c>
      <c r="G35" s="4">
        <v>767</v>
      </c>
      <c r="H35" s="4">
        <v>154</v>
      </c>
      <c r="I35" s="4">
        <v>18082</v>
      </c>
      <c r="J35" s="4">
        <v>2.9085998747015598</v>
      </c>
      <c r="K35" s="4">
        <v>0.26770766386714101</v>
      </c>
      <c r="L35" s="4">
        <v>5.54839829426789E-3</v>
      </c>
      <c r="M35" s="4">
        <v>0.170705190444564</v>
      </c>
    </row>
    <row r="36" spans="1:13" x14ac:dyDescent="0.35">
      <c r="A36" s="4" t="s">
        <v>1120</v>
      </c>
      <c r="B36" s="4" t="s">
        <v>1413</v>
      </c>
      <c r="C36" s="4">
        <v>19</v>
      </c>
      <c r="D36" s="4">
        <v>2.3631840796019898</v>
      </c>
      <c r="E36" s="4">
        <v>4.9268213100760504E-3</v>
      </c>
      <c r="F36" s="4" t="s">
        <v>1414</v>
      </c>
      <c r="G36" s="4">
        <v>767</v>
      </c>
      <c r="H36" s="4">
        <v>216</v>
      </c>
      <c r="I36" s="4">
        <v>18082</v>
      </c>
      <c r="J36" s="4">
        <v>2.0737239847409299</v>
      </c>
      <c r="K36" s="4">
        <v>0.99999992474719801</v>
      </c>
      <c r="L36" s="4">
        <v>0.12116038061522399</v>
      </c>
      <c r="M36" s="4">
        <v>8.6015728719616291</v>
      </c>
    </row>
    <row r="37" spans="1:13" x14ac:dyDescent="0.35">
      <c r="A37" s="4" t="s">
        <v>1120</v>
      </c>
      <c r="B37" s="4" t="s">
        <v>1219</v>
      </c>
      <c r="C37" s="4">
        <v>18</v>
      </c>
      <c r="D37" s="4">
        <v>2.23880597014925</v>
      </c>
      <c r="E37" s="5">
        <v>4.7215516358743199E-5</v>
      </c>
      <c r="F37" s="4" t="s">
        <v>1220</v>
      </c>
      <c r="G37" s="4">
        <v>767</v>
      </c>
      <c r="H37" s="4">
        <v>133</v>
      </c>
      <c r="I37" s="4">
        <v>18082</v>
      </c>
      <c r="J37" s="4">
        <v>3.1905970924704201</v>
      </c>
      <c r="K37" s="4">
        <v>0.145130481561529</v>
      </c>
      <c r="L37" s="4">
        <v>3.13121611946209E-3</v>
      </c>
      <c r="M37" s="4">
        <v>8.5947168724731501E-2</v>
      </c>
    </row>
    <row r="38" spans="1:13" x14ac:dyDescent="0.35">
      <c r="A38" s="4" t="s">
        <v>1120</v>
      </c>
      <c r="B38" s="4" t="s">
        <v>1225</v>
      </c>
      <c r="C38" s="4">
        <v>18</v>
      </c>
      <c r="D38" s="4">
        <v>2.23880597014925</v>
      </c>
      <c r="E38" s="5">
        <v>8.2804178013219903E-5</v>
      </c>
      <c r="F38" s="4" t="s">
        <v>1226</v>
      </c>
      <c r="G38" s="4">
        <v>767</v>
      </c>
      <c r="H38" s="4">
        <v>139</v>
      </c>
      <c r="I38" s="4">
        <v>18082</v>
      </c>
      <c r="J38" s="4">
        <v>3.0528734769680899</v>
      </c>
      <c r="K38" s="4">
        <v>0.24043096145315099</v>
      </c>
      <c r="L38" s="4">
        <v>5.1753175285313901E-3</v>
      </c>
      <c r="M38" s="4">
        <v>0.15068363824206599</v>
      </c>
    </row>
    <row r="39" spans="1:13" x14ac:dyDescent="0.35">
      <c r="A39" s="4" t="s">
        <v>1120</v>
      </c>
      <c r="B39" s="4" t="s">
        <v>1227</v>
      </c>
      <c r="C39" s="4">
        <v>16</v>
      </c>
      <c r="D39" s="4">
        <v>1.99004975124378</v>
      </c>
      <c r="E39" s="5">
        <v>8.4024565849210296E-5</v>
      </c>
      <c r="F39" s="4" t="s">
        <v>1228</v>
      </c>
      <c r="G39" s="4">
        <v>767</v>
      </c>
      <c r="H39" s="4">
        <v>113</v>
      </c>
      <c r="I39" s="4">
        <v>18082</v>
      </c>
      <c r="J39" s="4">
        <v>3.3380484821912701</v>
      </c>
      <c r="K39" s="4">
        <v>0.243503450714115</v>
      </c>
      <c r="L39" s="4">
        <v>5.15439817629947E-3</v>
      </c>
      <c r="M39" s="4">
        <v>0.15290284437844401</v>
      </c>
    </row>
    <row r="40" spans="1:13" x14ac:dyDescent="0.35">
      <c r="A40" s="4" t="s">
        <v>1120</v>
      </c>
      <c r="B40" s="4" t="s">
        <v>1320</v>
      </c>
      <c r="C40" s="4">
        <v>16</v>
      </c>
      <c r="D40" s="4">
        <v>1.99004975124378</v>
      </c>
      <c r="E40" s="5">
        <v>8.2110259237107395E-4</v>
      </c>
      <c r="F40" s="4" t="s">
        <v>1321</v>
      </c>
      <c r="G40" s="4">
        <v>767</v>
      </c>
      <c r="H40" s="4">
        <v>139</v>
      </c>
      <c r="I40" s="4">
        <v>18082</v>
      </c>
      <c r="J40" s="4">
        <v>2.7136653128605301</v>
      </c>
      <c r="K40" s="4">
        <v>0.93465026194712797</v>
      </c>
      <c r="L40" s="4">
        <v>2.9856355792458999E-2</v>
      </c>
      <c r="M40" s="4">
        <v>1.48475511900209</v>
      </c>
    </row>
    <row r="41" spans="1:13" x14ac:dyDescent="0.35">
      <c r="A41" s="4" t="s">
        <v>1120</v>
      </c>
      <c r="B41" s="4" t="s">
        <v>1361</v>
      </c>
      <c r="C41" s="4">
        <v>16</v>
      </c>
      <c r="D41" s="4">
        <v>1.99004975124378</v>
      </c>
      <c r="E41" s="4">
        <v>1.66612283156713E-3</v>
      </c>
      <c r="F41" s="4" t="s">
        <v>1362</v>
      </c>
      <c r="G41" s="4">
        <v>767</v>
      </c>
      <c r="H41" s="4">
        <v>149</v>
      </c>
      <c r="I41" s="4">
        <v>18082</v>
      </c>
      <c r="J41" s="4">
        <v>2.53154012407794</v>
      </c>
      <c r="K41" s="4">
        <v>0.99606485890126295</v>
      </c>
      <c r="L41" s="4">
        <v>5.0902244571803701E-2</v>
      </c>
      <c r="M41" s="4">
        <v>2.99099067443849</v>
      </c>
    </row>
    <row r="42" spans="1:13" x14ac:dyDescent="0.35">
      <c r="A42" s="4" t="s">
        <v>1120</v>
      </c>
      <c r="B42" s="4" t="s">
        <v>1135</v>
      </c>
      <c r="C42" s="4">
        <v>15</v>
      </c>
      <c r="D42" s="4">
        <v>1.8656716417910399</v>
      </c>
      <c r="E42" s="5">
        <v>4.4365948691190502E-10</v>
      </c>
      <c r="F42" s="4" t="s">
        <v>1136</v>
      </c>
      <c r="G42" s="4">
        <v>767</v>
      </c>
      <c r="H42" s="4">
        <v>40</v>
      </c>
      <c r="I42" s="4">
        <v>18082</v>
      </c>
      <c r="J42" s="4">
        <v>8.8406127770534493</v>
      </c>
      <c r="K42" s="5">
        <v>1.4733919234677301E-6</v>
      </c>
      <c r="L42" s="5">
        <v>1.8417410918569701E-7</v>
      </c>
      <c r="M42" s="5">
        <v>8.07928646207045E-7</v>
      </c>
    </row>
    <row r="43" spans="1:13" x14ac:dyDescent="0.35">
      <c r="A43" s="4" t="s">
        <v>1120</v>
      </c>
      <c r="B43" s="4" t="s">
        <v>1243</v>
      </c>
      <c r="C43" s="4">
        <v>15</v>
      </c>
      <c r="D43" s="4">
        <v>1.8656716417910399</v>
      </c>
      <c r="E43" s="5">
        <v>1.2328098422719101E-4</v>
      </c>
      <c r="F43" s="4" t="s">
        <v>1244</v>
      </c>
      <c r="G43" s="4">
        <v>767</v>
      </c>
      <c r="H43" s="4">
        <v>104</v>
      </c>
      <c r="I43" s="4">
        <v>18082</v>
      </c>
      <c r="J43" s="4">
        <v>3.4002356834820899</v>
      </c>
      <c r="K43" s="4">
        <v>0.33597892284470998</v>
      </c>
      <c r="L43" s="4">
        <v>6.8007923484600897E-3</v>
      </c>
      <c r="M43" s="4">
        <v>0.22426355572269199</v>
      </c>
    </row>
    <row r="44" spans="1:13" x14ac:dyDescent="0.35">
      <c r="A44" s="4" t="s">
        <v>1120</v>
      </c>
      <c r="B44" s="4" t="s">
        <v>1314</v>
      </c>
      <c r="C44" s="4">
        <v>15</v>
      </c>
      <c r="D44" s="4">
        <v>1.8656716417910399</v>
      </c>
      <c r="E44" s="5">
        <v>7.7467873067541405E-4</v>
      </c>
      <c r="F44" s="4" t="s">
        <v>1315</v>
      </c>
      <c r="G44" s="4">
        <v>767</v>
      </c>
      <c r="H44" s="4">
        <v>124</v>
      </c>
      <c r="I44" s="4">
        <v>18082</v>
      </c>
      <c r="J44" s="4">
        <v>2.8518105732430499</v>
      </c>
      <c r="K44" s="4">
        <v>0.92374750102825498</v>
      </c>
      <c r="L44" s="4">
        <v>2.8823104651131502E-2</v>
      </c>
      <c r="M44" s="4">
        <v>1.40136811381029</v>
      </c>
    </row>
    <row r="45" spans="1:13" x14ac:dyDescent="0.35">
      <c r="A45" s="4" t="s">
        <v>1120</v>
      </c>
      <c r="B45" s="4" t="s">
        <v>1332</v>
      </c>
      <c r="C45" s="4">
        <v>15</v>
      </c>
      <c r="D45" s="4">
        <v>1.8656716417910399</v>
      </c>
      <c r="E45" s="4">
        <v>1.0605442592939601E-3</v>
      </c>
      <c r="F45" s="4" t="s">
        <v>1333</v>
      </c>
      <c r="G45" s="4">
        <v>767</v>
      </c>
      <c r="H45" s="4">
        <v>128</v>
      </c>
      <c r="I45" s="4">
        <v>18082</v>
      </c>
      <c r="J45" s="4">
        <v>2.7626914928291999</v>
      </c>
      <c r="K45" s="4">
        <v>0.97051685281896904</v>
      </c>
      <c r="L45" s="4">
        <v>3.6414511483013202E-2</v>
      </c>
      <c r="M45" s="4">
        <v>1.9137853011639701</v>
      </c>
    </row>
    <row r="46" spans="1:13" x14ac:dyDescent="0.35">
      <c r="A46" s="4" t="s">
        <v>1120</v>
      </c>
      <c r="B46" s="4" t="s">
        <v>1139</v>
      </c>
      <c r="C46" s="4">
        <v>14</v>
      </c>
      <c r="D46" s="4">
        <v>1.7412935323383001</v>
      </c>
      <c r="E46" s="5">
        <v>1.19796436713972E-9</v>
      </c>
      <c r="F46" s="4" t="s">
        <v>1140</v>
      </c>
      <c r="G46" s="4">
        <v>767</v>
      </c>
      <c r="H46" s="4">
        <v>36</v>
      </c>
      <c r="I46" s="4">
        <v>18082</v>
      </c>
      <c r="J46" s="4">
        <v>9.1680428799072793</v>
      </c>
      <c r="K46" s="5">
        <v>3.9784318420776899E-6</v>
      </c>
      <c r="L46" s="5">
        <v>3.9784389649355399E-7</v>
      </c>
      <c r="M46" s="5">
        <v>2.1815600992347499E-6</v>
      </c>
    </row>
    <row r="47" spans="1:13" x14ac:dyDescent="0.35">
      <c r="A47" s="4" t="s">
        <v>1120</v>
      </c>
      <c r="B47" s="4" t="s">
        <v>1142</v>
      </c>
      <c r="C47" s="4">
        <v>14</v>
      </c>
      <c r="D47" s="4">
        <v>1.7412935323383001</v>
      </c>
      <c r="E47" s="5">
        <v>7.5051518335490399E-9</v>
      </c>
      <c r="F47" s="4" t="s">
        <v>1143</v>
      </c>
      <c r="G47" s="4">
        <v>767</v>
      </c>
      <c r="H47" s="4">
        <v>41</v>
      </c>
      <c r="I47" s="4">
        <v>18082</v>
      </c>
      <c r="J47" s="4">
        <v>8.0499888701624904</v>
      </c>
      <c r="K47" s="5">
        <v>2.49242987165887E-5</v>
      </c>
      <c r="L47" s="5">
        <v>2.07704862065227E-6</v>
      </c>
      <c r="M47" s="5">
        <v>1.36673001360776E-5</v>
      </c>
    </row>
    <row r="48" spans="1:13" x14ac:dyDescent="0.35">
      <c r="A48" s="4" t="s">
        <v>1120</v>
      </c>
      <c r="B48" s="4" t="s">
        <v>1172</v>
      </c>
      <c r="C48" s="4">
        <v>14</v>
      </c>
      <c r="D48" s="4">
        <v>1.7412935323383001</v>
      </c>
      <c r="E48" s="5">
        <v>1.04490300711852E-6</v>
      </c>
      <c r="F48" s="4" t="s">
        <v>1173</v>
      </c>
      <c r="G48" s="4">
        <v>767</v>
      </c>
      <c r="H48" s="4">
        <v>60</v>
      </c>
      <c r="I48" s="4">
        <v>18082</v>
      </c>
      <c r="J48" s="4">
        <v>5.5008257279443704</v>
      </c>
      <c r="K48" s="4">
        <v>3.4641107752663102E-3</v>
      </c>
      <c r="L48" s="5">
        <v>1.28514878278251E-4</v>
      </c>
      <c r="M48" s="4">
        <v>1.9028096750917101E-3</v>
      </c>
    </row>
    <row r="49" spans="1:13" x14ac:dyDescent="0.35">
      <c r="A49" s="4" t="s">
        <v>1120</v>
      </c>
      <c r="B49" s="4" t="s">
        <v>1137</v>
      </c>
      <c r="C49" s="4">
        <v>13</v>
      </c>
      <c r="D49" s="4">
        <v>1.61691542288557</v>
      </c>
      <c r="E49" s="5">
        <v>8.1915178671499305E-10</v>
      </c>
      <c r="F49" s="4" t="s">
        <v>1138</v>
      </c>
      <c r="G49" s="4">
        <v>767</v>
      </c>
      <c r="H49" s="4">
        <v>29</v>
      </c>
      <c r="I49" s="4">
        <v>18082</v>
      </c>
      <c r="J49" s="4">
        <v>10.568088836937401</v>
      </c>
      <c r="K49" s="5">
        <v>2.72039925075517E-6</v>
      </c>
      <c r="L49" s="5">
        <v>3.0226694891499698E-7</v>
      </c>
      <c r="M49" s="5">
        <v>1.4917211133003099E-6</v>
      </c>
    </row>
    <row r="50" spans="1:13" x14ac:dyDescent="0.35">
      <c r="A50" s="4" t="s">
        <v>1120</v>
      </c>
      <c r="B50" s="4" t="s">
        <v>1146</v>
      </c>
      <c r="C50" s="4">
        <v>13</v>
      </c>
      <c r="D50" s="4">
        <v>1.61691542288557</v>
      </c>
      <c r="E50" s="5">
        <v>3.0055838609176397E-8</v>
      </c>
      <c r="F50" s="4" t="s">
        <v>1147</v>
      </c>
      <c r="G50" s="4">
        <v>767</v>
      </c>
      <c r="H50" s="4">
        <v>38</v>
      </c>
      <c r="I50" s="4">
        <v>18082</v>
      </c>
      <c r="J50" s="4">
        <v>8.0651204281891093</v>
      </c>
      <c r="K50" s="5">
        <v>9.9810460081006802E-5</v>
      </c>
      <c r="L50" s="5">
        <v>7.12964897509049E-6</v>
      </c>
      <c r="M50" s="5">
        <v>5.4733348009428003E-5</v>
      </c>
    </row>
    <row r="51" spans="1:13" x14ac:dyDescent="0.35">
      <c r="A51" s="4" t="s">
        <v>1120</v>
      </c>
      <c r="B51" s="4" t="s">
        <v>1179</v>
      </c>
      <c r="C51" s="4">
        <v>13</v>
      </c>
      <c r="D51" s="4">
        <v>1.61691542288557</v>
      </c>
      <c r="E51" s="5">
        <v>2.0402484449688798E-6</v>
      </c>
      <c r="F51" s="4" t="s">
        <v>1180</v>
      </c>
      <c r="G51" s="4">
        <v>767</v>
      </c>
      <c r="H51" s="4">
        <v>54</v>
      </c>
      <c r="I51" s="4">
        <v>18082</v>
      </c>
      <c r="J51" s="4">
        <v>5.6754551161330804</v>
      </c>
      <c r="K51" s="4">
        <v>6.7527688894344299E-3</v>
      </c>
      <c r="L51" s="5">
        <v>2.1854617974781301E-4</v>
      </c>
      <c r="M51" s="4">
        <v>3.7153412350443499E-3</v>
      </c>
    </row>
    <row r="52" spans="1:13" x14ac:dyDescent="0.35">
      <c r="A52" s="4" t="s">
        <v>1120</v>
      </c>
      <c r="B52" s="4" t="s">
        <v>1207</v>
      </c>
      <c r="C52" s="4">
        <v>13</v>
      </c>
      <c r="D52" s="4">
        <v>1.61691542288557</v>
      </c>
      <c r="E52" s="5">
        <v>1.8368343847621099E-5</v>
      </c>
      <c r="F52" s="4" t="s">
        <v>1208</v>
      </c>
      <c r="G52" s="4">
        <v>767</v>
      </c>
      <c r="H52" s="4">
        <v>66</v>
      </c>
      <c r="I52" s="4">
        <v>18082</v>
      </c>
      <c r="J52" s="4">
        <v>4.6435541859270604</v>
      </c>
      <c r="K52" s="4">
        <v>5.9178482089745903E-2</v>
      </c>
      <c r="L52" s="4">
        <v>1.35467782049891E-3</v>
      </c>
      <c r="M52" s="4">
        <v>3.34444942057587E-2</v>
      </c>
    </row>
    <row r="53" spans="1:13" x14ac:dyDescent="0.35">
      <c r="A53" s="4" t="s">
        <v>1120</v>
      </c>
      <c r="B53" s="4" t="s">
        <v>1312</v>
      </c>
      <c r="C53" s="4">
        <v>13</v>
      </c>
      <c r="D53" s="4">
        <v>1.61691542288557</v>
      </c>
      <c r="E53" s="5">
        <v>7.3146047316227701E-4</v>
      </c>
      <c r="F53" s="4" t="s">
        <v>1313</v>
      </c>
      <c r="G53" s="4">
        <v>767</v>
      </c>
      <c r="H53" s="4">
        <v>96</v>
      </c>
      <c r="I53" s="4">
        <v>18082</v>
      </c>
      <c r="J53" s="4">
        <v>3.1924435028248501</v>
      </c>
      <c r="K53" s="4">
        <v>0.91196924962845605</v>
      </c>
      <c r="L53" s="4">
        <v>2.75453418774394E-2</v>
      </c>
      <c r="M53" s="4">
        <v>1.3236790948827999</v>
      </c>
    </row>
    <row r="54" spans="1:13" x14ac:dyDescent="0.35">
      <c r="A54" s="4" t="s">
        <v>1120</v>
      </c>
      <c r="B54" s="4" t="s">
        <v>1359</v>
      </c>
      <c r="C54" s="4">
        <v>13</v>
      </c>
      <c r="D54" s="4">
        <v>1.61691542288557</v>
      </c>
      <c r="E54" s="4">
        <v>1.61765080796628E-3</v>
      </c>
      <c r="F54" s="4" t="s">
        <v>1360</v>
      </c>
      <c r="G54" s="4">
        <v>767</v>
      </c>
      <c r="H54" s="4">
        <v>105</v>
      </c>
      <c r="I54" s="4">
        <v>18082</v>
      </c>
      <c r="J54" s="4">
        <v>2.9188054882970098</v>
      </c>
      <c r="K54" s="4">
        <v>0.995376337835578</v>
      </c>
      <c r="L54" s="4">
        <v>4.9916507625281298E-2</v>
      </c>
      <c r="M54" s="4">
        <v>2.9051818105870701</v>
      </c>
    </row>
    <row r="55" spans="1:13" x14ac:dyDescent="0.35">
      <c r="A55" s="4" t="s">
        <v>1120</v>
      </c>
      <c r="B55" s="4" t="s">
        <v>1438</v>
      </c>
      <c r="C55" s="4">
        <v>13</v>
      </c>
      <c r="D55" s="4">
        <v>1.61691542288557</v>
      </c>
      <c r="E55" s="4">
        <v>5.2630032325500396E-3</v>
      </c>
      <c r="F55" s="4" t="s">
        <v>1439</v>
      </c>
      <c r="G55" s="4">
        <v>767</v>
      </c>
      <c r="H55" s="4">
        <v>121</v>
      </c>
      <c r="I55" s="4">
        <v>18082</v>
      </c>
      <c r="J55" s="4">
        <v>2.5328477377784</v>
      </c>
      <c r="K55" s="4">
        <v>0.99999997549994002</v>
      </c>
      <c r="L55" s="4">
        <v>0.122589676658309</v>
      </c>
      <c r="M55" s="4">
        <v>9.1622582063126892</v>
      </c>
    </row>
    <row r="56" spans="1:13" x14ac:dyDescent="0.35">
      <c r="A56" s="4" t="s">
        <v>1120</v>
      </c>
      <c r="B56" s="4" t="s">
        <v>1150</v>
      </c>
      <c r="C56" s="4">
        <v>12</v>
      </c>
      <c r="D56" s="4">
        <v>1.4925373134328299</v>
      </c>
      <c r="E56" s="5">
        <v>4.1897232888242499E-8</v>
      </c>
      <c r="F56" s="4" t="s">
        <v>1151</v>
      </c>
      <c r="G56" s="4">
        <v>767</v>
      </c>
      <c r="H56" s="4">
        <v>32</v>
      </c>
      <c r="I56" s="4">
        <v>18082</v>
      </c>
      <c r="J56" s="4">
        <v>8.8406127770534493</v>
      </c>
      <c r="K56" s="5">
        <v>1.3913103377305401E-4</v>
      </c>
      <c r="L56" s="5">
        <v>8.6962567744652796E-6</v>
      </c>
      <c r="M56" s="5">
        <v>7.6297175610751098E-5</v>
      </c>
    </row>
    <row r="57" spans="1:13" x14ac:dyDescent="0.35">
      <c r="A57" s="4" t="s">
        <v>1120</v>
      </c>
      <c r="B57" s="4" t="s">
        <v>1160</v>
      </c>
      <c r="C57" s="4">
        <v>12</v>
      </c>
      <c r="D57" s="4">
        <v>1.4925373134328299</v>
      </c>
      <c r="E57" s="5">
        <v>1.2058262140514199E-7</v>
      </c>
      <c r="F57" s="4" t="s">
        <v>1161</v>
      </c>
      <c r="G57" s="4">
        <v>767</v>
      </c>
      <c r="H57" s="4">
        <v>35</v>
      </c>
      <c r="I57" s="4">
        <v>18082</v>
      </c>
      <c r="J57" s="4">
        <v>8.0828459675917301</v>
      </c>
      <c r="K57" s="5">
        <v>4.0037473859211298E-4</v>
      </c>
      <c r="L57" s="5">
        <v>1.9069099608914798E-5</v>
      </c>
      <c r="M57" s="5">
        <v>2.19587466199211E-4</v>
      </c>
    </row>
    <row r="58" spans="1:13" x14ac:dyDescent="0.35">
      <c r="A58" s="4" t="s">
        <v>1120</v>
      </c>
      <c r="B58" s="4" t="s">
        <v>1211</v>
      </c>
      <c r="C58" s="4">
        <v>12</v>
      </c>
      <c r="D58" s="4">
        <v>1.4925373134328299</v>
      </c>
      <c r="E58" s="5">
        <v>2.7024794696091201E-5</v>
      </c>
      <c r="F58" s="4" t="s">
        <v>1212</v>
      </c>
      <c r="G58" s="4">
        <v>767</v>
      </c>
      <c r="H58" s="4">
        <v>58</v>
      </c>
      <c r="I58" s="4">
        <v>18082</v>
      </c>
      <c r="J58" s="4">
        <v>4.8775794632018998</v>
      </c>
      <c r="K58" s="4">
        <v>8.5840811584138699E-2</v>
      </c>
      <c r="L58" s="4">
        <v>1.9077641966085399E-3</v>
      </c>
      <c r="M58" s="4">
        <v>4.9202218533605999E-2</v>
      </c>
    </row>
    <row r="59" spans="1:13" x14ac:dyDescent="0.35">
      <c r="A59" s="4" t="s">
        <v>1120</v>
      </c>
      <c r="B59" s="4" t="s">
        <v>1213</v>
      </c>
      <c r="C59" s="4">
        <v>12</v>
      </c>
      <c r="D59" s="4">
        <v>1.4925373134328299</v>
      </c>
      <c r="E59" s="5">
        <v>2.7024794696091201E-5</v>
      </c>
      <c r="F59" s="4" t="s">
        <v>1214</v>
      </c>
      <c r="G59" s="4">
        <v>767</v>
      </c>
      <c r="H59" s="4">
        <v>58</v>
      </c>
      <c r="I59" s="4">
        <v>18082</v>
      </c>
      <c r="J59" s="4">
        <v>4.8775794632018998</v>
      </c>
      <c r="K59" s="4">
        <v>8.5840811584138699E-2</v>
      </c>
      <c r="L59" s="4">
        <v>1.9077641966085399E-3</v>
      </c>
      <c r="M59" s="4">
        <v>4.9202218533605999E-2</v>
      </c>
    </row>
    <row r="60" spans="1:13" x14ac:dyDescent="0.35">
      <c r="A60" s="4" t="s">
        <v>1120</v>
      </c>
      <c r="B60" s="4" t="s">
        <v>1265</v>
      </c>
      <c r="C60" s="4">
        <v>12</v>
      </c>
      <c r="D60" s="4">
        <v>1.4925373134328299</v>
      </c>
      <c r="E60" s="5">
        <v>2.68128040501297E-4</v>
      </c>
      <c r="F60" s="4" t="s">
        <v>1266</v>
      </c>
      <c r="G60" s="4">
        <v>767</v>
      </c>
      <c r="H60" s="4">
        <v>74</v>
      </c>
      <c r="I60" s="4">
        <v>18082</v>
      </c>
      <c r="J60" s="4">
        <v>3.8229676873744598</v>
      </c>
      <c r="K60" s="4">
        <v>0.58957933028319098</v>
      </c>
      <c r="L60" s="4">
        <v>1.26418775751111E-2</v>
      </c>
      <c r="M60" s="4">
        <v>0.48715117261952601</v>
      </c>
    </row>
    <row r="61" spans="1:13" x14ac:dyDescent="0.35">
      <c r="A61" s="4" t="s">
        <v>1120</v>
      </c>
      <c r="B61" s="4" t="s">
        <v>1357</v>
      </c>
      <c r="C61" s="4">
        <v>12</v>
      </c>
      <c r="D61" s="4">
        <v>1.4925373134328299</v>
      </c>
      <c r="E61" s="4">
        <v>1.58493558785155E-3</v>
      </c>
      <c r="F61" s="4" t="s">
        <v>1358</v>
      </c>
      <c r="G61" s="4">
        <v>767</v>
      </c>
      <c r="H61" s="4">
        <v>91</v>
      </c>
      <c r="I61" s="4">
        <v>18082</v>
      </c>
      <c r="J61" s="4">
        <v>3.1087869106122001</v>
      </c>
      <c r="K61" s="4">
        <v>0.99484478631543505</v>
      </c>
      <c r="L61" s="4">
        <v>4.9390014726667902E-2</v>
      </c>
      <c r="M61" s="4">
        <v>2.8472262983281502</v>
      </c>
    </row>
    <row r="62" spans="1:13" x14ac:dyDescent="0.35">
      <c r="A62" s="4" t="s">
        <v>1120</v>
      </c>
      <c r="B62" s="4" t="s">
        <v>1454</v>
      </c>
      <c r="C62" s="4">
        <v>12</v>
      </c>
      <c r="D62" s="4">
        <v>1.4925373134328299</v>
      </c>
      <c r="E62" s="4">
        <v>6.0584843305985002E-3</v>
      </c>
      <c r="F62" s="4" t="s">
        <v>1455</v>
      </c>
      <c r="G62" s="4">
        <v>767</v>
      </c>
      <c r="H62" s="4">
        <v>108</v>
      </c>
      <c r="I62" s="4">
        <v>18082</v>
      </c>
      <c r="J62" s="4">
        <v>2.6194408228306498</v>
      </c>
      <c r="K62" s="4">
        <v>0.99999999828082697</v>
      </c>
      <c r="L62" s="4">
        <v>0.13424473992757099</v>
      </c>
      <c r="M62" s="4">
        <v>10.476045968694899</v>
      </c>
    </row>
    <row r="63" spans="1:13" x14ac:dyDescent="0.35">
      <c r="A63" s="4" t="s">
        <v>1120</v>
      </c>
      <c r="B63" s="4" t="s">
        <v>1170</v>
      </c>
      <c r="C63" s="4">
        <v>11</v>
      </c>
      <c r="D63" s="4">
        <v>1.3681592039800901</v>
      </c>
      <c r="E63" s="5">
        <v>6.6942472084980898E-7</v>
      </c>
      <c r="F63" s="4" t="s">
        <v>1171</v>
      </c>
      <c r="G63" s="4">
        <v>767</v>
      </c>
      <c r="H63" s="4">
        <v>33</v>
      </c>
      <c r="I63" s="4">
        <v>18082</v>
      </c>
      <c r="J63" s="4">
        <v>7.8583224684919504</v>
      </c>
      <c r="K63" s="4">
        <v>2.22069085171405E-3</v>
      </c>
      <c r="L63" s="5">
        <v>8.5502507612078506E-5</v>
      </c>
      <c r="M63" s="4">
        <v>1.219052814172E-3</v>
      </c>
    </row>
    <row r="64" spans="1:13" x14ac:dyDescent="0.35">
      <c r="A64" s="4" t="s">
        <v>1120</v>
      </c>
      <c r="B64" s="4" t="s">
        <v>1245</v>
      </c>
      <c r="C64" s="4">
        <v>11</v>
      </c>
      <c r="D64" s="4">
        <v>1.3681592039800901</v>
      </c>
      <c r="E64" s="5">
        <v>1.24433368344756E-4</v>
      </c>
      <c r="F64" s="4" t="s">
        <v>1246</v>
      </c>
      <c r="G64" s="4">
        <v>767</v>
      </c>
      <c r="H64" s="4">
        <v>57</v>
      </c>
      <c r="I64" s="4">
        <v>18082</v>
      </c>
      <c r="J64" s="4">
        <v>4.5495551133374503</v>
      </c>
      <c r="K64" s="4">
        <v>0.33851563344271601</v>
      </c>
      <c r="L64" s="4">
        <v>6.7520025771611297E-3</v>
      </c>
      <c r="M64" s="4">
        <v>0.226357642716257</v>
      </c>
    </row>
    <row r="65" spans="1:13" x14ac:dyDescent="0.35">
      <c r="A65" s="4" t="s">
        <v>1120</v>
      </c>
      <c r="B65" s="4" t="s">
        <v>1247</v>
      </c>
      <c r="C65" s="4">
        <v>11</v>
      </c>
      <c r="D65" s="4">
        <v>1.3681592039800901</v>
      </c>
      <c r="E65" s="5">
        <v>1.4472682119174001E-4</v>
      </c>
      <c r="F65" s="4" t="s">
        <v>1248</v>
      </c>
      <c r="G65" s="4">
        <v>767</v>
      </c>
      <c r="H65" s="4">
        <v>58</v>
      </c>
      <c r="I65" s="4">
        <v>18082</v>
      </c>
      <c r="J65" s="4">
        <v>4.4711145079350798</v>
      </c>
      <c r="K65" s="4">
        <v>0.38163263545447901</v>
      </c>
      <c r="L65" s="4">
        <v>7.7228078699252897E-3</v>
      </c>
      <c r="M65" s="4">
        <v>0.26322765190140901</v>
      </c>
    </row>
    <row r="66" spans="1:13" x14ac:dyDescent="0.35">
      <c r="A66" s="4" t="s">
        <v>1120</v>
      </c>
      <c r="B66" s="4" t="s">
        <v>1294</v>
      </c>
      <c r="C66" s="4">
        <v>11</v>
      </c>
      <c r="D66" s="4">
        <v>1.3681592039800901</v>
      </c>
      <c r="E66" s="5">
        <v>5.5105504654670405E-4</v>
      </c>
      <c r="F66" s="4" t="s">
        <v>1295</v>
      </c>
      <c r="G66" s="4">
        <v>767</v>
      </c>
      <c r="H66" s="4">
        <v>68</v>
      </c>
      <c r="I66" s="4">
        <v>18082</v>
      </c>
      <c r="J66" s="4">
        <v>3.8135976685328599</v>
      </c>
      <c r="K66" s="4">
        <v>0.83967595411428297</v>
      </c>
      <c r="L66" s="4">
        <v>2.2622170765209601E-2</v>
      </c>
      <c r="M66" s="4">
        <v>0.99875759336883696</v>
      </c>
    </row>
    <row r="67" spans="1:13" x14ac:dyDescent="0.35">
      <c r="A67" s="4" t="s">
        <v>1120</v>
      </c>
      <c r="B67" s="4" t="s">
        <v>1300</v>
      </c>
      <c r="C67" s="4">
        <v>11</v>
      </c>
      <c r="D67" s="4">
        <v>1.3681592039800901</v>
      </c>
      <c r="E67" s="5">
        <v>6.2042906925685896E-4</v>
      </c>
      <c r="F67" s="4" t="s">
        <v>1301</v>
      </c>
      <c r="G67" s="4">
        <v>767</v>
      </c>
      <c r="H67" s="4">
        <v>69</v>
      </c>
      <c r="I67" s="4">
        <v>18082</v>
      </c>
      <c r="J67" s="4">
        <v>3.7583281371048498</v>
      </c>
      <c r="K67" s="4">
        <v>0.87268416417465799</v>
      </c>
      <c r="L67" s="4">
        <v>2.4526555724345301E-2</v>
      </c>
      <c r="M67" s="4">
        <v>1.1238240358642699</v>
      </c>
    </row>
    <row r="68" spans="1:13" x14ac:dyDescent="0.35">
      <c r="A68" s="4" t="s">
        <v>1120</v>
      </c>
      <c r="B68" s="4" t="s">
        <v>1330</v>
      </c>
      <c r="C68" s="4">
        <v>11</v>
      </c>
      <c r="D68" s="4">
        <v>1.3681592039800901</v>
      </c>
      <c r="E68" s="5">
        <v>9.7400673886272895E-4</v>
      </c>
      <c r="F68" s="4" t="s">
        <v>1331</v>
      </c>
      <c r="G68" s="4">
        <v>767</v>
      </c>
      <c r="H68" s="4">
        <v>73</v>
      </c>
      <c r="I68" s="4">
        <v>18082</v>
      </c>
      <c r="J68" s="4">
        <v>3.5523923487703302</v>
      </c>
      <c r="K68" s="4">
        <v>0.96068907078549903</v>
      </c>
      <c r="L68" s="4">
        <v>3.3842312226721703E-2</v>
      </c>
      <c r="M68" s="4">
        <v>1.75893205413329</v>
      </c>
    </row>
    <row r="69" spans="1:13" x14ac:dyDescent="0.35">
      <c r="A69" s="4" t="s">
        <v>1120</v>
      </c>
      <c r="B69" s="4" t="s">
        <v>1399</v>
      </c>
      <c r="C69" s="4">
        <v>11</v>
      </c>
      <c r="D69" s="4">
        <v>1.3681592039800901</v>
      </c>
      <c r="E69" s="4">
        <v>4.0142090596465901E-3</v>
      </c>
      <c r="F69" s="4" t="s">
        <v>1400</v>
      </c>
      <c r="G69" s="4">
        <v>767</v>
      </c>
      <c r="H69" s="4">
        <v>88</v>
      </c>
      <c r="I69" s="4">
        <v>18082</v>
      </c>
      <c r="J69" s="4">
        <v>2.9468709256844798</v>
      </c>
      <c r="K69" s="4">
        <v>0.99999841989174498</v>
      </c>
      <c r="L69" s="4">
        <v>0.10452129371708201</v>
      </c>
      <c r="M69" s="4">
        <v>7.0629780933177502</v>
      </c>
    </row>
    <row r="70" spans="1:13" x14ac:dyDescent="0.35">
      <c r="A70" s="4" t="s">
        <v>1120</v>
      </c>
      <c r="B70" s="4" t="s">
        <v>1505</v>
      </c>
      <c r="C70" s="4">
        <v>11</v>
      </c>
      <c r="D70" s="4">
        <v>1.3681592039800901</v>
      </c>
      <c r="E70" s="4">
        <v>9.8113092337083208E-3</v>
      </c>
      <c r="F70" s="4" t="s">
        <v>1506</v>
      </c>
      <c r="G70" s="4">
        <v>767</v>
      </c>
      <c r="H70" s="4">
        <v>100</v>
      </c>
      <c r="I70" s="4">
        <v>18082</v>
      </c>
      <c r="J70" s="4">
        <v>2.5932464146023402</v>
      </c>
      <c r="K70" s="4">
        <v>0.999999999999994</v>
      </c>
      <c r="L70" s="4">
        <v>0.19154076803613801</v>
      </c>
      <c r="M70" s="4">
        <v>16.435524595271801</v>
      </c>
    </row>
    <row r="71" spans="1:13" x14ac:dyDescent="0.35">
      <c r="A71" s="4" t="s">
        <v>1120</v>
      </c>
      <c r="B71" s="4" t="s">
        <v>1177</v>
      </c>
      <c r="C71" s="4">
        <v>10</v>
      </c>
      <c r="D71" s="4">
        <v>1.24378109452736</v>
      </c>
      <c r="E71" s="5">
        <v>1.4011089824857101E-6</v>
      </c>
      <c r="F71" s="4" t="s">
        <v>1178</v>
      </c>
      <c r="G71" s="4">
        <v>767</v>
      </c>
      <c r="H71" s="4">
        <v>28</v>
      </c>
      <c r="I71" s="4">
        <v>18082</v>
      </c>
      <c r="J71" s="4">
        <v>8.4196312162413793</v>
      </c>
      <c r="K71" s="4">
        <v>4.6422773563916603E-3</v>
      </c>
      <c r="L71" s="5">
        <v>1.55090845192273E-4</v>
      </c>
      <c r="M71" s="4">
        <v>2.5514670142001701E-3</v>
      </c>
    </row>
    <row r="72" spans="1:13" x14ac:dyDescent="0.35">
      <c r="A72" s="4" t="s">
        <v>1120</v>
      </c>
      <c r="B72" s="4" t="s">
        <v>1187</v>
      </c>
      <c r="C72" s="4">
        <v>10</v>
      </c>
      <c r="D72" s="4">
        <v>1.24378109452736</v>
      </c>
      <c r="E72" s="5">
        <v>4.88501967665072E-6</v>
      </c>
      <c r="F72" s="4" t="s">
        <v>1188</v>
      </c>
      <c r="G72" s="4">
        <v>767</v>
      </c>
      <c r="H72" s="4">
        <v>32</v>
      </c>
      <c r="I72" s="4">
        <v>18082</v>
      </c>
      <c r="J72" s="4">
        <v>7.3671773142112098</v>
      </c>
      <c r="K72" s="4">
        <v>1.60923027835294E-2</v>
      </c>
      <c r="L72" s="5">
        <v>4.6341230480551E-4</v>
      </c>
      <c r="M72" s="4">
        <v>8.8955199506246495E-3</v>
      </c>
    </row>
    <row r="73" spans="1:13" x14ac:dyDescent="0.35">
      <c r="A73" s="4" t="s">
        <v>1120</v>
      </c>
      <c r="B73" s="4" t="s">
        <v>1223</v>
      </c>
      <c r="C73" s="4">
        <v>10</v>
      </c>
      <c r="D73" s="4">
        <v>1.24378109452736</v>
      </c>
      <c r="E73" s="5">
        <v>6.4653739057401004E-5</v>
      </c>
      <c r="F73" s="4" t="s">
        <v>1224</v>
      </c>
      <c r="G73" s="4">
        <v>767</v>
      </c>
      <c r="H73" s="4">
        <v>43</v>
      </c>
      <c r="I73" s="4">
        <v>18082</v>
      </c>
      <c r="J73" s="4">
        <v>5.4825505594129904</v>
      </c>
      <c r="K73" s="4">
        <v>0.193234317212228</v>
      </c>
      <c r="L73" s="4">
        <v>4.1207556891272798E-3</v>
      </c>
      <c r="M73" s="4">
        <v>0.117672590592154</v>
      </c>
    </row>
    <row r="74" spans="1:13" x14ac:dyDescent="0.35">
      <c r="A74" s="4" t="s">
        <v>1120</v>
      </c>
      <c r="B74" s="4" t="s">
        <v>1253</v>
      </c>
      <c r="C74" s="4">
        <v>10</v>
      </c>
      <c r="D74" s="4">
        <v>1.24378109452736</v>
      </c>
      <c r="E74" s="5">
        <v>1.87672727689585E-4</v>
      </c>
      <c r="F74" s="4" t="s">
        <v>1254</v>
      </c>
      <c r="G74" s="4">
        <v>767</v>
      </c>
      <c r="H74" s="4">
        <v>49</v>
      </c>
      <c r="I74" s="4">
        <v>18082</v>
      </c>
      <c r="J74" s="4">
        <v>4.8112178378522197</v>
      </c>
      <c r="K74" s="4">
        <v>0.46383837304167602</v>
      </c>
      <c r="L74" s="4">
        <v>9.54369967813384E-3</v>
      </c>
      <c r="M74" s="4">
        <v>0.341211148714271</v>
      </c>
    </row>
    <row r="75" spans="1:13" x14ac:dyDescent="0.35">
      <c r="A75" s="4" t="s">
        <v>1120</v>
      </c>
      <c r="B75" s="4" t="s">
        <v>1263</v>
      </c>
      <c r="C75" s="4">
        <v>10</v>
      </c>
      <c r="D75" s="4">
        <v>1.24378109452736</v>
      </c>
      <c r="E75" s="5">
        <v>2.5767901795576201E-4</v>
      </c>
      <c r="F75" s="4" t="s">
        <v>1264</v>
      </c>
      <c r="G75" s="4">
        <v>767</v>
      </c>
      <c r="H75" s="4">
        <v>51</v>
      </c>
      <c r="I75" s="4">
        <v>18082</v>
      </c>
      <c r="J75" s="4">
        <v>4.6225426285246796</v>
      </c>
      <c r="K75" s="4">
        <v>0.57508336925155201</v>
      </c>
      <c r="L75" s="4">
        <v>1.2327191272228999E-2</v>
      </c>
      <c r="M75" s="4">
        <v>0.46820883269215102</v>
      </c>
    </row>
    <row r="76" spans="1:13" x14ac:dyDescent="0.35">
      <c r="A76" s="4" t="s">
        <v>1120</v>
      </c>
      <c r="B76" s="4" t="s">
        <v>1298</v>
      </c>
      <c r="C76" s="4">
        <v>10</v>
      </c>
      <c r="D76" s="4">
        <v>1.24378109452736</v>
      </c>
      <c r="E76" s="5">
        <v>6.0764273096134401E-4</v>
      </c>
      <c r="F76" s="4" t="s">
        <v>1299</v>
      </c>
      <c r="G76" s="4">
        <v>767</v>
      </c>
      <c r="H76" s="4">
        <v>57</v>
      </c>
      <c r="I76" s="4">
        <v>18082</v>
      </c>
      <c r="J76" s="4">
        <v>4.1359591939431297</v>
      </c>
      <c r="K76" s="4">
        <v>0.86715800491769002</v>
      </c>
      <c r="L76" s="4">
        <v>2.4316483011790999E-2</v>
      </c>
      <c r="M76" s="4">
        <v>1.10078424791562</v>
      </c>
    </row>
    <row r="77" spans="1:13" x14ac:dyDescent="0.35">
      <c r="A77" s="4" t="s">
        <v>1120</v>
      </c>
      <c r="B77" s="4" t="s">
        <v>1421</v>
      </c>
      <c r="C77" s="4">
        <v>10</v>
      </c>
      <c r="D77" s="4">
        <v>1.24378109452736</v>
      </c>
      <c r="E77" s="4">
        <v>5.1497842924800403E-3</v>
      </c>
      <c r="F77" s="4" t="s">
        <v>1422</v>
      </c>
      <c r="G77" s="4">
        <v>767</v>
      </c>
      <c r="H77" s="4">
        <v>77</v>
      </c>
      <c r="I77" s="4">
        <v>18082</v>
      </c>
      <c r="J77" s="4">
        <v>3.0616840786332302</v>
      </c>
      <c r="K77" s="4">
        <v>0.99999996424666604</v>
      </c>
      <c r="L77" s="4">
        <v>0.12268594286772599</v>
      </c>
      <c r="M77" s="4">
        <v>8.9737953204892609</v>
      </c>
    </row>
    <row r="78" spans="1:13" x14ac:dyDescent="0.35">
      <c r="A78" s="4" t="s">
        <v>1120</v>
      </c>
      <c r="B78" s="4" t="s">
        <v>1444</v>
      </c>
      <c r="C78" s="4">
        <v>10</v>
      </c>
      <c r="D78" s="4">
        <v>1.24378109452736</v>
      </c>
      <c r="E78" s="4">
        <v>5.6085935858325798E-3</v>
      </c>
      <c r="F78" s="4" t="s">
        <v>1445</v>
      </c>
      <c r="G78" s="4">
        <v>767</v>
      </c>
      <c r="H78" s="4">
        <v>78</v>
      </c>
      <c r="I78" s="4">
        <v>18082</v>
      </c>
      <c r="J78" s="4">
        <v>3.0224317186507501</v>
      </c>
      <c r="K78" s="4">
        <v>0.99999999227318104</v>
      </c>
      <c r="L78" s="4">
        <v>0.12745401127266801</v>
      </c>
      <c r="M78" s="4">
        <v>9.7352455918883098</v>
      </c>
    </row>
    <row r="79" spans="1:13" x14ac:dyDescent="0.35">
      <c r="A79" s="4" t="s">
        <v>1120</v>
      </c>
      <c r="B79" s="4" t="s">
        <v>1446</v>
      </c>
      <c r="C79" s="4">
        <v>10</v>
      </c>
      <c r="D79" s="4">
        <v>1.24378109452736</v>
      </c>
      <c r="E79" s="4">
        <v>5.6085935858325798E-3</v>
      </c>
      <c r="F79" s="4" t="s">
        <v>1447</v>
      </c>
      <c r="G79" s="4">
        <v>767</v>
      </c>
      <c r="H79" s="4">
        <v>78</v>
      </c>
      <c r="I79" s="4">
        <v>18082</v>
      </c>
      <c r="J79" s="4">
        <v>3.0224317186507501</v>
      </c>
      <c r="K79" s="4">
        <v>0.99999999227318104</v>
      </c>
      <c r="L79" s="4">
        <v>0.12745401127266801</v>
      </c>
      <c r="M79" s="4">
        <v>9.7352455918883098</v>
      </c>
    </row>
    <row r="80" spans="1:13" x14ac:dyDescent="0.35">
      <c r="A80" s="4" t="s">
        <v>1120</v>
      </c>
      <c r="B80" s="4" t="s">
        <v>1448</v>
      </c>
      <c r="C80" s="4">
        <v>10</v>
      </c>
      <c r="D80" s="4">
        <v>1.24378109452736</v>
      </c>
      <c r="E80" s="4">
        <v>5.6085935858325798E-3</v>
      </c>
      <c r="F80" s="4" t="s">
        <v>1449</v>
      </c>
      <c r="G80" s="4">
        <v>767</v>
      </c>
      <c r="H80" s="4">
        <v>78</v>
      </c>
      <c r="I80" s="4">
        <v>18082</v>
      </c>
      <c r="J80" s="4">
        <v>3.0224317186507501</v>
      </c>
      <c r="K80" s="4">
        <v>0.99999999227318104</v>
      </c>
      <c r="L80" s="4">
        <v>0.12745401127266801</v>
      </c>
      <c r="M80" s="4">
        <v>9.7352455918883098</v>
      </c>
    </row>
    <row r="81" spans="1:13" x14ac:dyDescent="0.35">
      <c r="A81" s="4" t="s">
        <v>1120</v>
      </c>
      <c r="B81" s="4" t="s">
        <v>1489</v>
      </c>
      <c r="C81" s="4">
        <v>10</v>
      </c>
      <c r="D81" s="4">
        <v>1.24378109452736</v>
      </c>
      <c r="E81" s="4">
        <v>9.0581144193342504E-3</v>
      </c>
      <c r="F81" s="4" t="s">
        <v>1490</v>
      </c>
      <c r="G81" s="4">
        <v>767</v>
      </c>
      <c r="H81" s="4">
        <v>84</v>
      </c>
      <c r="I81" s="4">
        <v>18082</v>
      </c>
      <c r="J81" s="4">
        <v>2.8065437387471199</v>
      </c>
      <c r="K81" s="4">
        <v>0.99999999999992395</v>
      </c>
      <c r="L81" s="4">
        <v>0.18137263602218001</v>
      </c>
      <c r="M81" s="4">
        <v>15.270380990108899</v>
      </c>
    </row>
    <row r="82" spans="1:13" x14ac:dyDescent="0.35">
      <c r="A82" s="4" t="s">
        <v>1120</v>
      </c>
      <c r="B82" s="4" t="s">
        <v>1191</v>
      </c>
      <c r="C82" s="4">
        <v>9</v>
      </c>
      <c r="D82" s="4">
        <v>1.1194029850746201</v>
      </c>
      <c r="E82" s="5">
        <v>5.6911396273764497E-6</v>
      </c>
      <c r="F82" s="4" t="s">
        <v>1192</v>
      </c>
      <c r="G82" s="4">
        <v>767</v>
      </c>
      <c r="H82" s="4">
        <v>25</v>
      </c>
      <c r="I82" s="4">
        <v>18082</v>
      </c>
      <c r="J82" s="4">
        <v>8.4869882659713092</v>
      </c>
      <c r="K82" s="4">
        <v>1.8722837249447601E-2</v>
      </c>
      <c r="L82" s="5">
        <v>5.1068924260955196E-4</v>
      </c>
      <c r="M82" s="4">
        <v>1.0363375844646401E-2</v>
      </c>
    </row>
    <row r="83" spans="1:13" x14ac:dyDescent="0.35">
      <c r="A83" s="4" t="s">
        <v>1120</v>
      </c>
      <c r="B83" s="4" t="s">
        <v>1199</v>
      </c>
      <c r="C83" s="4">
        <v>9</v>
      </c>
      <c r="D83" s="4">
        <v>1.1194029850746201</v>
      </c>
      <c r="E83" s="5">
        <v>1.0833843459627699E-5</v>
      </c>
      <c r="F83" s="4" t="s">
        <v>1200</v>
      </c>
      <c r="G83" s="4">
        <v>767</v>
      </c>
      <c r="H83" s="4">
        <v>27</v>
      </c>
      <c r="I83" s="4">
        <v>18082</v>
      </c>
      <c r="J83" s="4">
        <v>7.8583224684919601</v>
      </c>
      <c r="K83" s="4">
        <v>3.5339824137399098E-2</v>
      </c>
      <c r="L83" s="5">
        <v>8.7716114289160198E-4</v>
      </c>
      <c r="M83" s="4">
        <v>1.97271953413347E-2</v>
      </c>
    </row>
    <row r="84" spans="1:13" x14ac:dyDescent="0.35">
      <c r="A84" s="4" t="s">
        <v>1120</v>
      </c>
      <c r="B84" s="4" t="s">
        <v>1229</v>
      </c>
      <c r="C84" s="4">
        <v>9</v>
      </c>
      <c r="D84" s="4">
        <v>1.1194029850746201</v>
      </c>
      <c r="E84" s="5">
        <v>8.5029599345963405E-5</v>
      </c>
      <c r="F84" s="4" t="s">
        <v>1230</v>
      </c>
      <c r="G84" s="4">
        <v>767</v>
      </c>
      <c r="H84" s="4">
        <v>35</v>
      </c>
      <c r="I84" s="4">
        <v>18082</v>
      </c>
      <c r="J84" s="4">
        <v>6.0621344756937896</v>
      </c>
      <c r="K84" s="4">
        <v>0.24602442513564299</v>
      </c>
      <c r="L84" s="4">
        <v>5.1213012919116797E-3</v>
      </c>
      <c r="M84" s="4">
        <v>0.154730405848435</v>
      </c>
    </row>
    <row r="85" spans="1:13" x14ac:dyDescent="0.35">
      <c r="A85" s="4" t="s">
        <v>1120</v>
      </c>
      <c r="B85" s="4" t="s">
        <v>1231</v>
      </c>
      <c r="C85" s="4">
        <v>9</v>
      </c>
      <c r="D85" s="4">
        <v>1.1194029850746201</v>
      </c>
      <c r="E85" s="5">
        <v>8.5029599345963405E-5</v>
      </c>
      <c r="F85" s="4" t="s">
        <v>1232</v>
      </c>
      <c r="G85" s="4">
        <v>767</v>
      </c>
      <c r="H85" s="4">
        <v>35</v>
      </c>
      <c r="I85" s="4">
        <v>18082</v>
      </c>
      <c r="J85" s="4">
        <v>6.0621344756937896</v>
      </c>
      <c r="K85" s="4">
        <v>0.24602442513564299</v>
      </c>
      <c r="L85" s="4">
        <v>5.1213012919116797E-3</v>
      </c>
      <c r="M85" s="4">
        <v>0.154730405848435</v>
      </c>
    </row>
    <row r="86" spans="1:13" x14ac:dyDescent="0.35">
      <c r="A86" s="4" t="s">
        <v>1120</v>
      </c>
      <c r="B86" s="4" t="s">
        <v>1239</v>
      </c>
      <c r="C86" s="4">
        <v>9</v>
      </c>
      <c r="D86" s="4">
        <v>1.1194029850746201</v>
      </c>
      <c r="E86" s="5">
        <v>1.05300807538538E-4</v>
      </c>
      <c r="F86" s="4" t="s">
        <v>1240</v>
      </c>
      <c r="G86" s="4">
        <v>767</v>
      </c>
      <c r="H86" s="4">
        <v>36</v>
      </c>
      <c r="I86" s="4">
        <v>18082</v>
      </c>
      <c r="J86" s="4">
        <v>5.8937418513689597</v>
      </c>
      <c r="K86" s="4">
        <v>0.29511625831813798</v>
      </c>
      <c r="L86" s="4">
        <v>6.0115543311142199E-3</v>
      </c>
      <c r="M86" s="4">
        <v>0.19158499478629701</v>
      </c>
    </row>
    <row r="87" spans="1:13" x14ac:dyDescent="0.35">
      <c r="A87" s="4" t="s">
        <v>1120</v>
      </c>
      <c r="B87" s="4" t="s">
        <v>1259</v>
      </c>
      <c r="C87" s="4">
        <v>9</v>
      </c>
      <c r="D87" s="4">
        <v>1.1194029850746201</v>
      </c>
      <c r="E87" s="5">
        <v>2.3039238661348799E-4</v>
      </c>
      <c r="F87" s="4" t="s">
        <v>1260</v>
      </c>
      <c r="G87" s="4">
        <v>767</v>
      </c>
      <c r="H87" s="4">
        <v>40</v>
      </c>
      <c r="I87" s="4">
        <v>18082</v>
      </c>
      <c r="J87" s="4">
        <v>5.3043676662320696</v>
      </c>
      <c r="K87" s="4">
        <v>0.53476902203022203</v>
      </c>
      <c r="L87" s="4">
        <v>1.1190172950729301E-2</v>
      </c>
      <c r="M87" s="4">
        <v>0.41872663857662701</v>
      </c>
    </row>
    <row r="88" spans="1:13" x14ac:dyDescent="0.35">
      <c r="A88" s="4" t="s">
        <v>1120</v>
      </c>
      <c r="B88" s="4" t="s">
        <v>1261</v>
      </c>
      <c r="C88" s="4">
        <v>9</v>
      </c>
      <c r="D88" s="4">
        <v>1.1194029850746201</v>
      </c>
      <c r="E88" s="5">
        <v>2.3039238661348799E-4</v>
      </c>
      <c r="F88" s="4" t="s">
        <v>1262</v>
      </c>
      <c r="G88" s="4">
        <v>767</v>
      </c>
      <c r="H88" s="4">
        <v>40</v>
      </c>
      <c r="I88" s="4">
        <v>18082</v>
      </c>
      <c r="J88" s="4">
        <v>5.3043676662320696</v>
      </c>
      <c r="K88" s="4">
        <v>0.53476902203022203</v>
      </c>
      <c r="L88" s="4">
        <v>1.1190172950729301E-2</v>
      </c>
      <c r="M88" s="4">
        <v>0.41872663857662701</v>
      </c>
    </row>
    <row r="89" spans="1:13" x14ac:dyDescent="0.35">
      <c r="A89" s="4" t="s">
        <v>1120</v>
      </c>
      <c r="B89" s="4" t="s">
        <v>1288</v>
      </c>
      <c r="C89" s="4">
        <v>9</v>
      </c>
      <c r="D89" s="4">
        <v>1.1194029850746201</v>
      </c>
      <c r="E89" s="5">
        <v>5.3576167316521698E-4</v>
      </c>
      <c r="F89" s="4" t="s">
        <v>1289</v>
      </c>
      <c r="G89" s="4">
        <v>767</v>
      </c>
      <c r="H89" s="4">
        <v>45</v>
      </c>
      <c r="I89" s="4">
        <v>18082</v>
      </c>
      <c r="J89" s="4">
        <v>4.7149934810951697</v>
      </c>
      <c r="K89" s="4">
        <v>0.83131822339453498</v>
      </c>
      <c r="L89" s="4">
        <v>2.2848452292055701E-2</v>
      </c>
      <c r="M89" s="4">
        <v>0.971166825526803</v>
      </c>
    </row>
    <row r="90" spans="1:13" x14ac:dyDescent="0.35">
      <c r="A90" s="4" t="s">
        <v>1120</v>
      </c>
      <c r="B90" s="4" t="s">
        <v>1375</v>
      </c>
      <c r="C90" s="4">
        <v>9</v>
      </c>
      <c r="D90" s="4">
        <v>1.1194029850746201</v>
      </c>
      <c r="E90" s="4">
        <v>2.3457470096020202E-3</v>
      </c>
      <c r="F90" s="4" t="s">
        <v>1376</v>
      </c>
      <c r="G90" s="4">
        <v>767</v>
      </c>
      <c r="H90" s="4">
        <v>56</v>
      </c>
      <c r="I90" s="4">
        <v>18082</v>
      </c>
      <c r="J90" s="4">
        <v>3.7888340473086202</v>
      </c>
      <c r="K90" s="4">
        <v>0.99959000971029</v>
      </c>
      <c r="L90" s="4">
        <v>6.8448150409414099E-2</v>
      </c>
      <c r="M90" s="4">
        <v>4.1865912604254998</v>
      </c>
    </row>
    <row r="91" spans="1:13" x14ac:dyDescent="0.35">
      <c r="A91" s="4" t="s">
        <v>1120</v>
      </c>
      <c r="B91" s="4" t="s">
        <v>1415</v>
      </c>
      <c r="C91" s="4">
        <v>9</v>
      </c>
      <c r="D91" s="4">
        <v>1.1194029850746201</v>
      </c>
      <c r="E91" s="4">
        <v>4.9375287317294401E-3</v>
      </c>
      <c r="F91" s="4" t="s">
        <v>1416</v>
      </c>
      <c r="G91" s="4">
        <v>767</v>
      </c>
      <c r="H91" s="4">
        <v>63</v>
      </c>
      <c r="I91" s="4">
        <v>18082</v>
      </c>
      <c r="J91" s="4">
        <v>3.3678524864965498</v>
      </c>
      <c r="K91" s="4">
        <v>0.99999992738891996</v>
      </c>
      <c r="L91" s="4">
        <v>0.120518749752895</v>
      </c>
      <c r="M91" s="4">
        <v>8.6194810610059402</v>
      </c>
    </row>
    <row r="92" spans="1:13" x14ac:dyDescent="0.35">
      <c r="A92" s="4" t="s">
        <v>1120</v>
      </c>
      <c r="B92" s="4" t="s">
        <v>1440</v>
      </c>
      <c r="C92" s="4">
        <v>9</v>
      </c>
      <c r="D92" s="4">
        <v>1.1194029850746201</v>
      </c>
      <c r="E92" s="4">
        <v>5.4386503553827299E-3</v>
      </c>
      <c r="F92" s="4" t="s">
        <v>1441</v>
      </c>
      <c r="G92" s="4">
        <v>767</v>
      </c>
      <c r="H92" s="4">
        <v>64</v>
      </c>
      <c r="I92" s="4">
        <v>18082</v>
      </c>
      <c r="J92" s="4">
        <v>3.3152297913950401</v>
      </c>
      <c r="K92" s="4">
        <v>0.999999986370815</v>
      </c>
      <c r="L92" s="4">
        <v>0.12554631180371301</v>
      </c>
      <c r="M92" s="4">
        <v>9.4539086208554099</v>
      </c>
    </row>
    <row r="93" spans="1:13" x14ac:dyDescent="0.35">
      <c r="A93" s="4" t="s">
        <v>1120</v>
      </c>
      <c r="B93" s="4" t="s">
        <v>1452</v>
      </c>
      <c r="C93" s="4">
        <v>9</v>
      </c>
      <c r="D93" s="4">
        <v>1.1194029850746201</v>
      </c>
      <c r="E93" s="4">
        <v>5.9776425428559E-3</v>
      </c>
      <c r="F93" s="4" t="s">
        <v>1453</v>
      </c>
      <c r="G93" s="4">
        <v>767</v>
      </c>
      <c r="H93" s="4">
        <v>65</v>
      </c>
      <c r="I93" s="4">
        <v>18082</v>
      </c>
      <c r="J93" s="4">
        <v>3.2642262561428099</v>
      </c>
      <c r="K93" s="4">
        <v>0.99999999774771697</v>
      </c>
      <c r="L93" s="4">
        <v>0.13345992269013199</v>
      </c>
      <c r="M93" s="4">
        <v>10.3433549270508</v>
      </c>
    </row>
    <row r="94" spans="1:13" x14ac:dyDescent="0.35">
      <c r="A94" s="4" t="s">
        <v>1120</v>
      </c>
      <c r="B94" s="4" t="s">
        <v>1468</v>
      </c>
      <c r="C94" s="4">
        <v>9</v>
      </c>
      <c r="D94" s="4">
        <v>1.1194029850746201</v>
      </c>
      <c r="E94" s="4">
        <v>7.8395736970987492E-3</v>
      </c>
      <c r="F94" s="4" t="s">
        <v>1469</v>
      </c>
      <c r="G94" s="4">
        <v>767</v>
      </c>
      <c r="H94" s="4">
        <v>68</v>
      </c>
      <c r="I94" s="4">
        <v>18082</v>
      </c>
      <c r="J94" s="4">
        <v>3.1202162742541599</v>
      </c>
      <c r="K94" s="4">
        <v>0.99999999999554801</v>
      </c>
      <c r="L94" s="4">
        <v>0.16391593813848501</v>
      </c>
      <c r="M94" s="4">
        <v>13.352806722085599</v>
      </c>
    </row>
    <row r="95" spans="1:13" x14ac:dyDescent="0.35">
      <c r="A95" s="4" t="s">
        <v>1120</v>
      </c>
      <c r="B95" s="4" t="s">
        <v>1470</v>
      </c>
      <c r="C95" s="4">
        <v>9</v>
      </c>
      <c r="D95" s="4">
        <v>1.1194029850746201</v>
      </c>
      <c r="E95" s="4">
        <v>7.8395736970987492E-3</v>
      </c>
      <c r="F95" s="4" t="s">
        <v>1471</v>
      </c>
      <c r="G95" s="4">
        <v>767</v>
      </c>
      <c r="H95" s="4">
        <v>68</v>
      </c>
      <c r="I95" s="4">
        <v>18082</v>
      </c>
      <c r="J95" s="4">
        <v>3.1202162742541599</v>
      </c>
      <c r="K95" s="4">
        <v>0.99999999999554801</v>
      </c>
      <c r="L95" s="4">
        <v>0.16391593813848501</v>
      </c>
      <c r="M95" s="4">
        <v>13.352806722085599</v>
      </c>
    </row>
    <row r="96" spans="1:13" x14ac:dyDescent="0.35">
      <c r="A96" s="4" t="s">
        <v>1120</v>
      </c>
      <c r="B96" s="4" t="s">
        <v>1472</v>
      </c>
      <c r="C96" s="4">
        <v>9</v>
      </c>
      <c r="D96" s="4">
        <v>1.1194029850746201</v>
      </c>
      <c r="E96" s="4">
        <v>7.8395736970987492E-3</v>
      </c>
      <c r="F96" s="4" t="s">
        <v>1473</v>
      </c>
      <c r="G96" s="4">
        <v>767</v>
      </c>
      <c r="H96" s="4">
        <v>68</v>
      </c>
      <c r="I96" s="4">
        <v>18082</v>
      </c>
      <c r="J96" s="4">
        <v>3.1202162742541599</v>
      </c>
      <c r="K96" s="4">
        <v>0.99999999999554801</v>
      </c>
      <c r="L96" s="4">
        <v>0.16391593813848501</v>
      </c>
      <c r="M96" s="4">
        <v>13.352806722085599</v>
      </c>
    </row>
    <row r="97" spans="1:13" x14ac:dyDescent="0.35">
      <c r="A97" s="4" t="s">
        <v>1120</v>
      </c>
      <c r="B97" s="4" t="s">
        <v>1141</v>
      </c>
      <c r="C97" s="4">
        <v>8</v>
      </c>
      <c r="D97" s="4">
        <v>0.99502487562189001</v>
      </c>
      <c r="E97" s="5">
        <v>1.837692219221E-9</v>
      </c>
      <c r="F97" s="4" t="s">
        <v>864</v>
      </c>
      <c r="G97" s="4">
        <v>767</v>
      </c>
      <c r="H97" s="4">
        <v>8</v>
      </c>
      <c r="I97" s="4">
        <v>18082</v>
      </c>
      <c r="J97" s="4">
        <v>23.5749674054758</v>
      </c>
      <c r="K97" s="5">
        <v>6.1029572471227303E-6</v>
      </c>
      <c r="L97" s="5">
        <v>5.5481583427496798E-7</v>
      </c>
      <c r="M97" s="5">
        <v>3.3465402005106099E-6</v>
      </c>
    </row>
    <row r="98" spans="1:13" x14ac:dyDescent="0.35">
      <c r="A98" s="4" t="s">
        <v>1120</v>
      </c>
      <c r="B98" s="4" t="s">
        <v>1162</v>
      </c>
      <c r="C98" s="4">
        <v>8</v>
      </c>
      <c r="D98" s="4">
        <v>0.99502487562189001</v>
      </c>
      <c r="E98" s="5">
        <v>1.56664292272259E-7</v>
      </c>
      <c r="F98" s="4" t="s">
        <v>1163</v>
      </c>
      <c r="G98" s="4">
        <v>767</v>
      </c>
      <c r="H98" s="4">
        <v>12</v>
      </c>
      <c r="I98" s="4">
        <v>18082</v>
      </c>
      <c r="J98" s="4">
        <v>15.716644936983901</v>
      </c>
      <c r="K98" s="5">
        <v>5.2014683224787996E-4</v>
      </c>
      <c r="L98" s="5">
        <v>2.3648909248219401E-5</v>
      </c>
      <c r="M98" s="5">
        <v>2.8529404900723399E-4</v>
      </c>
    </row>
    <row r="99" spans="1:13" x14ac:dyDescent="0.35">
      <c r="A99" s="4" t="s">
        <v>1120</v>
      </c>
      <c r="B99" s="4" t="s">
        <v>1174</v>
      </c>
      <c r="C99" s="4">
        <v>8</v>
      </c>
      <c r="D99" s="4">
        <v>0.99502487562189001</v>
      </c>
      <c r="E99" s="5">
        <v>1.13812341451666E-6</v>
      </c>
      <c r="F99" s="4" t="s">
        <v>864</v>
      </c>
      <c r="G99" s="4">
        <v>767</v>
      </c>
      <c r="H99" s="4">
        <v>15</v>
      </c>
      <c r="I99" s="4">
        <v>18082</v>
      </c>
      <c r="J99" s="4">
        <v>12.5733159495871</v>
      </c>
      <c r="K99" s="4">
        <v>3.77257589772572E-3</v>
      </c>
      <c r="L99" s="5">
        <v>1.34980532539685E-4</v>
      </c>
      <c r="M99" s="4">
        <v>2.0725660588416499E-3</v>
      </c>
    </row>
    <row r="100" spans="1:13" x14ac:dyDescent="0.35">
      <c r="A100" s="4" t="s">
        <v>1120</v>
      </c>
      <c r="B100" s="4" t="s">
        <v>1183</v>
      </c>
      <c r="C100" s="4">
        <v>8</v>
      </c>
      <c r="D100" s="4">
        <v>0.99502487562189001</v>
      </c>
      <c r="E100" s="5">
        <v>3.1927246174344298E-6</v>
      </c>
      <c r="F100" s="4" t="s">
        <v>1184</v>
      </c>
      <c r="G100" s="4">
        <v>767</v>
      </c>
      <c r="H100" s="4">
        <v>17</v>
      </c>
      <c r="I100" s="4">
        <v>18082</v>
      </c>
      <c r="J100" s="4">
        <v>11.094102308459201</v>
      </c>
      <c r="K100" s="4">
        <v>1.05470411380573E-2</v>
      </c>
      <c r="L100" s="5">
        <v>3.2125309568276002E-4</v>
      </c>
      <c r="M100" s="4">
        <v>5.8139702609927204E-3</v>
      </c>
    </row>
    <row r="101" spans="1:13" x14ac:dyDescent="0.35">
      <c r="A101" s="4" t="s">
        <v>1120</v>
      </c>
      <c r="B101" s="4" t="s">
        <v>1189</v>
      </c>
      <c r="C101" s="4">
        <v>8</v>
      </c>
      <c r="D101" s="4">
        <v>0.99502487562189001</v>
      </c>
      <c r="E101" s="5">
        <v>5.0336019199282798E-6</v>
      </c>
      <c r="F101" s="4" t="s">
        <v>1190</v>
      </c>
      <c r="G101" s="4">
        <v>767</v>
      </c>
      <c r="H101" s="4">
        <v>18</v>
      </c>
      <c r="I101" s="4">
        <v>18082</v>
      </c>
      <c r="J101" s="4">
        <v>10.477763291322599</v>
      </c>
      <c r="K101" s="4">
        <v>1.6577686444436801E-2</v>
      </c>
      <c r="L101" s="5">
        <v>4.6424315157989E-4</v>
      </c>
      <c r="M101" s="4">
        <v>9.1660734277354498E-3</v>
      </c>
    </row>
    <row r="102" spans="1:13" x14ac:dyDescent="0.35">
      <c r="A102" s="4" t="s">
        <v>1120</v>
      </c>
      <c r="B102" s="4" t="s">
        <v>1197</v>
      </c>
      <c r="C102" s="4">
        <v>8</v>
      </c>
      <c r="D102" s="4">
        <v>0.99502487562189001</v>
      </c>
      <c r="E102" s="5">
        <v>7.6788949105102E-6</v>
      </c>
      <c r="F102" s="4" t="s">
        <v>1198</v>
      </c>
      <c r="G102" s="4">
        <v>767</v>
      </c>
      <c r="H102" s="4">
        <v>19</v>
      </c>
      <c r="I102" s="4">
        <v>18082</v>
      </c>
      <c r="J102" s="4">
        <v>9.9263020654635206</v>
      </c>
      <c r="K102" s="4">
        <v>2.51792859420483E-2</v>
      </c>
      <c r="L102" s="5">
        <v>6.3733951059496898E-4</v>
      </c>
      <c r="M102" s="4">
        <v>1.3982772880804999E-2</v>
      </c>
    </row>
    <row r="103" spans="1:13" x14ac:dyDescent="0.35">
      <c r="A103" s="4" t="s">
        <v>1120</v>
      </c>
      <c r="B103" s="4" t="s">
        <v>1215</v>
      </c>
      <c r="C103" s="4">
        <v>8</v>
      </c>
      <c r="D103" s="4">
        <v>0.99502487562189001</v>
      </c>
      <c r="E103" s="5">
        <v>3.2203756569923297E-5</v>
      </c>
      <c r="F103" s="4" t="s">
        <v>1216</v>
      </c>
      <c r="G103" s="4">
        <v>767</v>
      </c>
      <c r="H103" s="4">
        <v>23</v>
      </c>
      <c r="I103" s="4">
        <v>18082</v>
      </c>
      <c r="J103" s="4">
        <v>8.19998866277421</v>
      </c>
      <c r="K103" s="4">
        <v>0.101429756946417</v>
      </c>
      <c r="L103" s="4">
        <v>2.2256528386306301E-3</v>
      </c>
      <c r="M103" s="4">
        <v>5.86285918924844E-2</v>
      </c>
    </row>
    <row r="104" spans="1:13" x14ac:dyDescent="0.35">
      <c r="A104" s="4" t="s">
        <v>1120</v>
      </c>
      <c r="B104" s="4" t="s">
        <v>1249</v>
      </c>
      <c r="C104" s="4">
        <v>8</v>
      </c>
      <c r="D104" s="4">
        <v>0.99502487562189001</v>
      </c>
      <c r="E104" s="5">
        <v>1.6419121336238101E-4</v>
      </c>
      <c r="F104" s="4" t="s">
        <v>1250</v>
      </c>
      <c r="G104" s="4">
        <v>767</v>
      </c>
      <c r="H104" s="4">
        <v>29</v>
      </c>
      <c r="I104" s="4">
        <v>18082</v>
      </c>
      <c r="J104" s="4">
        <v>6.5034392842692004</v>
      </c>
      <c r="K104" s="4">
        <v>0.42034593294304001</v>
      </c>
      <c r="L104" s="4">
        <v>8.6185784347231308E-3</v>
      </c>
      <c r="M104" s="4">
        <v>0.29857928975597298</v>
      </c>
    </row>
    <row r="105" spans="1:13" x14ac:dyDescent="0.35">
      <c r="A105" s="4" t="s">
        <v>1120</v>
      </c>
      <c r="B105" s="4" t="s">
        <v>1280</v>
      </c>
      <c r="C105" s="4">
        <v>8</v>
      </c>
      <c r="D105" s="4">
        <v>0.99502487562189001</v>
      </c>
      <c r="E105" s="5">
        <v>3.8775326032983003E-4</v>
      </c>
      <c r="F105" s="4" t="s">
        <v>1281</v>
      </c>
      <c r="G105" s="4">
        <v>767</v>
      </c>
      <c r="H105" s="4">
        <v>33</v>
      </c>
      <c r="I105" s="4">
        <v>18082</v>
      </c>
      <c r="J105" s="4">
        <v>5.7151436134486904</v>
      </c>
      <c r="K105" s="4">
        <v>0.72417213974977102</v>
      </c>
      <c r="L105" s="4">
        <v>1.72545181994272E-2</v>
      </c>
      <c r="M105" s="4">
        <v>0.70376916171194204</v>
      </c>
    </row>
    <row r="106" spans="1:13" x14ac:dyDescent="0.35">
      <c r="A106" s="4" t="s">
        <v>1120</v>
      </c>
      <c r="B106" s="4" t="s">
        <v>1296</v>
      </c>
      <c r="C106" s="4">
        <v>8</v>
      </c>
      <c r="D106" s="4">
        <v>0.99502487562189001</v>
      </c>
      <c r="E106" s="5">
        <v>5.6702498047150798E-4</v>
      </c>
      <c r="F106" s="4" t="s">
        <v>1297</v>
      </c>
      <c r="G106" s="4">
        <v>767</v>
      </c>
      <c r="H106" s="4">
        <v>35</v>
      </c>
      <c r="I106" s="4">
        <v>18082</v>
      </c>
      <c r="J106" s="4">
        <v>5.3885639783944796</v>
      </c>
      <c r="K106" s="4">
        <v>0.84796188630445002</v>
      </c>
      <c r="L106" s="4">
        <v>2.29863129722153E-2</v>
      </c>
      <c r="M106" s="4">
        <v>1.0275611894466701</v>
      </c>
    </row>
    <row r="107" spans="1:13" x14ac:dyDescent="0.35">
      <c r="A107" s="4" t="s">
        <v>1120</v>
      </c>
      <c r="B107" s="4" t="s">
        <v>1324</v>
      </c>
      <c r="C107" s="4">
        <v>8</v>
      </c>
      <c r="D107" s="4">
        <v>0.99502487562189001</v>
      </c>
      <c r="E107" s="5">
        <v>9.5307205034961197E-4</v>
      </c>
      <c r="F107" s="4" t="s">
        <v>1325</v>
      </c>
      <c r="G107" s="4">
        <v>767</v>
      </c>
      <c r="H107" s="4">
        <v>38</v>
      </c>
      <c r="I107" s="4">
        <v>18082</v>
      </c>
      <c r="J107" s="4">
        <v>4.9631510327317603</v>
      </c>
      <c r="K107" s="4">
        <v>0.95785594074182201</v>
      </c>
      <c r="L107" s="4">
        <v>3.3834596440542403E-2</v>
      </c>
      <c r="M107" s="4">
        <v>1.72143610227475</v>
      </c>
    </row>
    <row r="108" spans="1:13" x14ac:dyDescent="0.35">
      <c r="A108" s="4" t="s">
        <v>1120</v>
      </c>
      <c r="B108" s="4" t="s">
        <v>1326</v>
      </c>
      <c r="C108" s="4">
        <v>8</v>
      </c>
      <c r="D108" s="4">
        <v>0.99502487562189001</v>
      </c>
      <c r="E108" s="5">
        <v>9.5307205034961197E-4</v>
      </c>
      <c r="F108" s="4" t="s">
        <v>1327</v>
      </c>
      <c r="G108" s="4">
        <v>767</v>
      </c>
      <c r="H108" s="4">
        <v>38</v>
      </c>
      <c r="I108" s="4">
        <v>18082</v>
      </c>
      <c r="J108" s="4">
        <v>4.9631510327317603</v>
      </c>
      <c r="K108" s="4">
        <v>0.95785594074182201</v>
      </c>
      <c r="L108" s="4">
        <v>3.3834596440542403E-2</v>
      </c>
      <c r="M108" s="4">
        <v>1.72143610227475</v>
      </c>
    </row>
    <row r="109" spans="1:13" x14ac:dyDescent="0.35">
      <c r="A109" s="4" t="s">
        <v>1120</v>
      </c>
      <c r="B109" s="4" t="s">
        <v>1347</v>
      </c>
      <c r="C109" s="4">
        <v>8</v>
      </c>
      <c r="D109" s="4">
        <v>0.99502487562189001</v>
      </c>
      <c r="E109" s="4">
        <v>1.30834220180066E-3</v>
      </c>
      <c r="F109" s="4" t="s">
        <v>1348</v>
      </c>
      <c r="G109" s="4">
        <v>767</v>
      </c>
      <c r="H109" s="4">
        <v>40</v>
      </c>
      <c r="I109" s="4">
        <v>18082</v>
      </c>
      <c r="J109" s="4">
        <v>4.7149934810951697</v>
      </c>
      <c r="K109" s="4">
        <v>0.98706539899743095</v>
      </c>
      <c r="L109" s="4">
        <v>4.2546854282954003E-2</v>
      </c>
      <c r="M109" s="4">
        <v>2.3559285254928</v>
      </c>
    </row>
    <row r="110" spans="1:13" x14ac:dyDescent="0.35">
      <c r="A110" s="4" t="s">
        <v>1120</v>
      </c>
      <c r="B110" s="4" t="s">
        <v>1397</v>
      </c>
      <c r="C110" s="4">
        <v>8</v>
      </c>
      <c r="D110" s="4">
        <v>0.99502487562189001</v>
      </c>
      <c r="E110" s="4">
        <v>3.8570323733410701E-3</v>
      </c>
      <c r="F110" s="4" t="s">
        <v>1398</v>
      </c>
      <c r="G110" s="4">
        <v>767</v>
      </c>
      <c r="H110" s="4">
        <v>48</v>
      </c>
      <c r="I110" s="4">
        <v>18082</v>
      </c>
      <c r="J110" s="4">
        <v>3.9291612342459801</v>
      </c>
      <c r="K110" s="4">
        <v>0.99999733143844405</v>
      </c>
      <c r="L110" s="4">
        <v>0.10142918225344601</v>
      </c>
      <c r="M110" s="4">
        <v>6.7955316115707101</v>
      </c>
    </row>
    <row r="111" spans="1:13" x14ac:dyDescent="0.35">
      <c r="A111" s="4" t="s">
        <v>1120</v>
      </c>
      <c r="B111" s="4" t="s">
        <v>1407</v>
      </c>
      <c r="C111" s="4">
        <v>8</v>
      </c>
      <c r="D111" s="4">
        <v>0.99502487562189001</v>
      </c>
      <c r="E111" s="4">
        <v>4.3389133354232202E-3</v>
      </c>
      <c r="F111" s="4" t="s">
        <v>1408</v>
      </c>
      <c r="G111" s="4">
        <v>767</v>
      </c>
      <c r="H111" s="4">
        <v>49</v>
      </c>
      <c r="I111" s="4">
        <v>18082</v>
      </c>
      <c r="J111" s="4">
        <v>3.84897427028177</v>
      </c>
      <c r="K111" s="4">
        <v>0.99999946493776004</v>
      </c>
      <c r="L111" s="4">
        <v>0.10993317245430199</v>
      </c>
      <c r="M111" s="4">
        <v>7.6131886859091997</v>
      </c>
    </row>
    <row r="112" spans="1:13" x14ac:dyDescent="0.35">
      <c r="A112" s="4" t="s">
        <v>1120</v>
      </c>
      <c r="B112" s="4" t="s">
        <v>1409</v>
      </c>
      <c r="C112" s="4">
        <v>8</v>
      </c>
      <c r="D112" s="4">
        <v>0.99502487562189001</v>
      </c>
      <c r="E112" s="4">
        <v>4.86492130702618E-3</v>
      </c>
      <c r="F112" s="4" t="s">
        <v>1410</v>
      </c>
      <c r="G112" s="4">
        <v>767</v>
      </c>
      <c r="H112" s="4">
        <v>50</v>
      </c>
      <c r="I112" s="4">
        <v>18082</v>
      </c>
      <c r="J112" s="4">
        <v>3.7719947848761399</v>
      </c>
      <c r="K112" s="4">
        <v>0.99999990747911205</v>
      </c>
      <c r="L112" s="4">
        <v>0.121523965045522</v>
      </c>
      <c r="M112" s="4">
        <v>8.4979799353065406</v>
      </c>
    </row>
    <row r="113" spans="1:13" x14ac:dyDescent="0.35">
      <c r="A113" s="4" t="s">
        <v>1120</v>
      </c>
      <c r="B113" s="4" t="s">
        <v>1456</v>
      </c>
      <c r="C113" s="4">
        <v>8</v>
      </c>
      <c r="D113" s="4">
        <v>0.99502487562189001</v>
      </c>
      <c r="E113" s="4">
        <v>6.0591021126779696E-3</v>
      </c>
      <c r="F113" s="4" t="s">
        <v>1457</v>
      </c>
      <c r="G113" s="4">
        <v>767</v>
      </c>
      <c r="H113" s="4">
        <v>52</v>
      </c>
      <c r="I113" s="4">
        <v>18082</v>
      </c>
      <c r="J113" s="4">
        <v>3.6269180623808999</v>
      </c>
      <c r="K113" s="4">
        <v>0.99999999828437203</v>
      </c>
      <c r="L113" s="4">
        <v>0.13337185921626901</v>
      </c>
      <c r="M113" s="4">
        <v>10.4770592608608</v>
      </c>
    </row>
    <row r="114" spans="1:13" x14ac:dyDescent="0.35">
      <c r="A114" s="4" t="s">
        <v>1120</v>
      </c>
      <c r="B114" s="4" t="s">
        <v>1482</v>
      </c>
      <c r="C114" s="4">
        <v>8</v>
      </c>
      <c r="D114" s="4">
        <v>0.99502487562189001</v>
      </c>
      <c r="E114" s="4">
        <v>8.2428047410544499E-3</v>
      </c>
      <c r="F114" s="4" t="s">
        <v>1483</v>
      </c>
      <c r="G114" s="4">
        <v>767</v>
      </c>
      <c r="H114" s="4">
        <v>55</v>
      </c>
      <c r="I114" s="4">
        <v>18082</v>
      </c>
      <c r="J114" s="4">
        <v>3.42908616806921</v>
      </c>
      <c r="K114" s="4">
        <v>0.99999999999884603</v>
      </c>
      <c r="L114" s="4">
        <v>0.168464987162594</v>
      </c>
      <c r="M114" s="4">
        <v>13.991852019350601</v>
      </c>
    </row>
    <row r="115" spans="1:13" x14ac:dyDescent="0.35">
      <c r="A115" s="4" t="s">
        <v>1120</v>
      </c>
      <c r="B115" s="4" t="s">
        <v>1507</v>
      </c>
      <c r="C115" s="4">
        <v>8</v>
      </c>
      <c r="D115" s="4">
        <v>0.99502487562189001</v>
      </c>
      <c r="E115" s="4">
        <v>9.9890426991245101E-3</v>
      </c>
      <c r="F115" s="4" t="s">
        <v>1508</v>
      </c>
      <c r="G115" s="4">
        <v>767</v>
      </c>
      <c r="H115" s="4">
        <v>57</v>
      </c>
      <c r="I115" s="4">
        <v>18082</v>
      </c>
      <c r="J115" s="4">
        <v>3.3087673551545</v>
      </c>
      <c r="K115" s="4">
        <v>0.999999999999996</v>
      </c>
      <c r="L115" s="4">
        <v>0.193538735469902</v>
      </c>
      <c r="M115" s="4">
        <v>16.708249963054001</v>
      </c>
    </row>
    <row r="116" spans="1:13" x14ac:dyDescent="0.35">
      <c r="A116" s="4" t="s">
        <v>1120</v>
      </c>
      <c r="B116" s="4" t="s">
        <v>1168</v>
      </c>
      <c r="C116" s="4">
        <v>7</v>
      </c>
      <c r="D116" s="4">
        <v>0.87064676616915404</v>
      </c>
      <c r="E116" s="5">
        <v>4.2679913888346101E-7</v>
      </c>
      <c r="F116" s="4" t="s">
        <v>1169</v>
      </c>
      <c r="G116" s="4">
        <v>767</v>
      </c>
      <c r="H116" s="4">
        <v>9</v>
      </c>
      <c r="I116" s="4">
        <v>18082</v>
      </c>
      <c r="J116" s="4">
        <v>18.336085759814502</v>
      </c>
      <c r="K116" s="4">
        <v>1.4163962055304599E-3</v>
      </c>
      <c r="L116" s="5">
        <v>5.6694402524537502E-5</v>
      </c>
      <c r="M116" s="5">
        <v>7.7722223492671105E-4</v>
      </c>
    </row>
    <row r="117" spans="1:13" x14ac:dyDescent="0.35">
      <c r="A117" s="4" t="s">
        <v>1120</v>
      </c>
      <c r="B117" s="4" t="s">
        <v>1271</v>
      </c>
      <c r="C117" s="4">
        <v>7</v>
      </c>
      <c r="D117" s="4">
        <v>0.87064676616915404</v>
      </c>
      <c r="E117" s="5">
        <v>3.0797458178012199E-4</v>
      </c>
      <c r="F117" s="4" t="s">
        <v>1272</v>
      </c>
      <c r="G117" s="4">
        <v>767</v>
      </c>
      <c r="H117" s="4">
        <v>23</v>
      </c>
      <c r="I117" s="4">
        <v>18082</v>
      </c>
      <c r="J117" s="4">
        <v>7.17499007992744</v>
      </c>
      <c r="K117" s="4">
        <v>0.64046405262049699</v>
      </c>
      <c r="L117" s="4">
        <v>1.4107065005660301E-2</v>
      </c>
      <c r="M117" s="4">
        <v>0.55935505991762102</v>
      </c>
    </row>
    <row r="118" spans="1:13" x14ac:dyDescent="0.35">
      <c r="A118" s="4" t="s">
        <v>1120</v>
      </c>
      <c r="B118" s="4" t="s">
        <v>1273</v>
      </c>
      <c r="C118" s="4">
        <v>7</v>
      </c>
      <c r="D118" s="4">
        <v>0.87064676616915404</v>
      </c>
      <c r="E118" s="5">
        <v>3.0797458178012199E-4</v>
      </c>
      <c r="F118" s="4" t="s">
        <v>1274</v>
      </c>
      <c r="G118" s="4">
        <v>767</v>
      </c>
      <c r="H118" s="4">
        <v>23</v>
      </c>
      <c r="I118" s="4">
        <v>18082</v>
      </c>
      <c r="J118" s="4">
        <v>7.17499007992744</v>
      </c>
      <c r="K118" s="4">
        <v>0.64046405262049699</v>
      </c>
      <c r="L118" s="4">
        <v>1.4107065005660301E-2</v>
      </c>
      <c r="M118" s="4">
        <v>0.55935505991762102</v>
      </c>
    </row>
    <row r="119" spans="1:13" x14ac:dyDescent="0.35">
      <c r="A119" s="4" t="s">
        <v>1120</v>
      </c>
      <c r="B119" s="4" t="s">
        <v>1275</v>
      </c>
      <c r="C119" s="4">
        <v>7</v>
      </c>
      <c r="D119" s="4">
        <v>0.87064676616915404</v>
      </c>
      <c r="E119" s="5">
        <v>3.0797458178012199E-4</v>
      </c>
      <c r="F119" s="4" t="s">
        <v>1276</v>
      </c>
      <c r="G119" s="4">
        <v>767</v>
      </c>
      <c r="H119" s="4">
        <v>23</v>
      </c>
      <c r="I119" s="4">
        <v>18082</v>
      </c>
      <c r="J119" s="4">
        <v>7.17499007992744</v>
      </c>
      <c r="K119" s="4">
        <v>0.64046405262049699</v>
      </c>
      <c r="L119" s="4">
        <v>1.4107065005660301E-2</v>
      </c>
      <c r="M119" s="4">
        <v>0.55935505991762102</v>
      </c>
    </row>
    <row r="120" spans="1:13" x14ac:dyDescent="0.35">
      <c r="A120" s="4" t="s">
        <v>1120</v>
      </c>
      <c r="B120" s="4" t="s">
        <v>1286</v>
      </c>
      <c r="C120" s="4">
        <v>7</v>
      </c>
      <c r="D120" s="4">
        <v>0.87064676616915404</v>
      </c>
      <c r="E120" s="5">
        <v>5.0257592114207202E-4</v>
      </c>
      <c r="F120" s="4" t="s">
        <v>1287</v>
      </c>
      <c r="G120" s="4">
        <v>767</v>
      </c>
      <c r="H120" s="4">
        <v>25</v>
      </c>
      <c r="I120" s="4">
        <v>18082</v>
      </c>
      <c r="J120" s="4">
        <v>6.6009908735332399</v>
      </c>
      <c r="K120" s="4">
        <v>0.81165392577234896</v>
      </c>
      <c r="L120" s="4">
        <v>2.17272532124945E-2</v>
      </c>
      <c r="M120" s="4">
        <v>0.91127143003844002</v>
      </c>
    </row>
    <row r="121" spans="1:13" x14ac:dyDescent="0.35">
      <c r="A121" s="4" t="s">
        <v>1120</v>
      </c>
      <c r="B121" s="4" t="s">
        <v>1302</v>
      </c>
      <c r="C121" s="4">
        <v>7</v>
      </c>
      <c r="D121" s="4">
        <v>0.87064676616915404</v>
      </c>
      <c r="E121" s="5">
        <v>6.3015323384868103E-4</v>
      </c>
      <c r="F121" s="4" t="s">
        <v>1303</v>
      </c>
      <c r="G121" s="4">
        <v>767</v>
      </c>
      <c r="H121" s="4">
        <v>26</v>
      </c>
      <c r="I121" s="4">
        <v>18082</v>
      </c>
      <c r="J121" s="4">
        <v>6.3471066091665804</v>
      </c>
      <c r="K121" s="4">
        <v>0.87673250635157196</v>
      </c>
      <c r="L121" s="4">
        <v>2.4613436512923401E-2</v>
      </c>
      <c r="M121" s="4">
        <v>1.1413426766972801</v>
      </c>
    </row>
    <row r="122" spans="1:13" x14ac:dyDescent="0.35">
      <c r="A122" s="4" t="s">
        <v>1120</v>
      </c>
      <c r="B122" s="4" t="s">
        <v>1304</v>
      </c>
      <c r="C122" s="4">
        <v>7</v>
      </c>
      <c r="D122" s="4">
        <v>0.87064676616915404</v>
      </c>
      <c r="E122" s="5">
        <v>6.3015323384868103E-4</v>
      </c>
      <c r="F122" s="4" t="s">
        <v>1305</v>
      </c>
      <c r="G122" s="4">
        <v>767</v>
      </c>
      <c r="H122" s="4">
        <v>26</v>
      </c>
      <c r="I122" s="4">
        <v>18082</v>
      </c>
      <c r="J122" s="4">
        <v>6.3471066091665804</v>
      </c>
      <c r="K122" s="4">
        <v>0.87673250635157196</v>
      </c>
      <c r="L122" s="4">
        <v>2.4613436512923401E-2</v>
      </c>
      <c r="M122" s="4">
        <v>1.1413426766972801</v>
      </c>
    </row>
    <row r="123" spans="1:13" x14ac:dyDescent="0.35">
      <c r="A123" s="4" t="s">
        <v>1120</v>
      </c>
      <c r="B123" s="4" t="s">
        <v>1316</v>
      </c>
      <c r="C123" s="4">
        <v>7</v>
      </c>
      <c r="D123" s="4">
        <v>0.87064676616915404</v>
      </c>
      <c r="E123" s="5">
        <v>7.8145766032428803E-4</v>
      </c>
      <c r="F123" s="4" t="s">
        <v>1317</v>
      </c>
      <c r="G123" s="4">
        <v>767</v>
      </c>
      <c r="H123" s="4">
        <v>27</v>
      </c>
      <c r="I123" s="4">
        <v>18082</v>
      </c>
      <c r="J123" s="4">
        <v>6.1120285866048496</v>
      </c>
      <c r="K123" s="4">
        <v>0.92544628794214001</v>
      </c>
      <c r="L123" s="4">
        <v>2.8749813022616099E-2</v>
      </c>
      <c r="M123" s="4">
        <v>1.4135486528477199</v>
      </c>
    </row>
    <row r="124" spans="1:13" x14ac:dyDescent="0.35">
      <c r="A124" s="4" t="s">
        <v>1120</v>
      </c>
      <c r="B124" s="4" t="s">
        <v>1318</v>
      </c>
      <c r="C124" s="4">
        <v>7</v>
      </c>
      <c r="D124" s="4">
        <v>0.87064676616915404</v>
      </c>
      <c r="E124" s="5">
        <v>7.8145766032428803E-4</v>
      </c>
      <c r="F124" s="4" t="s">
        <v>1319</v>
      </c>
      <c r="G124" s="4">
        <v>767</v>
      </c>
      <c r="H124" s="4">
        <v>27</v>
      </c>
      <c r="I124" s="4">
        <v>18082</v>
      </c>
      <c r="J124" s="4">
        <v>6.1120285866048496</v>
      </c>
      <c r="K124" s="4">
        <v>0.92544628794214001</v>
      </c>
      <c r="L124" s="4">
        <v>2.8749813022616099E-2</v>
      </c>
      <c r="M124" s="4">
        <v>1.4135486528477199</v>
      </c>
    </row>
    <row r="125" spans="1:13" x14ac:dyDescent="0.35">
      <c r="A125" s="4" t="s">
        <v>1120</v>
      </c>
      <c r="B125" s="4" t="s">
        <v>1328</v>
      </c>
      <c r="C125" s="4">
        <v>7</v>
      </c>
      <c r="D125" s="4">
        <v>0.87064676616915404</v>
      </c>
      <c r="E125" s="5">
        <v>9.5933301970805402E-4</v>
      </c>
      <c r="F125" s="4" t="s">
        <v>1329</v>
      </c>
      <c r="G125" s="4">
        <v>767</v>
      </c>
      <c r="H125" s="4">
        <v>28</v>
      </c>
      <c r="I125" s="4">
        <v>18082</v>
      </c>
      <c r="J125" s="4">
        <v>5.8937418513689597</v>
      </c>
      <c r="K125" s="4">
        <v>0.95872400271955904</v>
      </c>
      <c r="L125" s="4">
        <v>3.3693217877735201E-2</v>
      </c>
      <c r="M125" s="4">
        <v>1.7326514914307001</v>
      </c>
    </row>
    <row r="126" spans="1:13" x14ac:dyDescent="0.35">
      <c r="A126" s="4" t="s">
        <v>1120</v>
      </c>
      <c r="B126" s="4" t="s">
        <v>1336</v>
      </c>
      <c r="C126" s="4">
        <v>7</v>
      </c>
      <c r="D126" s="4">
        <v>0.87064676616915404</v>
      </c>
      <c r="E126" s="4">
        <v>1.16676131698542E-3</v>
      </c>
      <c r="F126" s="4" t="s">
        <v>1337</v>
      </c>
      <c r="G126" s="4">
        <v>767</v>
      </c>
      <c r="H126" s="4">
        <v>29</v>
      </c>
      <c r="I126" s="4">
        <v>18082</v>
      </c>
      <c r="J126" s="4">
        <v>5.6905093737355497</v>
      </c>
      <c r="K126" s="4">
        <v>0.97928871556147901</v>
      </c>
      <c r="L126" s="4">
        <v>3.9181603854822597E-2</v>
      </c>
      <c r="M126" s="4">
        <v>2.10353846227139</v>
      </c>
    </row>
    <row r="127" spans="1:13" x14ac:dyDescent="0.35">
      <c r="A127" s="4" t="s">
        <v>1120</v>
      </c>
      <c r="B127" s="4" t="s">
        <v>1338</v>
      </c>
      <c r="C127" s="4">
        <v>7</v>
      </c>
      <c r="D127" s="4">
        <v>0.87064676616915404</v>
      </c>
      <c r="E127" s="4">
        <v>1.16676131698542E-3</v>
      </c>
      <c r="F127" s="4" t="s">
        <v>1339</v>
      </c>
      <c r="G127" s="4">
        <v>767</v>
      </c>
      <c r="H127" s="4">
        <v>29</v>
      </c>
      <c r="I127" s="4">
        <v>18082</v>
      </c>
      <c r="J127" s="4">
        <v>5.6905093737355497</v>
      </c>
      <c r="K127" s="4">
        <v>0.97928871556147901</v>
      </c>
      <c r="L127" s="4">
        <v>3.9181603854822597E-2</v>
      </c>
      <c r="M127" s="4">
        <v>2.10353846227139</v>
      </c>
    </row>
    <row r="128" spans="1:13" x14ac:dyDescent="0.35">
      <c r="A128" s="4" t="s">
        <v>1120</v>
      </c>
      <c r="B128" s="4" t="s">
        <v>1351</v>
      </c>
      <c r="C128" s="4">
        <v>7</v>
      </c>
      <c r="D128" s="4">
        <v>0.87064676616915404</v>
      </c>
      <c r="E128" s="4">
        <v>1.4068522271445799E-3</v>
      </c>
      <c r="F128" s="4" t="s">
        <v>1352</v>
      </c>
      <c r="G128" s="4">
        <v>767</v>
      </c>
      <c r="H128" s="4">
        <v>30</v>
      </c>
      <c r="I128" s="4">
        <v>18082</v>
      </c>
      <c r="J128" s="4">
        <v>5.5008257279443704</v>
      </c>
      <c r="K128" s="4">
        <v>0.99067863170919401</v>
      </c>
      <c r="L128" s="4">
        <v>4.4803026121949398E-2</v>
      </c>
      <c r="M128" s="4">
        <v>2.5311751126790498</v>
      </c>
    </row>
    <row r="129" spans="1:13" x14ac:dyDescent="0.35">
      <c r="A129" s="4" t="s">
        <v>1120</v>
      </c>
      <c r="B129" s="4" t="s">
        <v>1353</v>
      </c>
      <c r="C129" s="4">
        <v>7</v>
      </c>
      <c r="D129" s="4">
        <v>0.87064676616915404</v>
      </c>
      <c r="E129" s="4">
        <v>1.4068522271445799E-3</v>
      </c>
      <c r="F129" s="4" t="s">
        <v>1354</v>
      </c>
      <c r="G129" s="4">
        <v>767</v>
      </c>
      <c r="H129" s="4">
        <v>30</v>
      </c>
      <c r="I129" s="4">
        <v>18082</v>
      </c>
      <c r="J129" s="4">
        <v>5.5008257279443704</v>
      </c>
      <c r="K129" s="4">
        <v>0.99067863170919401</v>
      </c>
      <c r="L129" s="4">
        <v>4.4803026121949398E-2</v>
      </c>
      <c r="M129" s="4">
        <v>2.5311751126790498</v>
      </c>
    </row>
    <row r="130" spans="1:13" x14ac:dyDescent="0.35">
      <c r="A130" s="4" t="s">
        <v>1120</v>
      </c>
      <c r="B130" s="4" t="s">
        <v>1381</v>
      </c>
      <c r="C130" s="4">
        <v>7</v>
      </c>
      <c r="D130" s="4">
        <v>0.87064676616915404</v>
      </c>
      <c r="E130" s="4">
        <v>2.75985028273473E-3</v>
      </c>
      <c r="F130" s="4" t="s">
        <v>1382</v>
      </c>
      <c r="G130" s="4">
        <v>767</v>
      </c>
      <c r="H130" s="4">
        <v>34</v>
      </c>
      <c r="I130" s="4">
        <v>18082</v>
      </c>
      <c r="J130" s="4">
        <v>4.8536697599509102</v>
      </c>
      <c r="K130" s="4">
        <v>0.99989672691423603</v>
      </c>
      <c r="L130" s="4">
        <v>7.80114025164685E-2</v>
      </c>
      <c r="M130" s="4">
        <v>4.9082429725193899</v>
      </c>
    </row>
    <row r="131" spans="1:13" x14ac:dyDescent="0.35">
      <c r="A131" s="4" t="s">
        <v>1120</v>
      </c>
      <c r="B131" s="4" t="s">
        <v>1395</v>
      </c>
      <c r="C131" s="4">
        <v>7</v>
      </c>
      <c r="D131" s="4">
        <v>0.87064676616915404</v>
      </c>
      <c r="E131" s="4">
        <v>3.7205508031550399E-3</v>
      </c>
      <c r="F131" s="4" t="s">
        <v>1396</v>
      </c>
      <c r="G131" s="4">
        <v>767</v>
      </c>
      <c r="H131" s="4">
        <v>36</v>
      </c>
      <c r="I131" s="4">
        <v>18082</v>
      </c>
      <c r="J131" s="4">
        <v>4.5840214399536396</v>
      </c>
      <c r="K131" s="4">
        <v>0.999995793972143</v>
      </c>
      <c r="L131" s="4">
        <v>9.8797360594694295E-2</v>
      </c>
      <c r="M131" s="4">
        <v>6.56270937216759</v>
      </c>
    </row>
    <row r="132" spans="1:13" x14ac:dyDescent="0.35">
      <c r="A132" s="4" t="s">
        <v>1120</v>
      </c>
      <c r="B132" s="4" t="s">
        <v>1405</v>
      </c>
      <c r="C132" s="4">
        <v>7</v>
      </c>
      <c r="D132" s="4">
        <v>0.87064676616915404</v>
      </c>
      <c r="E132" s="4">
        <v>4.2845429438957399E-3</v>
      </c>
      <c r="F132" s="4" t="s">
        <v>1406</v>
      </c>
      <c r="G132" s="4">
        <v>767</v>
      </c>
      <c r="H132" s="4">
        <v>37</v>
      </c>
      <c r="I132" s="4">
        <v>18082</v>
      </c>
      <c r="J132" s="4">
        <v>4.4601289686035397</v>
      </c>
      <c r="K132" s="4">
        <v>0.99999935855139699</v>
      </c>
      <c r="L132" s="4">
        <v>0.10946350393568099</v>
      </c>
      <c r="M132" s="4">
        <v>7.5212732876053696</v>
      </c>
    </row>
    <row r="133" spans="1:13" x14ac:dyDescent="0.35">
      <c r="A133" s="4" t="s">
        <v>1120</v>
      </c>
      <c r="B133" s="4" t="s">
        <v>1442</v>
      </c>
      <c r="C133" s="4">
        <v>7</v>
      </c>
      <c r="D133" s="4">
        <v>0.87064676616915404</v>
      </c>
      <c r="E133" s="4">
        <v>5.5981924185475101E-3</v>
      </c>
      <c r="F133" s="4" t="s">
        <v>1443</v>
      </c>
      <c r="G133" s="4">
        <v>767</v>
      </c>
      <c r="H133" s="4">
        <v>39</v>
      </c>
      <c r="I133" s="4">
        <v>18082</v>
      </c>
      <c r="J133" s="4">
        <v>4.2314044061110501</v>
      </c>
      <c r="K133" s="4">
        <v>0.99999999200005896</v>
      </c>
      <c r="L133" s="4">
        <v>0.12810563023767399</v>
      </c>
      <c r="M133" s="4">
        <v>9.71805046868438</v>
      </c>
    </row>
    <row r="134" spans="1:13" x14ac:dyDescent="0.35">
      <c r="A134" s="4" t="s">
        <v>1120</v>
      </c>
      <c r="B134" s="4" t="s">
        <v>1460</v>
      </c>
      <c r="C134" s="4">
        <v>7</v>
      </c>
      <c r="D134" s="4">
        <v>0.87064676616915404</v>
      </c>
      <c r="E134" s="4">
        <v>7.1839599062596899E-3</v>
      </c>
      <c r="F134" s="4" t="s">
        <v>1461</v>
      </c>
      <c r="G134" s="4">
        <v>767</v>
      </c>
      <c r="H134" s="4">
        <v>41</v>
      </c>
      <c r="I134" s="4">
        <v>18082</v>
      </c>
      <c r="J134" s="4">
        <v>4.0249944350812399</v>
      </c>
      <c r="K134" s="4">
        <v>0.99999999996007505</v>
      </c>
      <c r="L134" s="4">
        <v>0.15417334859036</v>
      </c>
      <c r="M134" s="4">
        <v>12.304193600474299</v>
      </c>
    </row>
    <row r="135" spans="1:13" x14ac:dyDescent="0.35">
      <c r="A135" s="4" t="s">
        <v>1120</v>
      </c>
      <c r="B135" s="4" t="s">
        <v>1478</v>
      </c>
      <c r="C135" s="4">
        <v>7</v>
      </c>
      <c r="D135" s="4">
        <v>0.87064676616915404</v>
      </c>
      <c r="E135" s="4">
        <v>8.0880367609835E-3</v>
      </c>
      <c r="F135" s="4" t="s">
        <v>1479</v>
      </c>
      <c r="G135" s="4">
        <v>767</v>
      </c>
      <c r="H135" s="4">
        <v>42</v>
      </c>
      <c r="I135" s="4">
        <v>18082</v>
      </c>
      <c r="J135" s="4">
        <v>3.9291612342459801</v>
      </c>
      <c r="K135" s="4">
        <v>0.99999999999806199</v>
      </c>
      <c r="L135" s="4">
        <v>0.166587793488542</v>
      </c>
      <c r="M135" s="4">
        <v>13.747102449127199</v>
      </c>
    </row>
    <row r="136" spans="1:13" x14ac:dyDescent="0.35">
      <c r="A136" s="4" t="s">
        <v>1120</v>
      </c>
      <c r="B136" s="4" t="s">
        <v>1480</v>
      </c>
      <c r="C136" s="4">
        <v>7</v>
      </c>
      <c r="D136" s="4">
        <v>0.87064676616915404</v>
      </c>
      <c r="E136" s="4">
        <v>8.0880367609835E-3</v>
      </c>
      <c r="F136" s="4" t="s">
        <v>1481</v>
      </c>
      <c r="G136" s="4">
        <v>767</v>
      </c>
      <c r="H136" s="4">
        <v>42</v>
      </c>
      <c r="I136" s="4">
        <v>18082</v>
      </c>
      <c r="J136" s="4">
        <v>3.9291612342459801</v>
      </c>
      <c r="K136" s="4">
        <v>0.99999999999806199</v>
      </c>
      <c r="L136" s="4">
        <v>0.166587793488542</v>
      </c>
      <c r="M136" s="4">
        <v>13.747102449127199</v>
      </c>
    </row>
    <row r="137" spans="1:13" x14ac:dyDescent="0.35">
      <c r="A137" s="4" t="s">
        <v>1120</v>
      </c>
      <c r="B137" s="4" t="s">
        <v>1491</v>
      </c>
      <c r="C137" s="4">
        <v>7</v>
      </c>
      <c r="D137" s="4">
        <v>0.87064676616915404</v>
      </c>
      <c r="E137" s="4">
        <v>9.0710517099139801E-3</v>
      </c>
      <c r="F137" s="4" t="s">
        <v>1492</v>
      </c>
      <c r="G137" s="4">
        <v>767</v>
      </c>
      <c r="H137" s="4">
        <v>43</v>
      </c>
      <c r="I137" s="4">
        <v>18082</v>
      </c>
      <c r="J137" s="4">
        <v>3.8377853915890898</v>
      </c>
      <c r="K137" s="4">
        <v>0.99999999999992795</v>
      </c>
      <c r="L137" s="4">
        <v>0.18052789123121299</v>
      </c>
      <c r="M137" s="4">
        <v>15.290523096554899</v>
      </c>
    </row>
    <row r="138" spans="1:13" x14ac:dyDescent="0.35">
      <c r="A138" s="4" t="s">
        <v>1120</v>
      </c>
      <c r="B138" s="4" t="s">
        <v>1193</v>
      </c>
      <c r="C138" s="4">
        <v>6</v>
      </c>
      <c r="D138" s="4">
        <v>0.74626865671641696</v>
      </c>
      <c r="E138" s="5">
        <v>6.7791944459680997E-6</v>
      </c>
      <c r="F138" s="4" t="s">
        <v>1194</v>
      </c>
      <c r="G138" s="4">
        <v>767</v>
      </c>
      <c r="H138" s="4">
        <v>8</v>
      </c>
      <c r="I138" s="4">
        <v>18082</v>
      </c>
      <c r="J138" s="4">
        <v>17.681225554106899</v>
      </c>
      <c r="K138" s="4">
        <v>2.22622371697365E-2</v>
      </c>
      <c r="L138" s="5">
        <v>5.9229244836844698E-4</v>
      </c>
      <c r="M138" s="4">
        <v>1.2344571874445201E-2</v>
      </c>
    </row>
    <row r="139" spans="1:13" x14ac:dyDescent="0.35">
      <c r="A139" s="4" t="s">
        <v>1120</v>
      </c>
      <c r="B139" s="4" t="s">
        <v>1205</v>
      </c>
      <c r="C139" s="4">
        <v>6</v>
      </c>
      <c r="D139" s="4">
        <v>0.74626865671641696</v>
      </c>
      <c r="E139" s="5">
        <v>1.47196885801758E-5</v>
      </c>
      <c r="F139" s="4" t="s">
        <v>1206</v>
      </c>
      <c r="G139" s="4">
        <v>767</v>
      </c>
      <c r="H139" s="4">
        <v>9</v>
      </c>
      <c r="I139" s="4">
        <v>18082</v>
      </c>
      <c r="J139" s="4">
        <v>15.716644936983901</v>
      </c>
      <c r="K139" s="4">
        <v>4.77088351844112E-2</v>
      </c>
      <c r="L139" s="4">
        <v>1.11039318305239E-3</v>
      </c>
      <c r="M139" s="4">
        <v>2.68019806274E-2</v>
      </c>
    </row>
    <row r="140" spans="1:13" x14ac:dyDescent="0.35">
      <c r="A140" s="4" t="s">
        <v>1120</v>
      </c>
      <c r="B140" s="4" t="s">
        <v>1257</v>
      </c>
      <c r="C140" s="4">
        <v>6</v>
      </c>
      <c r="D140" s="4">
        <v>0.74626865671641696</v>
      </c>
      <c r="E140" s="5">
        <v>1.9585067618793799E-4</v>
      </c>
      <c r="F140" s="4" t="s">
        <v>1258</v>
      </c>
      <c r="G140" s="4">
        <v>767</v>
      </c>
      <c r="H140" s="4">
        <v>14</v>
      </c>
      <c r="I140" s="4">
        <v>18082</v>
      </c>
      <c r="J140" s="4">
        <v>10.1035574594896</v>
      </c>
      <c r="K140" s="4">
        <v>0.47820672609742698</v>
      </c>
      <c r="L140" s="4">
        <v>9.6617359764902197E-3</v>
      </c>
      <c r="M140" s="4">
        <v>0.35605457628574699</v>
      </c>
    </row>
    <row r="141" spans="1:13" x14ac:dyDescent="0.35">
      <c r="A141" s="4" t="s">
        <v>1120</v>
      </c>
      <c r="B141" s="4" t="s">
        <v>1282</v>
      </c>
      <c r="C141" s="4">
        <v>6</v>
      </c>
      <c r="D141" s="4">
        <v>0.74626865671641696</v>
      </c>
      <c r="E141" s="5">
        <v>3.9813694333624999E-4</v>
      </c>
      <c r="F141" s="4" t="s">
        <v>1283</v>
      </c>
      <c r="G141" s="4">
        <v>767</v>
      </c>
      <c r="H141" s="4">
        <v>16</v>
      </c>
      <c r="I141" s="4">
        <v>18082</v>
      </c>
      <c r="J141" s="4">
        <v>8.8406127770534493</v>
      </c>
      <c r="K141" s="4">
        <v>0.73352532541249205</v>
      </c>
      <c r="L141" s="4">
        <v>1.74784624034225E-2</v>
      </c>
      <c r="M141" s="4">
        <v>0.72255095571743799</v>
      </c>
    </row>
    <row r="142" spans="1:13" x14ac:dyDescent="0.35">
      <c r="A142" s="4" t="s">
        <v>1120</v>
      </c>
      <c r="B142" s="4" t="s">
        <v>1284</v>
      </c>
      <c r="C142" s="4">
        <v>6</v>
      </c>
      <c r="D142" s="4">
        <v>0.74626865671641696</v>
      </c>
      <c r="E142" s="5">
        <v>3.9813694333624999E-4</v>
      </c>
      <c r="F142" s="4" t="s">
        <v>1285</v>
      </c>
      <c r="G142" s="4">
        <v>767</v>
      </c>
      <c r="H142" s="4">
        <v>16</v>
      </c>
      <c r="I142" s="4">
        <v>18082</v>
      </c>
      <c r="J142" s="4">
        <v>8.8406127770534493</v>
      </c>
      <c r="K142" s="4">
        <v>0.73352532541249205</v>
      </c>
      <c r="L142" s="4">
        <v>1.74784624034225E-2</v>
      </c>
      <c r="M142" s="4">
        <v>0.72255095571743799</v>
      </c>
    </row>
    <row r="143" spans="1:13" x14ac:dyDescent="0.35">
      <c r="A143" s="4" t="s">
        <v>1120</v>
      </c>
      <c r="B143" s="4" t="s">
        <v>1290</v>
      </c>
      <c r="C143" s="4">
        <v>6</v>
      </c>
      <c r="D143" s="4">
        <v>0.74626865671641696</v>
      </c>
      <c r="E143" s="5">
        <v>5.4446488070298497E-4</v>
      </c>
      <c r="F143" s="4" t="s">
        <v>1291</v>
      </c>
      <c r="G143" s="4">
        <v>767</v>
      </c>
      <c r="H143" s="4">
        <v>17</v>
      </c>
      <c r="I143" s="4">
        <v>18082</v>
      </c>
      <c r="J143" s="4">
        <v>8.3205767313444294</v>
      </c>
      <c r="K143" s="4">
        <v>0.83612646710293503</v>
      </c>
      <c r="L143" s="4">
        <v>2.2921177824577098E-2</v>
      </c>
      <c r="M143" s="4">
        <v>0.98686916913102096</v>
      </c>
    </row>
    <row r="144" spans="1:13" x14ac:dyDescent="0.35">
      <c r="A144" s="4" t="s">
        <v>1120</v>
      </c>
      <c r="B144" s="4" t="s">
        <v>1310</v>
      </c>
      <c r="C144" s="4">
        <v>6</v>
      </c>
      <c r="D144" s="4">
        <v>0.74626865671641696</v>
      </c>
      <c r="E144" s="5">
        <v>7.2775597346817799E-4</v>
      </c>
      <c r="F144" s="4" t="s">
        <v>1311</v>
      </c>
      <c r="G144" s="4">
        <v>767</v>
      </c>
      <c r="H144" s="4">
        <v>18</v>
      </c>
      <c r="I144" s="4">
        <v>18082</v>
      </c>
      <c r="J144" s="4">
        <v>7.8583224684919601</v>
      </c>
      <c r="K144" s="4">
        <v>0.91087874879554098</v>
      </c>
      <c r="L144" s="4">
        <v>2.77219530315931E-2</v>
      </c>
      <c r="M144" s="4">
        <v>1.3170172053164999</v>
      </c>
    </row>
    <row r="145" spans="1:13" x14ac:dyDescent="0.35">
      <c r="A145" s="4" t="s">
        <v>1120</v>
      </c>
      <c r="B145" s="4" t="s">
        <v>1345</v>
      </c>
      <c r="C145" s="4">
        <v>6</v>
      </c>
      <c r="D145" s="4">
        <v>0.74626865671641696</v>
      </c>
      <c r="E145" s="4">
        <v>1.22736917977057E-3</v>
      </c>
      <c r="F145" s="4" t="s">
        <v>1346</v>
      </c>
      <c r="G145" s="4">
        <v>767</v>
      </c>
      <c r="H145" s="4">
        <v>20</v>
      </c>
      <c r="I145" s="4">
        <v>18082</v>
      </c>
      <c r="J145" s="4">
        <v>7.0724902216427603</v>
      </c>
      <c r="K145" s="4">
        <v>0.98306878857023205</v>
      </c>
      <c r="L145" s="4">
        <v>4.0360844385894101E-2</v>
      </c>
      <c r="M145" s="4">
        <v>2.2116568349630299</v>
      </c>
    </row>
    <row r="146" spans="1:13" x14ac:dyDescent="0.35">
      <c r="A146" s="4" t="s">
        <v>1120</v>
      </c>
      <c r="B146" s="4" t="s">
        <v>1355</v>
      </c>
      <c r="C146" s="4">
        <v>6</v>
      </c>
      <c r="D146" s="4">
        <v>0.74626865671641696</v>
      </c>
      <c r="E146" s="4">
        <v>1.55529639568519E-3</v>
      </c>
      <c r="F146" s="4" t="s">
        <v>1356</v>
      </c>
      <c r="G146" s="4">
        <v>767</v>
      </c>
      <c r="H146" s="4">
        <v>21</v>
      </c>
      <c r="I146" s="4">
        <v>18082</v>
      </c>
      <c r="J146" s="4">
        <v>6.7357049729930996</v>
      </c>
      <c r="K146" s="4">
        <v>0.99431065505264404</v>
      </c>
      <c r="L146" s="4">
        <v>4.8947507672151801E-2</v>
      </c>
      <c r="M146" s="4">
        <v>2.79469179069218</v>
      </c>
    </row>
    <row r="147" spans="1:13" x14ac:dyDescent="0.35">
      <c r="A147" s="4" t="s">
        <v>1120</v>
      </c>
      <c r="B147" s="4" t="s">
        <v>1377</v>
      </c>
      <c r="C147" s="4">
        <v>6</v>
      </c>
      <c r="D147" s="4">
        <v>0.74626865671641696</v>
      </c>
      <c r="E147" s="4">
        <v>2.3975757667310401E-3</v>
      </c>
      <c r="F147" s="4" t="s">
        <v>1378</v>
      </c>
      <c r="G147" s="4">
        <v>767</v>
      </c>
      <c r="H147" s="4">
        <v>23</v>
      </c>
      <c r="I147" s="4">
        <v>18082</v>
      </c>
      <c r="J147" s="4">
        <v>6.1499914970806602</v>
      </c>
      <c r="K147" s="4">
        <v>0.99965498048361201</v>
      </c>
      <c r="L147" s="4">
        <v>6.9300667660046E-2</v>
      </c>
      <c r="M147" s="4">
        <v>4.27719500860261</v>
      </c>
    </row>
    <row r="148" spans="1:13" x14ac:dyDescent="0.35">
      <c r="A148" s="4" t="s">
        <v>1120</v>
      </c>
      <c r="B148" s="4" t="s">
        <v>1383</v>
      </c>
      <c r="C148" s="4">
        <v>6</v>
      </c>
      <c r="D148" s="4">
        <v>0.74626865671641696</v>
      </c>
      <c r="E148" s="4">
        <v>2.9242984286193701E-3</v>
      </c>
      <c r="F148" s="4" t="s">
        <v>1384</v>
      </c>
      <c r="G148" s="4">
        <v>767</v>
      </c>
      <c r="H148" s="4">
        <v>24</v>
      </c>
      <c r="I148" s="4">
        <v>18082</v>
      </c>
      <c r="J148" s="4">
        <v>5.8937418513689703</v>
      </c>
      <c r="K148" s="4">
        <v>0.99994027874832103</v>
      </c>
      <c r="L148" s="4">
        <v>8.1776297644557405E-2</v>
      </c>
      <c r="M148" s="4">
        <v>5.1933968006656004</v>
      </c>
    </row>
    <row r="149" spans="1:13" x14ac:dyDescent="0.35">
      <c r="A149" s="4" t="s">
        <v>1120</v>
      </c>
      <c r="B149" s="4" t="s">
        <v>1389</v>
      </c>
      <c r="C149" s="4">
        <v>6</v>
      </c>
      <c r="D149" s="4">
        <v>0.74626865671641696</v>
      </c>
      <c r="E149" s="4">
        <v>3.5297290555653602E-3</v>
      </c>
      <c r="F149" s="4" t="s">
        <v>1390</v>
      </c>
      <c r="G149" s="4">
        <v>767</v>
      </c>
      <c r="H149" s="4">
        <v>25</v>
      </c>
      <c r="I149" s="4">
        <v>18082</v>
      </c>
      <c r="J149" s="4">
        <v>5.6579921773142097</v>
      </c>
      <c r="K149" s="4">
        <v>0.99999205499519594</v>
      </c>
      <c r="L149" s="4">
        <v>9.5494814016812798E-2</v>
      </c>
      <c r="M149" s="4">
        <v>6.2362672678662499</v>
      </c>
    </row>
    <row r="150" spans="1:13" x14ac:dyDescent="0.35">
      <c r="A150" s="4" t="s">
        <v>1120</v>
      </c>
      <c r="B150" s="4" t="s">
        <v>1401</v>
      </c>
      <c r="C150" s="4">
        <v>6</v>
      </c>
      <c r="D150" s="4">
        <v>0.74626865671641696</v>
      </c>
      <c r="E150" s="4">
        <v>4.2201042512977002E-3</v>
      </c>
      <c r="F150" s="4" t="s">
        <v>1402</v>
      </c>
      <c r="G150" s="4">
        <v>767</v>
      </c>
      <c r="H150" s="4">
        <v>26</v>
      </c>
      <c r="I150" s="4">
        <v>18082</v>
      </c>
      <c r="J150" s="4">
        <v>5.4403770935713496</v>
      </c>
      <c r="K150" s="4">
        <v>0.99999920476008697</v>
      </c>
      <c r="L150" s="4">
        <v>0.108740682048832</v>
      </c>
      <c r="M150" s="4">
        <v>7.4122250966308396</v>
      </c>
    </row>
    <row r="151" spans="1:13" x14ac:dyDescent="0.35">
      <c r="A151" s="4" t="s">
        <v>1120</v>
      </c>
      <c r="B151" s="4" t="s">
        <v>1403</v>
      </c>
      <c r="C151" s="4">
        <v>6</v>
      </c>
      <c r="D151" s="4">
        <v>0.74626865671641696</v>
      </c>
      <c r="E151" s="4">
        <v>4.2201042512977002E-3</v>
      </c>
      <c r="F151" s="4" t="s">
        <v>1404</v>
      </c>
      <c r="G151" s="4">
        <v>767</v>
      </c>
      <c r="H151" s="4">
        <v>26</v>
      </c>
      <c r="I151" s="4">
        <v>18082</v>
      </c>
      <c r="J151" s="4">
        <v>5.4403770935713496</v>
      </c>
      <c r="K151" s="4">
        <v>0.99999920476008697</v>
      </c>
      <c r="L151" s="4">
        <v>0.108740682048832</v>
      </c>
      <c r="M151" s="4">
        <v>7.4122250966308396</v>
      </c>
    </row>
    <row r="152" spans="1:13" x14ac:dyDescent="0.35">
      <c r="A152" s="4" t="s">
        <v>1120</v>
      </c>
      <c r="B152" s="4" t="s">
        <v>1417</v>
      </c>
      <c r="C152" s="4">
        <v>6</v>
      </c>
      <c r="D152" s="4">
        <v>0.74626865671641696</v>
      </c>
      <c r="E152" s="4">
        <v>5.0016148401834199E-3</v>
      </c>
      <c r="F152" s="4" t="s">
        <v>1418</v>
      </c>
      <c r="G152" s="4">
        <v>767</v>
      </c>
      <c r="H152" s="4">
        <v>27</v>
      </c>
      <c r="I152" s="4">
        <v>18082</v>
      </c>
      <c r="J152" s="4">
        <v>5.2388816456612997</v>
      </c>
      <c r="K152" s="4">
        <v>0.99999994137128401</v>
      </c>
      <c r="L152" s="4">
        <v>0.121101263460031</v>
      </c>
      <c r="M152" s="4">
        <v>8.7265959333822902</v>
      </c>
    </row>
    <row r="153" spans="1:13" x14ac:dyDescent="0.35">
      <c r="A153" s="4" t="s">
        <v>1120</v>
      </c>
      <c r="B153" s="4" t="s">
        <v>1450</v>
      </c>
      <c r="C153" s="4">
        <v>6</v>
      </c>
      <c r="D153" s="4">
        <v>0.74626865671641696</v>
      </c>
      <c r="E153" s="4">
        <v>5.8803717575544702E-3</v>
      </c>
      <c r="F153" s="4" t="s">
        <v>1451</v>
      </c>
      <c r="G153" s="4">
        <v>767</v>
      </c>
      <c r="H153" s="4">
        <v>28</v>
      </c>
      <c r="I153" s="4">
        <v>18082</v>
      </c>
      <c r="J153" s="4">
        <v>5.0517787297448304</v>
      </c>
      <c r="K153" s="4">
        <v>0.99999999688288699</v>
      </c>
      <c r="L153" s="4">
        <v>0.13231812578042099</v>
      </c>
      <c r="M153" s="4">
        <v>10.183451497498799</v>
      </c>
    </row>
    <row r="154" spans="1:13" x14ac:dyDescent="0.35">
      <c r="A154" s="4" t="s">
        <v>1120</v>
      </c>
      <c r="B154" s="4" t="s">
        <v>1474</v>
      </c>
      <c r="C154" s="4">
        <v>6</v>
      </c>
      <c r="D154" s="4">
        <v>0.74626865671641696</v>
      </c>
      <c r="E154" s="4">
        <v>7.9534782737749402E-3</v>
      </c>
      <c r="F154" s="4" t="s">
        <v>1475</v>
      </c>
      <c r="G154" s="4">
        <v>767</v>
      </c>
      <c r="H154" s="4">
        <v>30</v>
      </c>
      <c r="I154" s="4">
        <v>18082</v>
      </c>
      <c r="J154" s="4">
        <v>4.7149934810951697</v>
      </c>
      <c r="K154" s="4">
        <v>0.99999999999695899</v>
      </c>
      <c r="L154" s="4">
        <v>0.16506554090317599</v>
      </c>
      <c r="M154" s="4">
        <v>13.533777333504499</v>
      </c>
    </row>
    <row r="155" spans="1:13" x14ac:dyDescent="0.35">
      <c r="A155" s="4" t="s">
        <v>1120</v>
      </c>
      <c r="B155" s="4" t="s">
        <v>1476</v>
      </c>
      <c r="C155" s="4">
        <v>6</v>
      </c>
      <c r="D155" s="4">
        <v>0.74626865671641696</v>
      </c>
      <c r="E155" s="4">
        <v>7.9534782737749402E-3</v>
      </c>
      <c r="F155" s="4" t="s">
        <v>1477</v>
      </c>
      <c r="G155" s="4">
        <v>767</v>
      </c>
      <c r="H155" s="4">
        <v>30</v>
      </c>
      <c r="I155" s="4">
        <v>18082</v>
      </c>
      <c r="J155" s="4">
        <v>4.7149934810951697</v>
      </c>
      <c r="K155" s="4">
        <v>0.99999999999695899</v>
      </c>
      <c r="L155" s="4">
        <v>0.16506554090317599</v>
      </c>
      <c r="M155" s="4">
        <v>13.533777333504499</v>
      </c>
    </row>
    <row r="156" spans="1:13" x14ac:dyDescent="0.35">
      <c r="A156" s="4" t="s">
        <v>1120</v>
      </c>
      <c r="B156" s="4" t="s">
        <v>1235</v>
      </c>
      <c r="C156" s="4">
        <v>5</v>
      </c>
      <c r="D156" s="4">
        <v>0.62189054726368098</v>
      </c>
      <c r="E156" s="5">
        <v>1.00950120285175E-4</v>
      </c>
      <c r="F156" s="4" t="s">
        <v>1236</v>
      </c>
      <c r="G156" s="4">
        <v>767</v>
      </c>
      <c r="H156" s="4">
        <v>7</v>
      </c>
      <c r="I156" s="4">
        <v>18082</v>
      </c>
      <c r="J156" s="4">
        <v>16.839262432482698</v>
      </c>
      <c r="K156" s="4">
        <v>0.284856654124296</v>
      </c>
      <c r="L156" s="4">
        <v>5.8647047788485899E-3</v>
      </c>
      <c r="M156" s="4">
        <v>0.18367620018733199</v>
      </c>
    </row>
    <row r="157" spans="1:13" x14ac:dyDescent="0.35">
      <c r="A157" s="4" t="s">
        <v>1120</v>
      </c>
      <c r="B157" s="4" t="s">
        <v>1237</v>
      </c>
      <c r="C157" s="4">
        <v>5</v>
      </c>
      <c r="D157" s="4">
        <v>0.62189054726368098</v>
      </c>
      <c r="E157" s="5">
        <v>1.00950120285175E-4</v>
      </c>
      <c r="F157" s="4" t="s">
        <v>1238</v>
      </c>
      <c r="G157" s="4">
        <v>767</v>
      </c>
      <c r="H157" s="4">
        <v>7</v>
      </c>
      <c r="I157" s="4">
        <v>18082</v>
      </c>
      <c r="J157" s="4">
        <v>16.839262432482698</v>
      </c>
      <c r="K157" s="4">
        <v>0.284856654124296</v>
      </c>
      <c r="L157" s="4">
        <v>5.8647047788485899E-3</v>
      </c>
      <c r="M157" s="4">
        <v>0.18367620018733199</v>
      </c>
    </row>
    <row r="158" spans="1:13" x14ac:dyDescent="0.35">
      <c r="A158" s="4" t="s">
        <v>1120</v>
      </c>
      <c r="B158" s="4" t="s">
        <v>1255</v>
      </c>
      <c r="C158" s="4">
        <v>5</v>
      </c>
      <c r="D158" s="4">
        <v>0.62189054726368098</v>
      </c>
      <c r="E158" s="5">
        <v>1.95121046125805E-4</v>
      </c>
      <c r="F158" s="4" t="s">
        <v>1256</v>
      </c>
      <c r="G158" s="4">
        <v>767</v>
      </c>
      <c r="H158" s="4">
        <v>8</v>
      </c>
      <c r="I158" s="4">
        <v>18082</v>
      </c>
      <c r="J158" s="4">
        <v>14.7343546284224</v>
      </c>
      <c r="K158" s="4">
        <v>0.476940587181792</v>
      </c>
      <c r="L158" s="4">
        <v>9.7710443540358592E-3</v>
      </c>
      <c r="M158" s="4">
        <v>0.35473034237767298</v>
      </c>
    </row>
    <row r="159" spans="1:13" x14ac:dyDescent="0.35">
      <c r="A159" s="4" t="s">
        <v>1120</v>
      </c>
      <c r="B159" s="4" t="s">
        <v>1277</v>
      </c>
      <c r="C159" s="4">
        <v>5</v>
      </c>
      <c r="D159" s="4">
        <v>0.62189054726368098</v>
      </c>
      <c r="E159" s="5">
        <v>3.3944213216242902E-4</v>
      </c>
      <c r="F159" s="4" t="s">
        <v>1278</v>
      </c>
      <c r="G159" s="4">
        <v>767</v>
      </c>
      <c r="H159" s="4">
        <v>9</v>
      </c>
      <c r="I159" s="4">
        <v>18082</v>
      </c>
      <c r="J159" s="4">
        <v>13.0972041141532</v>
      </c>
      <c r="K159" s="4">
        <v>0.67615124852703801</v>
      </c>
      <c r="L159" s="4">
        <v>1.53262525539945E-2</v>
      </c>
      <c r="M159" s="4">
        <v>0.61634081199541901</v>
      </c>
    </row>
    <row r="160" spans="1:13" x14ac:dyDescent="0.35">
      <c r="A160" s="4" t="s">
        <v>1120</v>
      </c>
      <c r="B160" s="4" t="s">
        <v>1279</v>
      </c>
      <c r="C160" s="4">
        <v>5</v>
      </c>
      <c r="D160" s="4">
        <v>0.62189054726368098</v>
      </c>
      <c r="E160" s="5">
        <v>3.3944213216242902E-4</v>
      </c>
      <c r="F160" s="4" t="s">
        <v>987</v>
      </c>
      <c r="G160" s="4">
        <v>767</v>
      </c>
      <c r="H160" s="4">
        <v>9</v>
      </c>
      <c r="I160" s="4">
        <v>18082</v>
      </c>
      <c r="J160" s="4">
        <v>13.0972041141532</v>
      </c>
      <c r="K160" s="4">
        <v>0.67615124852703801</v>
      </c>
      <c r="L160" s="4">
        <v>1.53262525539945E-2</v>
      </c>
      <c r="M160" s="4">
        <v>0.61634081199541901</v>
      </c>
    </row>
    <row r="161" spans="1:13" x14ac:dyDescent="0.35">
      <c r="A161" s="4" t="s">
        <v>1120</v>
      </c>
      <c r="B161" s="4" t="s">
        <v>1292</v>
      </c>
      <c r="C161" s="4">
        <v>5</v>
      </c>
      <c r="D161" s="4">
        <v>0.62189054726368098</v>
      </c>
      <c r="E161" s="5">
        <v>5.4679638882298997E-4</v>
      </c>
      <c r="F161" s="4" t="s">
        <v>1293</v>
      </c>
      <c r="G161" s="4">
        <v>767</v>
      </c>
      <c r="H161" s="4">
        <v>10</v>
      </c>
      <c r="I161" s="4">
        <v>18082</v>
      </c>
      <c r="J161" s="4">
        <v>11.7874837027379</v>
      </c>
      <c r="K161" s="4">
        <v>0.83739111743979999</v>
      </c>
      <c r="L161" s="4">
        <v>2.27301861747897E-2</v>
      </c>
      <c r="M161" s="4">
        <v>0.99107528088030405</v>
      </c>
    </row>
    <row r="162" spans="1:13" x14ac:dyDescent="0.35">
      <c r="A162" s="4" t="s">
        <v>1120</v>
      </c>
      <c r="B162" s="4" t="s">
        <v>1322</v>
      </c>
      <c r="C162" s="4">
        <v>5</v>
      </c>
      <c r="D162" s="4">
        <v>0.62189054726368098</v>
      </c>
      <c r="E162" s="5">
        <v>8.3052672007210301E-4</v>
      </c>
      <c r="F162" s="4" t="s">
        <v>1323</v>
      </c>
      <c r="G162" s="4">
        <v>767</v>
      </c>
      <c r="H162" s="4">
        <v>11</v>
      </c>
      <c r="I162" s="4">
        <v>18082</v>
      </c>
      <c r="J162" s="4">
        <v>10.7158942752163</v>
      </c>
      <c r="K162" s="4">
        <v>0.93666551064650805</v>
      </c>
      <c r="L162" s="4">
        <v>2.9867147394746899E-2</v>
      </c>
      <c r="M162" s="4">
        <v>1.5016746912293</v>
      </c>
    </row>
    <row r="163" spans="1:13" x14ac:dyDescent="0.35">
      <c r="A163" s="4" t="s">
        <v>1120</v>
      </c>
      <c r="B163" s="4" t="s">
        <v>1340</v>
      </c>
      <c r="C163" s="4">
        <v>5</v>
      </c>
      <c r="D163" s="4">
        <v>0.62189054726368098</v>
      </c>
      <c r="E163" s="4">
        <v>1.20420534433357E-3</v>
      </c>
      <c r="F163" s="4" t="s">
        <v>1341</v>
      </c>
      <c r="G163" s="4">
        <v>767</v>
      </c>
      <c r="H163" s="4">
        <v>12</v>
      </c>
      <c r="I163" s="4">
        <v>18082</v>
      </c>
      <c r="J163" s="4">
        <v>9.82290308561495</v>
      </c>
      <c r="K163" s="4">
        <v>0.98171320001792595</v>
      </c>
      <c r="L163" s="4">
        <v>4.0009995006342898E-2</v>
      </c>
      <c r="M163" s="4">
        <v>2.1703481965857101</v>
      </c>
    </row>
    <row r="164" spans="1:13" x14ac:dyDescent="0.35">
      <c r="A164" s="4" t="s">
        <v>1120</v>
      </c>
      <c r="B164" s="4" t="s">
        <v>1342</v>
      </c>
      <c r="C164" s="4">
        <v>5</v>
      </c>
      <c r="D164" s="4">
        <v>0.62189054726368098</v>
      </c>
      <c r="E164" s="4">
        <v>1.20420534433357E-3</v>
      </c>
      <c r="F164" s="4" t="s">
        <v>987</v>
      </c>
      <c r="G164" s="4">
        <v>767</v>
      </c>
      <c r="H164" s="4">
        <v>12</v>
      </c>
      <c r="I164" s="4">
        <v>18082</v>
      </c>
      <c r="J164" s="4">
        <v>9.82290308561495</v>
      </c>
      <c r="K164" s="4">
        <v>0.98171320001792595</v>
      </c>
      <c r="L164" s="4">
        <v>4.0009995006342898E-2</v>
      </c>
      <c r="M164" s="4">
        <v>2.1703481965857101</v>
      </c>
    </row>
    <row r="165" spans="1:13" x14ac:dyDescent="0.35">
      <c r="A165" s="4" t="s">
        <v>1120</v>
      </c>
      <c r="B165" s="4" t="s">
        <v>1343</v>
      </c>
      <c r="C165" s="4">
        <v>5</v>
      </c>
      <c r="D165" s="4">
        <v>0.62189054726368098</v>
      </c>
      <c r="E165" s="4">
        <v>1.20420534433357E-3</v>
      </c>
      <c r="F165" s="4" t="s">
        <v>1344</v>
      </c>
      <c r="G165" s="4">
        <v>767</v>
      </c>
      <c r="H165" s="4">
        <v>12</v>
      </c>
      <c r="I165" s="4">
        <v>18082</v>
      </c>
      <c r="J165" s="4">
        <v>9.82290308561495</v>
      </c>
      <c r="K165" s="4">
        <v>0.98171320001792595</v>
      </c>
      <c r="L165" s="4">
        <v>4.0009995006342898E-2</v>
      </c>
      <c r="M165" s="4">
        <v>2.1703481965857101</v>
      </c>
    </row>
    <row r="166" spans="1:13" x14ac:dyDescent="0.35">
      <c r="A166" s="4" t="s">
        <v>1120</v>
      </c>
      <c r="B166" s="4" t="s">
        <v>1363</v>
      </c>
      <c r="C166" s="4">
        <v>5</v>
      </c>
      <c r="D166" s="4">
        <v>0.62189054726368098</v>
      </c>
      <c r="E166" s="4">
        <v>2.2756661179510499E-3</v>
      </c>
      <c r="F166" s="4" t="s">
        <v>1364</v>
      </c>
      <c r="G166" s="4">
        <v>767</v>
      </c>
      <c r="H166" s="4">
        <v>14</v>
      </c>
      <c r="I166" s="4">
        <v>18082</v>
      </c>
      <c r="J166" s="4">
        <v>8.4196312162413793</v>
      </c>
      <c r="K166" s="4">
        <v>0.99948229211567696</v>
      </c>
      <c r="L166" s="4">
        <v>6.8269071577999996E-2</v>
      </c>
      <c r="M166" s="4">
        <v>4.06395139283185</v>
      </c>
    </row>
    <row r="167" spans="1:13" x14ac:dyDescent="0.35">
      <c r="A167" s="4" t="s">
        <v>1120</v>
      </c>
      <c r="B167" s="4" t="s">
        <v>1365</v>
      </c>
      <c r="C167" s="4">
        <v>5</v>
      </c>
      <c r="D167" s="4">
        <v>0.62189054726368098</v>
      </c>
      <c r="E167" s="4">
        <v>2.2756661179510499E-3</v>
      </c>
      <c r="F167" s="4" t="s">
        <v>1366</v>
      </c>
      <c r="G167" s="4">
        <v>767</v>
      </c>
      <c r="H167" s="4">
        <v>14</v>
      </c>
      <c r="I167" s="4">
        <v>18082</v>
      </c>
      <c r="J167" s="4">
        <v>8.4196312162413793</v>
      </c>
      <c r="K167" s="4">
        <v>0.99948229211567696</v>
      </c>
      <c r="L167" s="4">
        <v>6.8269071577999996E-2</v>
      </c>
      <c r="M167" s="4">
        <v>4.06395139283185</v>
      </c>
    </row>
    <row r="168" spans="1:13" x14ac:dyDescent="0.35">
      <c r="A168" s="4" t="s">
        <v>1120</v>
      </c>
      <c r="B168" s="4" t="s">
        <v>1385</v>
      </c>
      <c r="C168" s="4">
        <v>5</v>
      </c>
      <c r="D168" s="4">
        <v>0.62189054726368098</v>
      </c>
      <c r="E168" s="4">
        <v>3.0000665854365898E-3</v>
      </c>
      <c r="F168" s="4" t="s">
        <v>1386</v>
      </c>
      <c r="G168" s="4">
        <v>767</v>
      </c>
      <c r="H168" s="4">
        <v>15</v>
      </c>
      <c r="I168" s="4">
        <v>18082</v>
      </c>
      <c r="J168" s="4">
        <v>7.8583224684919601</v>
      </c>
      <c r="K168" s="4">
        <v>0.99995359931110805</v>
      </c>
      <c r="L168" s="4">
        <v>8.3109223971740406E-2</v>
      </c>
      <c r="M168" s="4">
        <v>5.3245070018847702</v>
      </c>
    </row>
    <row r="169" spans="1:13" x14ac:dyDescent="0.35">
      <c r="A169" s="4" t="s">
        <v>1120</v>
      </c>
      <c r="B169" s="4" t="s">
        <v>1411</v>
      </c>
      <c r="C169" s="4">
        <v>5</v>
      </c>
      <c r="D169" s="4">
        <v>0.62189054726368098</v>
      </c>
      <c r="E169" s="4">
        <v>4.8898108003628104E-3</v>
      </c>
      <c r="F169" s="4" t="s">
        <v>1412</v>
      </c>
      <c r="G169" s="4">
        <v>767</v>
      </c>
      <c r="H169" s="4">
        <v>17</v>
      </c>
      <c r="I169" s="4">
        <v>18082</v>
      </c>
      <c r="J169" s="4">
        <v>6.9338139427870198</v>
      </c>
      <c r="K169" s="4">
        <v>0.99999991485367001</v>
      </c>
      <c r="L169" s="4">
        <v>0.121199681214057</v>
      </c>
      <c r="M169" s="4">
        <v>8.5396471537686107</v>
      </c>
    </row>
    <row r="170" spans="1:13" x14ac:dyDescent="0.35">
      <c r="A170" s="4" t="s">
        <v>1120</v>
      </c>
      <c r="B170" s="4" t="s">
        <v>1458</v>
      </c>
      <c r="C170" s="4">
        <v>5</v>
      </c>
      <c r="D170" s="4">
        <v>0.62189054726368098</v>
      </c>
      <c r="E170" s="4">
        <v>6.0789693221153501E-3</v>
      </c>
      <c r="F170" s="4" t="s">
        <v>1459</v>
      </c>
      <c r="G170" s="4">
        <v>767</v>
      </c>
      <c r="H170" s="4">
        <v>18</v>
      </c>
      <c r="I170" s="4">
        <v>18082</v>
      </c>
      <c r="J170" s="4">
        <v>6.5486020570766303</v>
      </c>
      <c r="K170" s="4">
        <v>0.999999998394561</v>
      </c>
      <c r="L170" s="4">
        <v>0.13290324424805899</v>
      </c>
      <c r="M170" s="4">
        <v>10.509639872024399</v>
      </c>
    </row>
    <row r="171" spans="1:13" x14ac:dyDescent="0.35">
      <c r="A171" s="4" t="s">
        <v>1120</v>
      </c>
      <c r="B171" s="4" t="s">
        <v>1464</v>
      </c>
      <c r="C171" s="4">
        <v>5</v>
      </c>
      <c r="D171" s="4">
        <v>0.62189054726368098</v>
      </c>
      <c r="E171" s="4">
        <v>7.4457643229889903E-3</v>
      </c>
      <c r="F171" s="4" t="s">
        <v>1465</v>
      </c>
      <c r="G171" s="4">
        <v>767</v>
      </c>
      <c r="H171" s="4">
        <v>19</v>
      </c>
      <c r="I171" s="4">
        <v>18082</v>
      </c>
      <c r="J171" s="4">
        <v>6.2039387909146999</v>
      </c>
      <c r="K171" s="4">
        <v>0.99999999998337097</v>
      </c>
      <c r="L171" s="4">
        <v>0.15732314676568299</v>
      </c>
      <c r="M171" s="4">
        <v>12.724363629889799</v>
      </c>
    </row>
    <row r="172" spans="1:13" x14ac:dyDescent="0.35">
      <c r="A172" s="4" t="s">
        <v>1120</v>
      </c>
      <c r="B172" s="4" t="s">
        <v>1466</v>
      </c>
      <c r="C172" s="4">
        <v>5</v>
      </c>
      <c r="D172" s="4">
        <v>0.62189054726368098</v>
      </c>
      <c r="E172" s="4">
        <v>7.4457643229889903E-3</v>
      </c>
      <c r="F172" s="4" t="s">
        <v>1467</v>
      </c>
      <c r="G172" s="4">
        <v>767</v>
      </c>
      <c r="H172" s="4">
        <v>19</v>
      </c>
      <c r="I172" s="4">
        <v>18082</v>
      </c>
      <c r="J172" s="4">
        <v>6.2039387909146999</v>
      </c>
      <c r="K172" s="4">
        <v>0.99999999998337097</v>
      </c>
      <c r="L172" s="4">
        <v>0.15732314676568299</v>
      </c>
      <c r="M172" s="4">
        <v>12.724363629889799</v>
      </c>
    </row>
    <row r="173" spans="1:13" x14ac:dyDescent="0.35">
      <c r="A173" s="4" t="s">
        <v>1120</v>
      </c>
      <c r="B173" s="4" t="s">
        <v>1484</v>
      </c>
      <c r="C173" s="4">
        <v>5</v>
      </c>
      <c r="D173" s="4">
        <v>0.62189054726368098</v>
      </c>
      <c r="E173" s="4">
        <v>9.0003631090220092E-3</v>
      </c>
      <c r="F173" s="4" t="s">
        <v>1485</v>
      </c>
      <c r="G173" s="4">
        <v>767</v>
      </c>
      <c r="H173" s="4">
        <v>20</v>
      </c>
      <c r="I173" s="4">
        <v>18082</v>
      </c>
      <c r="J173" s="4">
        <v>5.8937418513689597</v>
      </c>
      <c r="K173" s="4">
        <v>0.99999999999990796</v>
      </c>
      <c r="L173" s="4">
        <v>0.18140858209206701</v>
      </c>
      <c r="M173" s="4">
        <v>15.180412588738101</v>
      </c>
    </row>
    <row r="174" spans="1:13" x14ac:dyDescent="0.35">
      <c r="A174" s="4" t="s">
        <v>1120</v>
      </c>
      <c r="B174" s="4" t="s">
        <v>1486</v>
      </c>
      <c r="C174" s="4">
        <v>5</v>
      </c>
      <c r="D174" s="4">
        <v>0.62189054726368098</v>
      </c>
      <c r="E174" s="4">
        <v>9.0003631090220092E-3</v>
      </c>
      <c r="F174" s="4" t="s">
        <v>987</v>
      </c>
      <c r="G174" s="4">
        <v>767</v>
      </c>
      <c r="H174" s="4">
        <v>20</v>
      </c>
      <c r="I174" s="4">
        <v>18082</v>
      </c>
      <c r="J174" s="4">
        <v>5.8937418513689597</v>
      </c>
      <c r="K174" s="4">
        <v>0.99999999999990796</v>
      </c>
      <c r="L174" s="4">
        <v>0.18140858209206701</v>
      </c>
      <c r="M174" s="4">
        <v>15.180412588738101</v>
      </c>
    </row>
    <row r="175" spans="1:13" x14ac:dyDescent="0.35">
      <c r="A175" s="4" t="s">
        <v>1120</v>
      </c>
      <c r="B175" s="4" t="s">
        <v>1487</v>
      </c>
      <c r="C175" s="4">
        <v>5</v>
      </c>
      <c r="D175" s="4">
        <v>0.62189054726368098</v>
      </c>
      <c r="E175" s="4">
        <v>9.0003631090220092E-3</v>
      </c>
      <c r="F175" s="4" t="s">
        <v>1488</v>
      </c>
      <c r="G175" s="4">
        <v>767</v>
      </c>
      <c r="H175" s="4">
        <v>20</v>
      </c>
      <c r="I175" s="4">
        <v>18082</v>
      </c>
      <c r="J175" s="4">
        <v>5.8937418513689597</v>
      </c>
      <c r="K175" s="4">
        <v>0.99999999999990796</v>
      </c>
      <c r="L175" s="4">
        <v>0.18140858209206701</v>
      </c>
      <c r="M175" s="4">
        <v>15.180412588738101</v>
      </c>
    </row>
    <row r="176" spans="1:13" x14ac:dyDescent="0.35">
      <c r="A176" s="4" t="s">
        <v>1120</v>
      </c>
      <c r="B176" s="4" t="s">
        <v>1267</v>
      </c>
      <c r="C176" s="4">
        <v>4</v>
      </c>
      <c r="D176" s="4">
        <v>0.49751243781094501</v>
      </c>
      <c r="E176" s="5">
        <v>2.93364354031349E-4</v>
      </c>
      <c r="F176" s="4" t="s">
        <v>1268</v>
      </c>
      <c r="G176" s="4">
        <v>767</v>
      </c>
      <c r="H176" s="4">
        <v>4</v>
      </c>
      <c r="I176" s="4">
        <v>18082</v>
      </c>
      <c r="J176" s="4">
        <v>23.5749674054758</v>
      </c>
      <c r="K176" s="4">
        <v>0.62258351053055705</v>
      </c>
      <c r="L176" s="4">
        <v>1.36302824089123E-2</v>
      </c>
      <c r="M176" s="4">
        <v>0.53288636142422297</v>
      </c>
    </row>
    <row r="177" spans="1:13" x14ac:dyDescent="0.35">
      <c r="A177" s="4" t="s">
        <v>1120</v>
      </c>
      <c r="B177" s="4" t="s">
        <v>1269</v>
      </c>
      <c r="C177" s="4">
        <v>4</v>
      </c>
      <c r="D177" s="4">
        <v>0.49751243781094501</v>
      </c>
      <c r="E177" s="5">
        <v>2.93364354031349E-4</v>
      </c>
      <c r="F177" s="4" t="s">
        <v>1270</v>
      </c>
      <c r="G177" s="4">
        <v>767</v>
      </c>
      <c r="H177" s="4">
        <v>4</v>
      </c>
      <c r="I177" s="4">
        <v>18082</v>
      </c>
      <c r="J177" s="4">
        <v>23.5749674054758</v>
      </c>
      <c r="K177" s="4">
        <v>0.62258351053055705</v>
      </c>
      <c r="L177" s="4">
        <v>1.36302824089123E-2</v>
      </c>
      <c r="M177" s="4">
        <v>0.53288636142422297</v>
      </c>
    </row>
    <row r="178" spans="1:13" x14ac:dyDescent="0.35">
      <c r="A178" s="4" t="s">
        <v>1120</v>
      </c>
      <c r="B178" s="4" t="s">
        <v>1306</v>
      </c>
      <c r="C178" s="4">
        <v>4</v>
      </c>
      <c r="D178" s="4">
        <v>0.49751243781094501</v>
      </c>
      <c r="E178" s="5">
        <v>7.1024598829422605E-4</v>
      </c>
      <c r="F178" s="4" t="s">
        <v>1307</v>
      </c>
      <c r="G178" s="4">
        <v>767</v>
      </c>
      <c r="H178" s="4">
        <v>5</v>
      </c>
      <c r="I178" s="4">
        <v>18082</v>
      </c>
      <c r="J178" s="4">
        <v>18.8599739243807</v>
      </c>
      <c r="K178" s="4">
        <v>0.90553869149424304</v>
      </c>
      <c r="L178" s="4">
        <v>2.7377831058906E-2</v>
      </c>
      <c r="M178" s="4">
        <v>1.2855228308803901</v>
      </c>
    </row>
    <row r="179" spans="1:13" x14ac:dyDescent="0.35">
      <c r="A179" s="4" t="s">
        <v>1120</v>
      </c>
      <c r="B179" s="4" t="s">
        <v>1308</v>
      </c>
      <c r="C179" s="4">
        <v>4</v>
      </c>
      <c r="D179" s="4">
        <v>0.49751243781094501</v>
      </c>
      <c r="E179" s="5">
        <v>7.1024598829422605E-4</v>
      </c>
      <c r="F179" s="4" t="s">
        <v>1309</v>
      </c>
      <c r="G179" s="4">
        <v>767</v>
      </c>
      <c r="H179" s="4">
        <v>5</v>
      </c>
      <c r="I179" s="4">
        <v>18082</v>
      </c>
      <c r="J179" s="4">
        <v>18.8599739243807</v>
      </c>
      <c r="K179" s="4">
        <v>0.90553869149424304</v>
      </c>
      <c r="L179" s="4">
        <v>2.7377831058906E-2</v>
      </c>
      <c r="M179" s="4">
        <v>1.2855228308803901</v>
      </c>
    </row>
    <row r="180" spans="1:13" x14ac:dyDescent="0.35">
      <c r="A180" s="4" t="s">
        <v>1120</v>
      </c>
      <c r="B180" s="4" t="s">
        <v>1349</v>
      </c>
      <c r="C180" s="4">
        <v>4</v>
      </c>
      <c r="D180" s="4">
        <v>0.49751243781094501</v>
      </c>
      <c r="E180" s="4">
        <v>1.3757222487281999E-3</v>
      </c>
      <c r="F180" s="4" t="s">
        <v>1350</v>
      </c>
      <c r="G180" s="4">
        <v>767</v>
      </c>
      <c r="H180" s="4">
        <v>6</v>
      </c>
      <c r="I180" s="4">
        <v>18082</v>
      </c>
      <c r="J180" s="4">
        <v>15.716644936983901</v>
      </c>
      <c r="K180" s="4">
        <v>0.98966189975024499</v>
      </c>
      <c r="L180" s="4">
        <v>4.42572826744407E-2</v>
      </c>
      <c r="M180" s="4">
        <v>2.4758279002238401</v>
      </c>
    </row>
    <row r="181" spans="1:13" x14ac:dyDescent="0.35">
      <c r="A181" s="4" t="s">
        <v>1120</v>
      </c>
      <c r="B181" s="4" t="s">
        <v>1369</v>
      </c>
      <c r="C181" s="4">
        <v>4</v>
      </c>
      <c r="D181" s="4">
        <v>0.49751243781094501</v>
      </c>
      <c r="E181" s="4">
        <v>2.3318013451557301E-3</v>
      </c>
      <c r="F181" s="4" t="s">
        <v>1370</v>
      </c>
      <c r="G181" s="4">
        <v>767</v>
      </c>
      <c r="H181" s="4">
        <v>7</v>
      </c>
      <c r="I181" s="4">
        <v>18082</v>
      </c>
      <c r="J181" s="4">
        <v>13.471409945986199</v>
      </c>
      <c r="K181" s="4">
        <v>0.99957052840754401</v>
      </c>
      <c r="L181" s="4">
        <v>6.8657352653273301E-2</v>
      </c>
      <c r="M181" s="4">
        <v>4.1621984993116898</v>
      </c>
    </row>
    <row r="182" spans="1:13" x14ac:dyDescent="0.35">
      <c r="A182" s="4" t="s">
        <v>1120</v>
      </c>
      <c r="B182" s="4" t="s">
        <v>1371</v>
      </c>
      <c r="C182" s="4">
        <v>4</v>
      </c>
      <c r="D182" s="4">
        <v>0.49751243781094501</v>
      </c>
      <c r="E182" s="4">
        <v>2.3318013451557301E-3</v>
      </c>
      <c r="F182" s="4" t="s">
        <v>1372</v>
      </c>
      <c r="G182" s="4">
        <v>767</v>
      </c>
      <c r="H182" s="4">
        <v>7</v>
      </c>
      <c r="I182" s="4">
        <v>18082</v>
      </c>
      <c r="J182" s="4">
        <v>13.471409945986199</v>
      </c>
      <c r="K182" s="4">
        <v>0.99957052840754401</v>
      </c>
      <c r="L182" s="4">
        <v>6.8657352653273301E-2</v>
      </c>
      <c r="M182" s="4">
        <v>4.1621984993116898</v>
      </c>
    </row>
    <row r="183" spans="1:13" x14ac:dyDescent="0.35">
      <c r="A183" s="4" t="s">
        <v>1120</v>
      </c>
      <c r="B183" s="4" t="s">
        <v>1373</v>
      </c>
      <c r="C183" s="4">
        <v>4</v>
      </c>
      <c r="D183" s="4">
        <v>0.49751243781094501</v>
      </c>
      <c r="E183" s="4">
        <v>2.3318013451557301E-3</v>
      </c>
      <c r="F183" s="4" t="s">
        <v>1374</v>
      </c>
      <c r="G183" s="4">
        <v>767</v>
      </c>
      <c r="H183" s="4">
        <v>7</v>
      </c>
      <c r="I183" s="4">
        <v>18082</v>
      </c>
      <c r="J183" s="4">
        <v>13.471409945986199</v>
      </c>
      <c r="K183" s="4">
        <v>0.99957052840754401</v>
      </c>
      <c r="L183" s="4">
        <v>6.8657352653273301E-2</v>
      </c>
      <c r="M183" s="4">
        <v>4.1621984993116898</v>
      </c>
    </row>
    <row r="184" spans="1:13" x14ac:dyDescent="0.35">
      <c r="A184" s="4" t="s">
        <v>1120</v>
      </c>
      <c r="B184" s="4" t="s">
        <v>1391</v>
      </c>
      <c r="C184" s="4">
        <v>4</v>
      </c>
      <c r="D184" s="4">
        <v>0.49751243781094501</v>
      </c>
      <c r="E184" s="4">
        <v>3.6138095245049598E-3</v>
      </c>
      <c r="F184" s="4" t="s">
        <v>1392</v>
      </c>
      <c r="G184" s="4">
        <v>767</v>
      </c>
      <c r="H184" s="4">
        <v>8</v>
      </c>
      <c r="I184" s="4">
        <v>18082</v>
      </c>
      <c r="J184" s="4">
        <v>11.7874837027379</v>
      </c>
      <c r="K184" s="4">
        <v>0.99999399668844702</v>
      </c>
      <c r="L184" s="4">
        <v>9.6872482031548302E-2</v>
      </c>
      <c r="M184" s="4">
        <v>6.3802378075678199</v>
      </c>
    </row>
    <row r="185" spans="1:13" x14ac:dyDescent="0.35">
      <c r="A185" s="4" t="s">
        <v>1120</v>
      </c>
      <c r="B185" s="4" t="s">
        <v>1393</v>
      </c>
      <c r="C185" s="4">
        <v>4</v>
      </c>
      <c r="D185" s="4">
        <v>0.49751243781094501</v>
      </c>
      <c r="E185" s="4">
        <v>3.6138095245049598E-3</v>
      </c>
      <c r="F185" s="4" t="s">
        <v>1394</v>
      </c>
      <c r="G185" s="4">
        <v>767</v>
      </c>
      <c r="H185" s="4">
        <v>8</v>
      </c>
      <c r="I185" s="4">
        <v>18082</v>
      </c>
      <c r="J185" s="4">
        <v>11.7874837027379</v>
      </c>
      <c r="K185" s="4">
        <v>0.99999399668844702</v>
      </c>
      <c r="L185" s="4">
        <v>9.6872482031548302E-2</v>
      </c>
      <c r="M185" s="4">
        <v>6.3802378075678199</v>
      </c>
    </row>
    <row r="186" spans="1:13" x14ac:dyDescent="0.35">
      <c r="A186" s="4" t="s">
        <v>1120</v>
      </c>
      <c r="B186" s="4" t="s">
        <v>1427</v>
      </c>
      <c r="C186" s="4">
        <v>4</v>
      </c>
      <c r="D186" s="4">
        <v>0.49751243781094501</v>
      </c>
      <c r="E186" s="4">
        <v>5.2509932207792497E-3</v>
      </c>
      <c r="F186" s="4" t="s">
        <v>1268</v>
      </c>
      <c r="G186" s="4">
        <v>767</v>
      </c>
      <c r="H186" s="4">
        <v>9</v>
      </c>
      <c r="I186" s="4">
        <v>18082</v>
      </c>
      <c r="J186" s="4">
        <v>10.477763291322599</v>
      </c>
      <c r="K186" s="4">
        <v>0.99999997449762401</v>
      </c>
      <c r="L186" s="4">
        <v>0.123187724690727</v>
      </c>
      <c r="M186" s="4">
        <v>9.1422839834738401</v>
      </c>
    </row>
    <row r="187" spans="1:13" x14ac:dyDescent="0.35">
      <c r="A187" s="4" t="s">
        <v>1120</v>
      </c>
      <c r="B187" s="4" t="s">
        <v>1428</v>
      </c>
      <c r="C187" s="4">
        <v>4</v>
      </c>
      <c r="D187" s="4">
        <v>0.49751243781094501</v>
      </c>
      <c r="E187" s="4">
        <v>5.2509932207792497E-3</v>
      </c>
      <c r="F187" s="4" t="s">
        <v>1429</v>
      </c>
      <c r="G187" s="4">
        <v>767</v>
      </c>
      <c r="H187" s="4">
        <v>9</v>
      </c>
      <c r="I187" s="4">
        <v>18082</v>
      </c>
      <c r="J187" s="4">
        <v>10.477763291322599</v>
      </c>
      <c r="K187" s="4">
        <v>0.99999997449762401</v>
      </c>
      <c r="L187" s="4">
        <v>0.123187724690727</v>
      </c>
      <c r="M187" s="4">
        <v>9.1422839834738401</v>
      </c>
    </row>
    <row r="188" spans="1:13" x14ac:dyDescent="0.35">
      <c r="A188" s="4" t="s">
        <v>1120</v>
      </c>
      <c r="B188" s="4" t="s">
        <v>1430</v>
      </c>
      <c r="C188" s="4">
        <v>4</v>
      </c>
      <c r="D188" s="4">
        <v>0.49751243781094501</v>
      </c>
      <c r="E188" s="4">
        <v>5.2509932207792497E-3</v>
      </c>
      <c r="F188" s="4" t="s">
        <v>1431</v>
      </c>
      <c r="G188" s="4">
        <v>767</v>
      </c>
      <c r="H188" s="4">
        <v>9</v>
      </c>
      <c r="I188" s="4">
        <v>18082</v>
      </c>
      <c r="J188" s="4">
        <v>10.477763291322599</v>
      </c>
      <c r="K188" s="4">
        <v>0.99999997449762401</v>
      </c>
      <c r="L188" s="4">
        <v>0.123187724690727</v>
      </c>
      <c r="M188" s="4">
        <v>9.1422839834738401</v>
      </c>
    </row>
    <row r="189" spans="1:13" x14ac:dyDescent="0.35">
      <c r="A189" s="4" t="s">
        <v>1120</v>
      </c>
      <c r="B189" s="4" t="s">
        <v>1432</v>
      </c>
      <c r="C189" s="4">
        <v>4</v>
      </c>
      <c r="D189" s="4">
        <v>0.49751243781094501</v>
      </c>
      <c r="E189" s="4">
        <v>5.2509932207792497E-3</v>
      </c>
      <c r="F189" s="4" t="s">
        <v>1433</v>
      </c>
      <c r="G189" s="4">
        <v>767</v>
      </c>
      <c r="H189" s="4">
        <v>9</v>
      </c>
      <c r="I189" s="4">
        <v>18082</v>
      </c>
      <c r="J189" s="4">
        <v>10.477763291322599</v>
      </c>
      <c r="K189" s="4">
        <v>0.99999997449762401</v>
      </c>
      <c r="L189" s="4">
        <v>0.123187724690727</v>
      </c>
      <c r="M189" s="4">
        <v>9.1422839834738401</v>
      </c>
    </row>
    <row r="190" spans="1:13" x14ac:dyDescent="0.35">
      <c r="A190" s="4" t="s">
        <v>1120</v>
      </c>
      <c r="B190" s="4" t="s">
        <v>1434</v>
      </c>
      <c r="C190" s="4">
        <v>4</v>
      </c>
      <c r="D190" s="4">
        <v>0.49751243781094501</v>
      </c>
      <c r="E190" s="4">
        <v>5.2509932207792497E-3</v>
      </c>
      <c r="F190" s="4" t="s">
        <v>1435</v>
      </c>
      <c r="G190" s="4">
        <v>767</v>
      </c>
      <c r="H190" s="4">
        <v>9</v>
      </c>
      <c r="I190" s="4">
        <v>18082</v>
      </c>
      <c r="J190" s="4">
        <v>10.477763291322599</v>
      </c>
      <c r="K190" s="4">
        <v>0.99999997449762401</v>
      </c>
      <c r="L190" s="4">
        <v>0.123187724690727</v>
      </c>
      <c r="M190" s="4">
        <v>9.1422839834738401</v>
      </c>
    </row>
    <row r="191" spans="1:13" x14ac:dyDescent="0.35">
      <c r="A191" s="4" t="s">
        <v>1120</v>
      </c>
      <c r="B191" s="4" t="s">
        <v>1436</v>
      </c>
      <c r="C191" s="4">
        <v>4</v>
      </c>
      <c r="D191" s="4">
        <v>0.49751243781094501</v>
      </c>
      <c r="E191" s="4">
        <v>5.2509932207792497E-3</v>
      </c>
      <c r="F191" s="4" t="s">
        <v>1437</v>
      </c>
      <c r="G191" s="4">
        <v>767</v>
      </c>
      <c r="H191" s="4">
        <v>9</v>
      </c>
      <c r="I191" s="4">
        <v>18082</v>
      </c>
      <c r="J191" s="4">
        <v>10.477763291322599</v>
      </c>
      <c r="K191" s="4">
        <v>0.99999997449762401</v>
      </c>
      <c r="L191" s="4">
        <v>0.123187724690727</v>
      </c>
      <c r="M191" s="4">
        <v>9.1422839834738401</v>
      </c>
    </row>
    <row r="192" spans="1:13" x14ac:dyDescent="0.35">
      <c r="A192" s="4" t="s">
        <v>1120</v>
      </c>
      <c r="B192" s="4" t="s">
        <v>1462</v>
      </c>
      <c r="C192" s="4">
        <v>4</v>
      </c>
      <c r="D192" s="4">
        <v>0.49751243781094501</v>
      </c>
      <c r="E192" s="4">
        <v>7.2670775770470996E-3</v>
      </c>
      <c r="F192" s="4" t="s">
        <v>1463</v>
      </c>
      <c r="G192" s="4">
        <v>767</v>
      </c>
      <c r="H192" s="4">
        <v>10</v>
      </c>
      <c r="I192" s="4">
        <v>18082</v>
      </c>
      <c r="J192" s="4">
        <v>9.42998696219035</v>
      </c>
      <c r="K192" s="4">
        <v>0.99999999996976596</v>
      </c>
      <c r="L192" s="4">
        <v>0.15482275244272101</v>
      </c>
      <c r="M192" s="4">
        <v>12.437795869493799</v>
      </c>
    </row>
    <row r="193" spans="1:13" x14ac:dyDescent="0.35">
      <c r="A193" s="4" t="s">
        <v>1120</v>
      </c>
      <c r="B193" s="4" t="s">
        <v>1493</v>
      </c>
      <c r="C193" s="4">
        <v>4</v>
      </c>
      <c r="D193" s="4">
        <v>0.49751243781094501</v>
      </c>
      <c r="E193" s="4">
        <v>9.6807841486439093E-3</v>
      </c>
      <c r="F193" s="4" t="s">
        <v>1494</v>
      </c>
      <c r="G193" s="4">
        <v>767</v>
      </c>
      <c r="H193" s="4">
        <v>11</v>
      </c>
      <c r="I193" s="4">
        <v>18082</v>
      </c>
      <c r="J193" s="4">
        <v>8.57271542017304</v>
      </c>
      <c r="K193" s="4">
        <v>0.99999999999999001</v>
      </c>
      <c r="L193" s="4">
        <v>0.190350374120654</v>
      </c>
      <c r="M193" s="4">
        <v>16.234701480942501</v>
      </c>
    </row>
    <row r="194" spans="1:13" x14ac:dyDescent="0.35">
      <c r="A194" s="4" t="s">
        <v>1120</v>
      </c>
      <c r="B194" s="4" t="s">
        <v>1495</v>
      </c>
      <c r="C194" s="4">
        <v>4</v>
      </c>
      <c r="D194" s="4">
        <v>0.49751243781094501</v>
      </c>
      <c r="E194" s="4">
        <v>9.6807841486439093E-3</v>
      </c>
      <c r="F194" s="4" t="s">
        <v>1496</v>
      </c>
      <c r="G194" s="4">
        <v>767</v>
      </c>
      <c r="H194" s="4">
        <v>11</v>
      </c>
      <c r="I194" s="4">
        <v>18082</v>
      </c>
      <c r="J194" s="4">
        <v>8.57271542017304</v>
      </c>
      <c r="K194" s="4">
        <v>0.99999999999999001</v>
      </c>
      <c r="L194" s="4">
        <v>0.190350374120654</v>
      </c>
      <c r="M194" s="4">
        <v>16.234701480942501</v>
      </c>
    </row>
    <row r="195" spans="1:13" x14ac:dyDescent="0.35">
      <c r="A195" s="4" t="s">
        <v>1120</v>
      </c>
      <c r="B195" s="4" t="s">
        <v>1497</v>
      </c>
      <c r="C195" s="4">
        <v>4</v>
      </c>
      <c r="D195" s="4">
        <v>0.49751243781094501</v>
      </c>
      <c r="E195" s="4">
        <v>9.6807841486439093E-3</v>
      </c>
      <c r="F195" s="4" t="s">
        <v>1498</v>
      </c>
      <c r="G195" s="4">
        <v>767</v>
      </c>
      <c r="H195" s="4">
        <v>11</v>
      </c>
      <c r="I195" s="4">
        <v>18082</v>
      </c>
      <c r="J195" s="4">
        <v>8.57271542017304</v>
      </c>
      <c r="K195" s="4">
        <v>0.99999999999999001</v>
      </c>
      <c r="L195" s="4">
        <v>0.190350374120654</v>
      </c>
      <c r="M195" s="4">
        <v>16.234701480942501</v>
      </c>
    </row>
    <row r="196" spans="1:13" x14ac:dyDescent="0.35">
      <c r="A196" s="4" t="s">
        <v>1120</v>
      </c>
      <c r="B196" s="4" t="s">
        <v>1499</v>
      </c>
      <c r="C196" s="4">
        <v>4</v>
      </c>
      <c r="D196" s="4">
        <v>0.49751243781094501</v>
      </c>
      <c r="E196" s="4">
        <v>9.6807841486439093E-3</v>
      </c>
      <c r="F196" s="4" t="s">
        <v>1500</v>
      </c>
      <c r="G196" s="4">
        <v>767</v>
      </c>
      <c r="H196" s="4">
        <v>11</v>
      </c>
      <c r="I196" s="4">
        <v>18082</v>
      </c>
      <c r="J196" s="4">
        <v>8.57271542017304</v>
      </c>
      <c r="K196" s="4">
        <v>0.99999999999999001</v>
      </c>
      <c r="L196" s="4">
        <v>0.190350374120654</v>
      </c>
      <c r="M196" s="4">
        <v>16.234701480942501</v>
      </c>
    </row>
    <row r="197" spans="1:13" x14ac:dyDescent="0.35">
      <c r="A197" s="4" t="s">
        <v>1120</v>
      </c>
      <c r="B197" s="4" t="s">
        <v>1501</v>
      </c>
      <c r="C197" s="4">
        <v>4</v>
      </c>
      <c r="D197" s="4">
        <v>0.49751243781094501</v>
      </c>
      <c r="E197" s="4">
        <v>9.6807841486439093E-3</v>
      </c>
      <c r="F197" s="4" t="s">
        <v>1502</v>
      </c>
      <c r="G197" s="4">
        <v>767</v>
      </c>
      <c r="H197" s="4">
        <v>11</v>
      </c>
      <c r="I197" s="4">
        <v>18082</v>
      </c>
      <c r="J197" s="4">
        <v>8.57271542017304</v>
      </c>
      <c r="K197" s="4">
        <v>0.99999999999999001</v>
      </c>
      <c r="L197" s="4">
        <v>0.190350374120654</v>
      </c>
      <c r="M197" s="4">
        <v>16.234701480942501</v>
      </c>
    </row>
    <row r="198" spans="1:13" x14ac:dyDescent="0.35">
      <c r="A198" s="4" t="s">
        <v>1120</v>
      </c>
      <c r="B198" s="4" t="s">
        <v>1503</v>
      </c>
      <c r="C198" s="4">
        <v>4</v>
      </c>
      <c r="D198" s="4">
        <v>0.49751243781094501</v>
      </c>
      <c r="E198" s="4">
        <v>9.6807841486439093E-3</v>
      </c>
      <c r="F198" s="4" t="s">
        <v>1504</v>
      </c>
      <c r="G198" s="4">
        <v>767</v>
      </c>
      <c r="H198" s="4">
        <v>11</v>
      </c>
      <c r="I198" s="4">
        <v>18082</v>
      </c>
      <c r="J198" s="4">
        <v>8.57271542017304</v>
      </c>
      <c r="K198" s="4">
        <v>0.99999999999999001</v>
      </c>
      <c r="L198" s="4">
        <v>0.190350374120654</v>
      </c>
      <c r="M198" s="4">
        <v>16.234701480942501</v>
      </c>
    </row>
    <row r="199" spans="1:13" x14ac:dyDescent="0.35">
      <c r="A199" s="4" t="s">
        <v>1120</v>
      </c>
      <c r="B199" s="4" t="s">
        <v>1423</v>
      </c>
      <c r="C199" s="4">
        <v>3</v>
      </c>
      <c r="D199" s="4">
        <v>0.37313432835820798</v>
      </c>
      <c r="E199" s="4">
        <v>5.2255542656231696E-3</v>
      </c>
      <c r="F199" s="4" t="s">
        <v>1424</v>
      </c>
      <c r="G199" s="4">
        <v>767</v>
      </c>
      <c r="H199" s="4">
        <v>3</v>
      </c>
      <c r="I199" s="4">
        <v>18082</v>
      </c>
      <c r="J199" s="4">
        <v>23.5749674054758</v>
      </c>
      <c r="K199" s="4">
        <v>0.99999997223713699</v>
      </c>
      <c r="L199" s="4">
        <v>0.12349677788070799</v>
      </c>
      <c r="M199" s="4">
        <v>9.0999619600235508</v>
      </c>
    </row>
    <row r="200" spans="1:13" x14ac:dyDescent="0.35">
      <c r="A200" s="4" t="s">
        <v>1120</v>
      </c>
      <c r="B200" s="4" t="s">
        <v>1425</v>
      </c>
      <c r="C200" s="4">
        <v>3</v>
      </c>
      <c r="D200" s="4">
        <v>0.37313432835820798</v>
      </c>
      <c r="E200" s="4">
        <v>5.2255542656231696E-3</v>
      </c>
      <c r="F200" s="4" t="s">
        <v>1426</v>
      </c>
      <c r="G200" s="4">
        <v>767</v>
      </c>
      <c r="H200" s="4">
        <v>3</v>
      </c>
      <c r="I200" s="4">
        <v>18082</v>
      </c>
      <c r="J200" s="4">
        <v>23.5749674054758</v>
      </c>
      <c r="K200" s="4">
        <v>0.99999997223713699</v>
      </c>
      <c r="L200" s="4">
        <v>0.12349677788070799</v>
      </c>
      <c r="M200" s="4">
        <v>9.09996196002355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5"/>
  <sheetViews>
    <sheetView workbookViewId="0"/>
  </sheetViews>
  <sheetFormatPr defaultRowHeight="15.5" x14ac:dyDescent="0.35"/>
  <cols>
    <col min="1" max="1" width="21.26953125" style="4" customWidth="1"/>
    <col min="2" max="2" width="45.453125" style="4" customWidth="1"/>
    <col min="3" max="4" width="8.81640625" style="4" bestFit="1" customWidth="1"/>
    <col min="5" max="5" width="8.90625" style="4" bestFit="1" customWidth="1"/>
    <col min="6" max="6" width="8.7265625" style="4"/>
    <col min="7" max="10" width="8.81640625" style="4" bestFit="1" customWidth="1"/>
    <col min="11" max="13" width="8.90625" style="4" bestFit="1" customWidth="1"/>
    <col min="14" max="42" width="8.7265625" style="4"/>
  </cols>
  <sheetData>
    <row r="1" spans="1:42" x14ac:dyDescent="0.35">
      <c r="A1" s="6" t="s">
        <v>2927</v>
      </c>
    </row>
    <row r="3" spans="1:42" s="7" customFormat="1" x14ac:dyDescent="0.3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pans="1:42" x14ac:dyDescent="0.35">
      <c r="A4" s="4" t="s">
        <v>1509</v>
      </c>
      <c r="B4" s="4" t="s">
        <v>1514</v>
      </c>
      <c r="C4" s="4">
        <v>357</v>
      </c>
      <c r="D4" s="4">
        <v>44.402985074626798</v>
      </c>
      <c r="E4" s="5">
        <v>8.1893669727809902E-45</v>
      </c>
      <c r="F4" s="4" t="s">
        <v>1515</v>
      </c>
      <c r="G4" s="4">
        <v>778</v>
      </c>
      <c r="H4" s="4">
        <v>4092</v>
      </c>
      <c r="I4" s="4">
        <v>17446</v>
      </c>
      <c r="J4" s="4">
        <v>1.95636039472593</v>
      </c>
      <c r="K4" s="5">
        <v>8.1729882388354298E-42</v>
      </c>
      <c r="L4" s="5">
        <v>2.7243294129451401E-42</v>
      </c>
      <c r="M4" s="5">
        <v>1.2935661370656299E-41</v>
      </c>
    </row>
    <row r="5" spans="1:42" x14ac:dyDescent="0.35">
      <c r="A5" s="4" t="s">
        <v>1509</v>
      </c>
      <c r="B5" s="4" t="s">
        <v>1512</v>
      </c>
      <c r="C5" s="4">
        <v>227</v>
      </c>
      <c r="D5" s="4">
        <v>28.233830845771099</v>
      </c>
      <c r="E5" s="5">
        <v>2.5609782114143599E-45</v>
      </c>
      <c r="F5" s="4" t="s">
        <v>1513</v>
      </c>
      <c r="G5" s="4">
        <v>778</v>
      </c>
      <c r="H5" s="4">
        <v>1936</v>
      </c>
      <c r="I5" s="4">
        <v>17446</v>
      </c>
      <c r="J5" s="4">
        <v>2.6292796214068699</v>
      </c>
      <c r="K5" s="5">
        <v>2.5558562549915399E-42</v>
      </c>
      <c r="L5" s="5">
        <v>1.27792812749577E-42</v>
      </c>
      <c r="M5" s="5">
        <v>4.0452390313674698E-42</v>
      </c>
    </row>
    <row r="6" spans="1:42" x14ac:dyDescent="0.35">
      <c r="A6" s="4" t="s">
        <v>1509</v>
      </c>
      <c r="B6" s="4" t="s">
        <v>1510</v>
      </c>
      <c r="C6" s="4">
        <v>176</v>
      </c>
      <c r="D6" s="4">
        <v>21.890547263681501</v>
      </c>
      <c r="E6" s="5">
        <v>4.1481708382452699E-52</v>
      </c>
      <c r="F6" s="4" t="s">
        <v>1511</v>
      </c>
      <c r="G6" s="4">
        <v>778</v>
      </c>
      <c r="H6" s="4">
        <v>1113</v>
      </c>
      <c r="I6" s="4">
        <v>17446</v>
      </c>
      <c r="J6" s="4">
        <v>3.5459595294682802</v>
      </c>
      <c r="K6" s="5">
        <v>4.1398744965687801E-49</v>
      </c>
      <c r="L6" s="5">
        <v>4.1398744965687801E-49</v>
      </c>
      <c r="M6" s="5">
        <v>6.5523175905439203E-49</v>
      </c>
    </row>
    <row r="7" spans="1:42" x14ac:dyDescent="0.35">
      <c r="A7" s="4" t="s">
        <v>1509</v>
      </c>
      <c r="B7" s="4" t="s">
        <v>1518</v>
      </c>
      <c r="C7" s="4">
        <v>153</v>
      </c>
      <c r="D7" s="4">
        <v>19.0298507462686</v>
      </c>
      <c r="E7" s="5">
        <v>9.4049045704339896E-23</v>
      </c>
      <c r="F7" s="4" t="s">
        <v>1519</v>
      </c>
      <c r="G7" s="4">
        <v>778</v>
      </c>
      <c r="H7" s="4">
        <v>1507</v>
      </c>
      <c r="I7" s="4">
        <v>17446</v>
      </c>
      <c r="J7" s="4">
        <v>2.2766404593473801</v>
      </c>
      <c r="K7" s="5">
        <v>9.3860947612931198E-20</v>
      </c>
      <c r="L7" s="5">
        <v>1.87721895225862E-20</v>
      </c>
      <c r="M7" s="5">
        <v>1.48556855677403E-19</v>
      </c>
    </row>
    <row r="8" spans="1:42" x14ac:dyDescent="0.35">
      <c r="A8" s="4" t="s">
        <v>1509</v>
      </c>
      <c r="B8" s="4" t="s">
        <v>1516</v>
      </c>
      <c r="C8" s="4">
        <v>78</v>
      </c>
      <c r="D8" s="4">
        <v>9.7014925373134293</v>
      </c>
      <c r="E8" s="5">
        <v>6.4962069215857297E-40</v>
      </c>
      <c r="F8" s="4" t="s">
        <v>1517</v>
      </c>
      <c r="G8" s="4">
        <v>778</v>
      </c>
      <c r="H8" s="4">
        <v>279</v>
      </c>
      <c r="I8" s="4">
        <v>17446</v>
      </c>
      <c r="J8" s="4">
        <v>6.2691212648920596</v>
      </c>
      <c r="K8" s="5">
        <v>6.4832145077425601E-37</v>
      </c>
      <c r="L8" s="5">
        <v>1.62080362693564E-37</v>
      </c>
      <c r="M8" s="5">
        <v>1.0261200067190299E-36</v>
      </c>
    </row>
    <row r="9" spans="1:42" x14ac:dyDescent="0.35">
      <c r="A9" s="4" t="s">
        <v>1509</v>
      </c>
      <c r="B9" s="4" t="s">
        <v>1530</v>
      </c>
      <c r="C9" s="4">
        <v>77</v>
      </c>
      <c r="D9" s="4">
        <v>9.5771144278606908</v>
      </c>
      <c r="E9" s="5">
        <v>1.10869510774928E-15</v>
      </c>
      <c r="F9" s="4" t="s">
        <v>1531</v>
      </c>
      <c r="G9" s="4">
        <v>778</v>
      </c>
      <c r="H9" s="4">
        <v>625</v>
      </c>
      <c r="I9" s="4">
        <v>17446</v>
      </c>
      <c r="J9" s="4">
        <v>2.76265706940874</v>
      </c>
      <c r="K9" s="5">
        <v>1.1080025785759E-12</v>
      </c>
      <c r="L9" s="5">
        <v>1.00697228333501E-13</v>
      </c>
      <c r="M9" s="5">
        <v>1.7541523789077401E-12</v>
      </c>
    </row>
    <row r="10" spans="1:42" x14ac:dyDescent="0.35">
      <c r="A10" s="4" t="s">
        <v>1509</v>
      </c>
      <c r="B10" s="4" t="s">
        <v>1540</v>
      </c>
      <c r="C10" s="4">
        <v>76</v>
      </c>
      <c r="D10" s="4">
        <v>9.4527363184079594</v>
      </c>
      <c r="E10" s="5">
        <v>2.27456725155385E-10</v>
      </c>
      <c r="F10" s="4" t="s">
        <v>1541</v>
      </c>
      <c r="G10" s="4">
        <v>778</v>
      </c>
      <c r="H10" s="4">
        <v>780</v>
      </c>
      <c r="I10" s="4">
        <v>17446</v>
      </c>
      <c r="J10" s="4">
        <v>2.1849185946872298</v>
      </c>
      <c r="K10" s="5">
        <v>2.27001780928048E-7</v>
      </c>
      <c r="L10" s="5">
        <v>1.41876128623152E-8</v>
      </c>
      <c r="M10" s="5">
        <v>3.5928333641521698E-7</v>
      </c>
    </row>
    <row r="11" spans="1:42" x14ac:dyDescent="0.35">
      <c r="A11" s="4" t="s">
        <v>1509</v>
      </c>
      <c r="B11" s="4" t="s">
        <v>1554</v>
      </c>
      <c r="C11" s="4">
        <v>71</v>
      </c>
      <c r="D11" s="4">
        <v>8.8308457711442792</v>
      </c>
      <c r="E11" s="5">
        <v>4.1069809539960599E-8</v>
      </c>
      <c r="F11" s="4" t="s">
        <v>1555</v>
      </c>
      <c r="G11" s="4">
        <v>778</v>
      </c>
      <c r="H11" s="4">
        <v>798</v>
      </c>
      <c r="I11" s="4">
        <v>17446</v>
      </c>
      <c r="J11" s="4">
        <v>1.9951324326239701</v>
      </c>
      <c r="K11" s="5">
        <v>4.0986830792677502E-5</v>
      </c>
      <c r="L11" s="5">
        <v>1.78207105450134E-6</v>
      </c>
      <c r="M11" s="5">
        <v>6.4872534022430902E-5</v>
      </c>
    </row>
    <row r="12" spans="1:42" x14ac:dyDescent="0.35">
      <c r="A12" s="4" t="s">
        <v>1509</v>
      </c>
      <c r="B12" s="4" t="s">
        <v>1520</v>
      </c>
      <c r="C12" s="4">
        <v>62</v>
      </c>
      <c r="D12" s="4">
        <v>7.7114427860696502</v>
      </c>
      <c r="E12" s="5">
        <v>6.5980649516200601E-20</v>
      </c>
      <c r="F12" s="4" t="s">
        <v>1521</v>
      </c>
      <c r="G12" s="4">
        <v>778</v>
      </c>
      <c r="H12" s="4">
        <v>358</v>
      </c>
      <c r="I12" s="4">
        <v>17446</v>
      </c>
      <c r="J12" s="4">
        <v>3.8835145265758002</v>
      </c>
      <c r="K12" s="5">
        <v>6.5848688217168205E-17</v>
      </c>
      <c r="L12" s="5">
        <v>1.0974781369527999E-17</v>
      </c>
      <c r="M12" s="5">
        <v>1.0422091744017801E-16</v>
      </c>
    </row>
    <row r="13" spans="1:42" x14ac:dyDescent="0.35">
      <c r="A13" s="4" t="s">
        <v>1509</v>
      </c>
      <c r="B13" s="4" t="s">
        <v>1522</v>
      </c>
      <c r="C13" s="4">
        <v>61</v>
      </c>
      <c r="D13" s="4">
        <v>7.5870646766169099</v>
      </c>
      <c r="E13" s="5">
        <v>8.7013016911870996E-18</v>
      </c>
      <c r="F13" s="4" t="s">
        <v>1523</v>
      </c>
      <c r="G13" s="4">
        <v>778</v>
      </c>
      <c r="H13" s="4">
        <v>383</v>
      </c>
      <c r="I13" s="4">
        <v>17446</v>
      </c>
      <c r="J13" s="4">
        <v>3.5714726788243198</v>
      </c>
      <c r="K13" s="5">
        <v>8.6838990878047207E-15</v>
      </c>
      <c r="L13" s="5">
        <v>1.2405570125435301E-15</v>
      </c>
      <c r="M13" s="5">
        <v>1.3744297029944E-14</v>
      </c>
    </row>
    <row r="14" spans="1:42" x14ac:dyDescent="0.35">
      <c r="A14" s="4" t="s">
        <v>1509</v>
      </c>
      <c r="B14" s="4" t="s">
        <v>1532</v>
      </c>
      <c r="C14" s="4">
        <v>61</v>
      </c>
      <c r="D14" s="4">
        <v>7.5870646766169099</v>
      </c>
      <c r="E14" s="5">
        <v>4.4310748002607702E-15</v>
      </c>
      <c r="F14" s="4" t="s">
        <v>1533</v>
      </c>
      <c r="G14" s="4">
        <v>778</v>
      </c>
      <c r="H14" s="4">
        <v>434</v>
      </c>
      <c r="I14" s="4">
        <v>17446</v>
      </c>
      <c r="J14" s="4">
        <v>3.15178349306386</v>
      </c>
      <c r="K14" s="5">
        <v>4.4320103143036201E-12</v>
      </c>
      <c r="L14" s="5">
        <v>3.6937120029278898E-13</v>
      </c>
      <c r="M14" s="5">
        <v>7.0166095156309796E-12</v>
      </c>
    </row>
    <row r="15" spans="1:42" x14ac:dyDescent="0.35">
      <c r="A15" s="4" t="s">
        <v>1509</v>
      </c>
      <c r="B15" s="4" t="s">
        <v>1524</v>
      </c>
      <c r="C15" s="4">
        <v>60</v>
      </c>
      <c r="D15" s="4">
        <v>7.4626865671641696</v>
      </c>
      <c r="E15" s="5">
        <v>4.1519767682202901E-17</v>
      </c>
      <c r="F15" s="4" t="s">
        <v>1525</v>
      </c>
      <c r="G15" s="4">
        <v>778</v>
      </c>
      <c r="H15" s="4">
        <v>384</v>
      </c>
      <c r="I15" s="4">
        <v>17446</v>
      </c>
      <c r="J15" s="4">
        <v>3.5037757069408699</v>
      </c>
      <c r="K15" s="5">
        <v>4.14367281468385E-14</v>
      </c>
      <c r="L15" s="5">
        <v>5.1795910183548101E-15</v>
      </c>
      <c r="M15" s="5">
        <v>6.5583293154453705E-14</v>
      </c>
    </row>
    <row r="16" spans="1:42" x14ac:dyDescent="0.35">
      <c r="A16" s="4" t="s">
        <v>1509</v>
      </c>
      <c r="B16" s="4" t="s">
        <v>1588</v>
      </c>
      <c r="C16" s="4">
        <v>54</v>
      </c>
      <c r="D16" s="4">
        <v>6.7164179104477597</v>
      </c>
      <c r="E16" s="5">
        <v>4.34599253243365E-5</v>
      </c>
      <c r="F16" s="4" t="s">
        <v>1589</v>
      </c>
      <c r="G16" s="4">
        <v>778</v>
      </c>
      <c r="H16" s="4">
        <v>674</v>
      </c>
      <c r="I16" s="4">
        <v>17446</v>
      </c>
      <c r="J16" s="4">
        <v>1.7965947838557299</v>
      </c>
      <c r="K16" s="4">
        <v>4.2446752008988703E-2</v>
      </c>
      <c r="L16" s="4">
        <v>1.0837610062577299E-3</v>
      </c>
      <c r="M16" s="4">
        <v>6.8625837382418897E-2</v>
      </c>
    </row>
    <row r="17" spans="1:13" x14ac:dyDescent="0.35">
      <c r="A17" s="4" t="s">
        <v>1509</v>
      </c>
      <c r="B17" s="4" t="s">
        <v>1546</v>
      </c>
      <c r="C17" s="4">
        <v>53</v>
      </c>
      <c r="D17" s="4">
        <v>6.5920398009950203</v>
      </c>
      <c r="E17" s="5">
        <v>2.6808909565158701E-9</v>
      </c>
      <c r="F17" s="4" t="s">
        <v>1547</v>
      </c>
      <c r="G17" s="4">
        <v>778</v>
      </c>
      <c r="H17" s="4">
        <v>479</v>
      </c>
      <c r="I17" s="4">
        <v>17446</v>
      </c>
      <c r="J17" s="4">
        <v>2.48117060499863</v>
      </c>
      <c r="K17" s="5">
        <v>2.67552559618522E-6</v>
      </c>
      <c r="L17" s="5">
        <v>1.4081731514181599E-7</v>
      </c>
      <c r="M17" s="5">
        <v>4.2346492645783897E-6</v>
      </c>
    </row>
    <row r="18" spans="1:13" x14ac:dyDescent="0.35">
      <c r="A18" s="4" t="s">
        <v>1509</v>
      </c>
      <c r="B18" s="4" t="s">
        <v>1536</v>
      </c>
      <c r="C18" s="4">
        <v>51</v>
      </c>
      <c r="D18" s="4">
        <v>6.3432835820895503</v>
      </c>
      <c r="E18" s="5">
        <v>6.5053389364228806E-14</v>
      </c>
      <c r="F18" s="4" t="s">
        <v>1537</v>
      </c>
      <c r="G18" s="4">
        <v>778</v>
      </c>
      <c r="H18" s="4">
        <v>338</v>
      </c>
      <c r="I18" s="4">
        <v>17446</v>
      </c>
      <c r="J18" s="4">
        <v>3.38352778327071</v>
      </c>
      <c r="K18" s="5">
        <v>6.4928951104548105E-11</v>
      </c>
      <c r="L18" s="5">
        <v>4.63773464076666E-12</v>
      </c>
      <c r="M18" s="5">
        <v>1.02762243159304E-10</v>
      </c>
    </row>
    <row r="19" spans="1:13" x14ac:dyDescent="0.35">
      <c r="A19" s="4" t="s">
        <v>1509</v>
      </c>
      <c r="B19" s="4" t="s">
        <v>1526</v>
      </c>
      <c r="C19" s="4">
        <v>50</v>
      </c>
      <c r="D19" s="4">
        <v>6.21890547263681</v>
      </c>
      <c r="E19" s="5">
        <v>4.93710158875276E-16</v>
      </c>
      <c r="F19" s="4" t="s">
        <v>1527</v>
      </c>
      <c r="G19" s="4">
        <v>778</v>
      </c>
      <c r="H19" s="4">
        <v>289</v>
      </c>
      <c r="I19" s="4">
        <v>17446</v>
      </c>
      <c r="J19" s="4">
        <v>3.8796132395192999</v>
      </c>
      <c r="K19" s="5">
        <v>4.4320103143036199E-13</v>
      </c>
      <c r="L19" s="5">
        <v>4.92939022933569E-14</v>
      </c>
      <c r="M19" s="5">
        <v>6.9944050551384801E-13</v>
      </c>
    </row>
    <row r="20" spans="1:13" x14ac:dyDescent="0.35">
      <c r="A20" s="4" t="s">
        <v>1509</v>
      </c>
      <c r="B20" s="4" t="s">
        <v>1534</v>
      </c>
      <c r="C20" s="4">
        <v>40</v>
      </c>
      <c r="D20" s="4">
        <v>4.9751243781094496</v>
      </c>
      <c r="E20" s="5">
        <v>2.0185568303812401E-14</v>
      </c>
      <c r="F20" s="4" t="s">
        <v>1535</v>
      </c>
      <c r="G20" s="4">
        <v>778</v>
      </c>
      <c r="H20" s="4">
        <v>209</v>
      </c>
      <c r="I20" s="4">
        <v>17446</v>
      </c>
      <c r="J20" s="4">
        <v>4.2917061290758998</v>
      </c>
      <c r="K20" s="5">
        <v>2.01656469300814E-11</v>
      </c>
      <c r="L20" s="5">
        <v>1.55120361000626E-12</v>
      </c>
      <c r="M20" s="5">
        <v>3.1918911957973199E-11</v>
      </c>
    </row>
    <row r="21" spans="1:13" x14ac:dyDescent="0.35">
      <c r="A21" s="4" t="s">
        <v>1509</v>
      </c>
      <c r="B21" s="4" t="s">
        <v>1649</v>
      </c>
      <c r="C21" s="4">
        <v>40</v>
      </c>
      <c r="D21" s="4">
        <v>4.9751243781094496</v>
      </c>
      <c r="E21" s="4">
        <v>1.5695838528632701E-3</v>
      </c>
      <c r="F21" s="4" t="s">
        <v>1650</v>
      </c>
      <c r="G21" s="4">
        <v>778</v>
      </c>
      <c r="H21" s="4">
        <v>531</v>
      </c>
      <c r="I21" s="4">
        <v>17446</v>
      </c>
      <c r="J21" s="4">
        <v>1.6892026007097201</v>
      </c>
      <c r="K21" s="4">
        <v>0.79147061369772198</v>
      </c>
      <c r="L21" s="4">
        <v>2.18379563708372E-2</v>
      </c>
      <c r="M21" s="4">
        <v>2.4506830014966101</v>
      </c>
    </row>
    <row r="22" spans="1:13" x14ac:dyDescent="0.35">
      <c r="A22" s="4" t="s">
        <v>1509</v>
      </c>
      <c r="B22" s="4" t="s">
        <v>1552</v>
      </c>
      <c r="C22" s="4">
        <v>37</v>
      </c>
      <c r="D22" s="4">
        <v>4.6019900497512403</v>
      </c>
      <c r="E22" s="5">
        <v>1.5490546935704701E-8</v>
      </c>
      <c r="F22" s="4" t="s">
        <v>1553</v>
      </c>
      <c r="G22" s="4">
        <v>778</v>
      </c>
      <c r="H22" s="4">
        <v>284</v>
      </c>
      <c r="I22" s="4">
        <v>17446</v>
      </c>
      <c r="J22" s="4">
        <v>2.9214580542380202</v>
      </c>
      <c r="K22" s="5">
        <v>1.5459446483623201E-5</v>
      </c>
      <c r="L22" s="5">
        <v>7.0270729779497998E-7</v>
      </c>
      <c r="M22" s="5">
        <v>2.44683682648627E-5</v>
      </c>
    </row>
    <row r="23" spans="1:13" x14ac:dyDescent="0.35">
      <c r="A23" s="4" t="s">
        <v>1509</v>
      </c>
      <c r="B23" s="4" t="s">
        <v>1638</v>
      </c>
      <c r="C23" s="4">
        <v>35</v>
      </c>
      <c r="D23" s="4">
        <v>4.3532338308457703</v>
      </c>
      <c r="E23" s="5">
        <v>8.2775782157553301E-4</v>
      </c>
      <c r="F23" s="4" t="s">
        <v>1639</v>
      </c>
      <c r="G23" s="4">
        <v>778</v>
      </c>
      <c r="H23" s="4">
        <v>428</v>
      </c>
      <c r="I23" s="4">
        <v>17446</v>
      </c>
      <c r="J23" s="4">
        <v>1.8337517718569001</v>
      </c>
      <c r="K23" s="4">
        <v>0.56239753769439804</v>
      </c>
      <c r="L23" s="4">
        <v>1.2634041104003201E-2</v>
      </c>
      <c r="M23" s="4">
        <v>1.29952346788535</v>
      </c>
    </row>
    <row r="24" spans="1:13" x14ac:dyDescent="0.35">
      <c r="A24" s="4" t="s">
        <v>1509</v>
      </c>
      <c r="B24" s="4" t="s">
        <v>1542</v>
      </c>
      <c r="C24" s="4">
        <v>33</v>
      </c>
      <c r="D24" s="4">
        <v>4.1044776119402897</v>
      </c>
      <c r="E24" s="5">
        <v>9.3044156677178798E-10</v>
      </c>
      <c r="F24" s="4" t="s">
        <v>1543</v>
      </c>
      <c r="G24" s="4">
        <v>778</v>
      </c>
      <c r="H24" s="4">
        <v>209</v>
      </c>
      <c r="I24" s="4">
        <v>17446</v>
      </c>
      <c r="J24" s="4">
        <v>3.5406575564876199</v>
      </c>
      <c r="K24" s="5">
        <v>9.2858029876463601E-7</v>
      </c>
      <c r="L24" s="5">
        <v>5.4622394385361799E-8</v>
      </c>
      <c r="M24" s="5">
        <v>1.46969570957722E-6</v>
      </c>
    </row>
    <row r="25" spans="1:13" x14ac:dyDescent="0.35">
      <c r="A25" s="4" t="s">
        <v>1509</v>
      </c>
      <c r="B25" s="4" t="s">
        <v>1544</v>
      </c>
      <c r="C25" s="4">
        <v>32</v>
      </c>
      <c r="D25" s="4">
        <v>3.9800995024875601</v>
      </c>
      <c r="E25" s="5">
        <v>1.2527759528705899E-9</v>
      </c>
      <c r="F25" s="4" t="s">
        <v>1545</v>
      </c>
      <c r="G25" s="4">
        <v>778</v>
      </c>
      <c r="H25" s="4">
        <v>200</v>
      </c>
      <c r="I25" s="4">
        <v>17446</v>
      </c>
      <c r="J25" s="4">
        <v>3.5878663239074502</v>
      </c>
      <c r="K25" s="5">
        <v>1.25026966124597E-6</v>
      </c>
      <c r="L25" s="5">
        <v>6.9459466622845398E-8</v>
      </c>
      <c r="M25" s="5">
        <v>1.9788447547242E-6</v>
      </c>
    </row>
    <row r="26" spans="1:13" x14ac:dyDescent="0.35">
      <c r="A26" s="4" t="s">
        <v>1509</v>
      </c>
      <c r="B26" s="4" t="s">
        <v>1698</v>
      </c>
      <c r="C26" s="4">
        <v>31</v>
      </c>
      <c r="D26" s="4">
        <v>3.8557213930348202</v>
      </c>
      <c r="E26" s="4">
        <v>5.8167710337414498E-3</v>
      </c>
      <c r="F26" s="4" t="s">
        <v>1699</v>
      </c>
      <c r="G26" s="4">
        <v>778</v>
      </c>
      <c r="H26" s="4">
        <v>412</v>
      </c>
      <c r="I26" s="4">
        <v>17446</v>
      </c>
      <c r="J26" s="4">
        <v>1.6872550977113301</v>
      </c>
      <c r="K26" s="4">
        <v>0.99703858128059997</v>
      </c>
      <c r="L26" s="4">
        <v>6.1975279772445699E-2</v>
      </c>
      <c r="M26" s="4">
        <v>8.8029934304681792</v>
      </c>
    </row>
    <row r="27" spans="1:13" x14ac:dyDescent="0.35">
      <c r="A27" s="4" t="s">
        <v>1509</v>
      </c>
      <c r="B27" s="4" t="s">
        <v>1538</v>
      </c>
      <c r="C27" s="4">
        <v>28</v>
      </c>
      <c r="D27" s="4">
        <v>3.4825870646766099</v>
      </c>
      <c r="E27" s="5">
        <v>2.3462215237231401E-11</v>
      </c>
      <c r="F27" s="4" t="s">
        <v>1539</v>
      </c>
      <c r="G27" s="4">
        <v>778</v>
      </c>
      <c r="H27" s="4">
        <v>132</v>
      </c>
      <c r="I27" s="4">
        <v>17446</v>
      </c>
      <c r="J27" s="4">
        <v>4.7566409597257904</v>
      </c>
      <c r="K27" s="5">
        <v>2.3415307470742101E-8</v>
      </c>
      <c r="L27" s="5">
        <v>1.5610205350569101E-9</v>
      </c>
      <c r="M27" s="5">
        <v>3.7060188251558597E-8</v>
      </c>
    </row>
    <row r="28" spans="1:13" x14ac:dyDescent="0.35">
      <c r="A28" s="4" t="s">
        <v>1509</v>
      </c>
      <c r="B28" s="4" t="s">
        <v>1556</v>
      </c>
      <c r="C28" s="4">
        <v>27</v>
      </c>
      <c r="D28" s="4">
        <v>3.3582089552238799</v>
      </c>
      <c r="E28" s="5">
        <v>1.4583300544920801E-7</v>
      </c>
      <c r="F28" s="4" t="s">
        <v>1557</v>
      </c>
      <c r="G28" s="4">
        <v>778</v>
      </c>
      <c r="H28" s="4">
        <v>182</v>
      </c>
      <c r="I28" s="4">
        <v>17446</v>
      </c>
      <c r="J28" s="4">
        <v>3.3266617701065</v>
      </c>
      <c r="K28" s="5">
        <v>1.4553075942236299E-4</v>
      </c>
      <c r="L28" s="5">
        <v>6.0642045314196404E-6</v>
      </c>
      <c r="M28" s="5">
        <v>2.3035288884143399E-4</v>
      </c>
    </row>
    <row r="29" spans="1:13" x14ac:dyDescent="0.35">
      <c r="A29" s="4" t="s">
        <v>1509</v>
      </c>
      <c r="B29" s="4" t="s">
        <v>1528</v>
      </c>
      <c r="C29" s="4">
        <v>26</v>
      </c>
      <c r="D29" s="4">
        <v>3.23383084577114</v>
      </c>
      <c r="E29" s="5">
        <v>7.6786662590202498E-16</v>
      </c>
      <c r="F29" s="4" t="s">
        <v>1529</v>
      </c>
      <c r="G29" s="4">
        <v>778</v>
      </c>
      <c r="H29" s="4">
        <v>75</v>
      </c>
      <c r="I29" s="4">
        <v>17446</v>
      </c>
      <c r="J29" s="4">
        <v>7.7737103684661504</v>
      </c>
      <c r="K29" s="5">
        <v>7.7560180500313396E-13</v>
      </c>
      <c r="L29" s="5">
        <v>7.7604589421298404E-14</v>
      </c>
      <c r="M29" s="5">
        <v>1.2323475573339199E-12</v>
      </c>
    </row>
    <row r="30" spans="1:13" x14ac:dyDescent="0.35">
      <c r="A30" s="4" t="s">
        <v>1509</v>
      </c>
      <c r="B30" s="4" t="s">
        <v>1550</v>
      </c>
      <c r="C30" s="4">
        <v>23</v>
      </c>
      <c r="D30" s="4">
        <v>2.8606965174129302</v>
      </c>
      <c r="E30" s="5">
        <v>1.41047105810307E-8</v>
      </c>
      <c r="F30" s="4" t="s">
        <v>1551</v>
      </c>
      <c r="G30" s="4">
        <v>778</v>
      </c>
      <c r="H30" s="4">
        <v>120</v>
      </c>
      <c r="I30" s="4">
        <v>17446</v>
      </c>
      <c r="J30" s="4">
        <v>4.2979648671808004</v>
      </c>
      <c r="K30" s="5">
        <v>1.4076402226281799E-5</v>
      </c>
      <c r="L30" s="5">
        <v>6.7030936101719597E-7</v>
      </c>
      <c r="M30" s="5">
        <v>2.2279346123532601E-5</v>
      </c>
    </row>
    <row r="31" spans="1:13" x14ac:dyDescent="0.35">
      <c r="A31" s="4" t="s">
        <v>1509</v>
      </c>
      <c r="B31" s="4" t="s">
        <v>1600</v>
      </c>
      <c r="C31" s="4">
        <v>23</v>
      </c>
      <c r="D31" s="4">
        <v>2.8606965174129302</v>
      </c>
      <c r="E31" s="5">
        <v>1.01093871203182E-4</v>
      </c>
      <c r="F31" s="4" t="s">
        <v>1601</v>
      </c>
      <c r="G31" s="4">
        <v>778</v>
      </c>
      <c r="H31" s="4">
        <v>202</v>
      </c>
      <c r="I31" s="4">
        <v>17446</v>
      </c>
      <c r="J31" s="4">
        <v>2.55324645575097</v>
      </c>
      <c r="K31" s="4">
        <v>9.5973661558191897E-2</v>
      </c>
      <c r="L31" s="4">
        <v>2.1910045762052401E-3</v>
      </c>
      <c r="M31" s="4">
        <v>0.159565267205386</v>
      </c>
    </row>
    <row r="32" spans="1:13" x14ac:dyDescent="0.35">
      <c r="A32" s="4" t="s">
        <v>1509</v>
      </c>
      <c r="B32" s="4" t="s">
        <v>1675</v>
      </c>
      <c r="C32" s="4">
        <v>23</v>
      </c>
      <c r="D32" s="4">
        <v>2.8606965174129302</v>
      </c>
      <c r="E32" s="4">
        <v>3.6688605387217399E-3</v>
      </c>
      <c r="F32" s="4" t="s">
        <v>1676</v>
      </c>
      <c r="G32" s="4">
        <v>778</v>
      </c>
      <c r="H32" s="4">
        <v>264</v>
      </c>
      <c r="I32" s="4">
        <v>17446</v>
      </c>
      <c r="J32" s="4">
        <v>1.9536203941730901</v>
      </c>
      <c r="K32" s="4">
        <v>0.97447906287448505</v>
      </c>
      <c r="L32" s="4">
        <v>4.3748983167131897E-2</v>
      </c>
      <c r="M32" s="4">
        <v>5.6405456470761699</v>
      </c>
    </row>
    <row r="33" spans="1:13" x14ac:dyDescent="0.35">
      <c r="A33" s="4" t="s">
        <v>1509</v>
      </c>
      <c r="B33" s="4" t="s">
        <v>1572</v>
      </c>
      <c r="C33" s="4">
        <v>21</v>
      </c>
      <c r="D33" s="4">
        <v>2.6119402985074598</v>
      </c>
      <c r="E33" s="5">
        <v>4.9185062081257802E-6</v>
      </c>
      <c r="F33" s="4" t="s">
        <v>1573</v>
      </c>
      <c r="G33" s="4">
        <v>778</v>
      </c>
      <c r="H33" s="4">
        <v>142</v>
      </c>
      <c r="I33" s="4">
        <v>17446</v>
      </c>
      <c r="J33" s="4">
        <v>3.3162496831891</v>
      </c>
      <c r="K33" s="4">
        <v>4.8966533798899797E-3</v>
      </c>
      <c r="L33" s="5">
        <v>1.53384524996358E-4</v>
      </c>
      <c r="M33" s="4">
        <v>7.7688319467417097E-3</v>
      </c>
    </row>
    <row r="34" spans="1:13" x14ac:dyDescent="0.35">
      <c r="A34" s="4" t="s">
        <v>1509</v>
      </c>
      <c r="B34" s="4" t="s">
        <v>1630</v>
      </c>
      <c r="C34" s="4">
        <v>21</v>
      </c>
      <c r="D34" s="4">
        <v>2.6119402985074598</v>
      </c>
      <c r="E34" s="5">
        <v>6.2897860845528603E-4</v>
      </c>
      <c r="F34" s="4" t="s">
        <v>1631</v>
      </c>
      <c r="G34" s="4">
        <v>778</v>
      </c>
      <c r="H34" s="4">
        <v>200</v>
      </c>
      <c r="I34" s="4">
        <v>17446</v>
      </c>
      <c r="J34" s="4">
        <v>2.3545372750642599</v>
      </c>
      <c r="K34" s="4">
        <v>0.46629826538913099</v>
      </c>
      <c r="L34" s="4">
        <v>1.0240940869875001E-2</v>
      </c>
      <c r="M34" s="4">
        <v>0.98890487288276696</v>
      </c>
    </row>
    <row r="35" spans="1:13" x14ac:dyDescent="0.35">
      <c r="A35" s="4" t="s">
        <v>1509</v>
      </c>
      <c r="B35" s="4" t="s">
        <v>1560</v>
      </c>
      <c r="C35" s="4">
        <v>20</v>
      </c>
      <c r="D35" s="4">
        <v>2.4875621890547199</v>
      </c>
      <c r="E35" s="5">
        <v>7.3259712707573802E-7</v>
      </c>
      <c r="F35" s="4" t="s">
        <v>1561</v>
      </c>
      <c r="G35" s="4">
        <v>778</v>
      </c>
      <c r="H35" s="4">
        <v>115</v>
      </c>
      <c r="I35" s="4">
        <v>17446</v>
      </c>
      <c r="J35" s="4">
        <v>3.8998546998994001</v>
      </c>
      <c r="K35" s="5">
        <v>7.3086498861085704E-4</v>
      </c>
      <c r="L35" s="5">
        <v>2.8120073878423698E-5</v>
      </c>
      <c r="M35" s="4">
        <v>1.15718065006875E-3</v>
      </c>
    </row>
    <row r="36" spans="1:13" x14ac:dyDescent="0.35">
      <c r="A36" s="4" t="s">
        <v>1509</v>
      </c>
      <c r="B36" s="4" t="s">
        <v>1548</v>
      </c>
      <c r="C36" s="4">
        <v>19</v>
      </c>
      <c r="D36" s="4">
        <v>2.3631840796019898</v>
      </c>
      <c r="E36" s="5">
        <v>6.7108918558183296E-9</v>
      </c>
      <c r="F36" s="4" t="s">
        <v>1549</v>
      </c>
      <c r="G36" s="4">
        <v>778</v>
      </c>
      <c r="H36" s="4">
        <v>78</v>
      </c>
      <c r="I36" s="4">
        <v>17446</v>
      </c>
      <c r="J36" s="4">
        <v>5.4622964867180803</v>
      </c>
      <c r="K36" s="5">
        <v>6.6974476530257104E-6</v>
      </c>
      <c r="L36" s="5">
        <v>3.3487344797134E-7</v>
      </c>
      <c r="M36" s="5">
        <v>1.0600308952835E-5</v>
      </c>
    </row>
    <row r="37" spans="1:13" x14ac:dyDescent="0.35">
      <c r="A37" s="4" t="s">
        <v>1509</v>
      </c>
      <c r="B37" s="4" t="s">
        <v>1562</v>
      </c>
      <c r="C37" s="4">
        <v>17</v>
      </c>
      <c r="D37" s="4">
        <v>2.1144278606965101</v>
      </c>
      <c r="E37" s="5">
        <v>1.47578001911431E-6</v>
      </c>
      <c r="F37" s="4" t="s">
        <v>1563</v>
      </c>
      <c r="G37" s="4">
        <v>778</v>
      </c>
      <c r="H37" s="4">
        <v>88</v>
      </c>
      <c r="I37" s="4">
        <v>17446</v>
      </c>
      <c r="J37" s="4">
        <v>4.3319408740359897</v>
      </c>
      <c r="K37" s="4">
        <v>1.4717454646782E-3</v>
      </c>
      <c r="L37" s="5">
        <v>5.45477546551875E-5</v>
      </c>
      <c r="M37" s="4">
        <v>2.3310693281319802E-3</v>
      </c>
    </row>
    <row r="38" spans="1:13" x14ac:dyDescent="0.35">
      <c r="A38" s="4" t="s">
        <v>1509</v>
      </c>
      <c r="B38" s="4" t="s">
        <v>1564</v>
      </c>
      <c r="C38" s="4">
        <v>16</v>
      </c>
      <c r="D38" s="4">
        <v>1.99004975124378</v>
      </c>
      <c r="E38" s="5">
        <v>1.7699586099476301E-6</v>
      </c>
      <c r="F38" s="4" t="s">
        <v>1565</v>
      </c>
      <c r="G38" s="4">
        <v>778</v>
      </c>
      <c r="H38" s="4">
        <v>79</v>
      </c>
      <c r="I38" s="4">
        <v>17446</v>
      </c>
      <c r="J38" s="4">
        <v>4.5416029416550003</v>
      </c>
      <c r="K38" s="4">
        <v>1.7648610538680801E-3</v>
      </c>
      <c r="L38" s="5">
        <v>6.3084447804118095E-5</v>
      </c>
      <c r="M38" s="4">
        <v>2.7957332360939399E-3</v>
      </c>
    </row>
    <row r="39" spans="1:13" x14ac:dyDescent="0.35">
      <c r="A39" s="4" t="s">
        <v>1509</v>
      </c>
      <c r="B39" s="4" t="s">
        <v>1604</v>
      </c>
      <c r="C39" s="4">
        <v>16</v>
      </c>
      <c r="D39" s="4">
        <v>1.99004975124378</v>
      </c>
      <c r="E39" s="5">
        <v>2.1571461458815401E-4</v>
      </c>
      <c r="F39" s="4" t="s">
        <v>1605</v>
      </c>
      <c r="G39" s="4">
        <v>778</v>
      </c>
      <c r="H39" s="4">
        <v>117</v>
      </c>
      <c r="I39" s="4">
        <v>17446</v>
      </c>
      <c r="J39" s="4">
        <v>3.06655241359611</v>
      </c>
      <c r="K39" s="4">
        <v>0.19370565316900501</v>
      </c>
      <c r="L39" s="4">
        <v>4.4755051230155303E-3</v>
      </c>
      <c r="M39" s="4">
        <v>0.34019267063863901</v>
      </c>
    </row>
    <row r="40" spans="1:13" x14ac:dyDescent="0.35">
      <c r="A40" s="4" t="s">
        <v>1509</v>
      </c>
      <c r="B40" s="4" t="s">
        <v>1558</v>
      </c>
      <c r="C40" s="4">
        <v>15</v>
      </c>
      <c r="D40" s="4">
        <v>1.8656716417910399</v>
      </c>
      <c r="E40" s="5">
        <v>2.7674905064118402E-7</v>
      </c>
      <c r="F40" s="4" t="s">
        <v>1559</v>
      </c>
      <c r="G40" s="4">
        <v>778</v>
      </c>
      <c r="H40" s="4">
        <v>60</v>
      </c>
      <c r="I40" s="4">
        <v>17446</v>
      </c>
      <c r="J40" s="4">
        <v>5.6060411311053899</v>
      </c>
      <c r="K40" s="5">
        <v>2.7615745230224998E-4</v>
      </c>
      <c r="L40" s="5">
        <v>1.10477626047433E-5</v>
      </c>
      <c r="M40" s="5">
        <v>4.3714302787600801E-4</v>
      </c>
    </row>
    <row r="41" spans="1:13" x14ac:dyDescent="0.35">
      <c r="A41" s="4" t="s">
        <v>1509</v>
      </c>
      <c r="B41" s="4" t="s">
        <v>1570</v>
      </c>
      <c r="C41" s="4">
        <v>15</v>
      </c>
      <c r="D41" s="4">
        <v>1.8656716417910399</v>
      </c>
      <c r="E41" s="5">
        <v>4.8115058936928396E-6</v>
      </c>
      <c r="F41" s="4" t="s">
        <v>1571</v>
      </c>
      <c r="G41" s="4">
        <v>778</v>
      </c>
      <c r="H41" s="4">
        <v>75</v>
      </c>
      <c r="I41" s="4">
        <v>17446</v>
      </c>
      <c r="J41" s="4">
        <v>4.4848329048843096</v>
      </c>
      <c r="K41" s="4">
        <v>4.7903837707250398E-3</v>
      </c>
      <c r="L41" s="5">
        <v>1.54887824097116E-4</v>
      </c>
      <c r="M41" s="4">
        <v>7.5998298479262802E-3</v>
      </c>
    </row>
    <row r="42" spans="1:13" x14ac:dyDescent="0.35">
      <c r="A42" s="4" t="s">
        <v>1509</v>
      </c>
      <c r="B42" s="4" t="s">
        <v>1578</v>
      </c>
      <c r="C42" s="4">
        <v>15</v>
      </c>
      <c r="D42" s="4">
        <v>1.8656716417910399</v>
      </c>
      <c r="E42" s="5">
        <v>1.05303634542282E-5</v>
      </c>
      <c r="F42" s="4" t="s">
        <v>1579</v>
      </c>
      <c r="G42" s="4">
        <v>778</v>
      </c>
      <c r="H42" s="4">
        <v>80</v>
      </c>
      <c r="I42" s="4">
        <v>17446</v>
      </c>
      <c r="J42" s="4">
        <v>4.20453084832904</v>
      </c>
      <c r="K42" s="4">
        <v>1.0454327704280999E-2</v>
      </c>
      <c r="L42" s="5">
        <v>3.0022229743797898E-4</v>
      </c>
      <c r="M42" s="4">
        <v>1.66321286046766E-2</v>
      </c>
    </row>
    <row r="43" spans="1:13" x14ac:dyDescent="0.35">
      <c r="A43" s="4" t="s">
        <v>1509</v>
      </c>
      <c r="B43" s="4" t="s">
        <v>1592</v>
      </c>
      <c r="C43" s="4">
        <v>15</v>
      </c>
      <c r="D43" s="4">
        <v>1.8656716417910399</v>
      </c>
      <c r="E43" s="5">
        <v>5.3671886719795702E-5</v>
      </c>
      <c r="F43" s="4" t="s">
        <v>1593</v>
      </c>
      <c r="G43" s="4">
        <v>778</v>
      </c>
      <c r="H43" s="4">
        <v>92</v>
      </c>
      <c r="I43" s="4">
        <v>17446</v>
      </c>
      <c r="J43" s="4">
        <v>3.6561137811556899</v>
      </c>
      <c r="K43" s="4">
        <v>5.2156600196146902E-2</v>
      </c>
      <c r="L43" s="4">
        <v>1.2745675349231599E-3</v>
      </c>
      <c r="M43" s="4">
        <v>8.4744737106312501E-2</v>
      </c>
    </row>
    <row r="44" spans="1:13" x14ac:dyDescent="0.35">
      <c r="A44" s="4" t="s">
        <v>1509</v>
      </c>
      <c r="B44" s="4" t="s">
        <v>1576</v>
      </c>
      <c r="C44" s="4">
        <v>14</v>
      </c>
      <c r="D44" s="4">
        <v>1.7412935323383001</v>
      </c>
      <c r="E44" s="5">
        <v>7.9569108673665905E-6</v>
      </c>
      <c r="F44" s="4" t="s">
        <v>1577</v>
      </c>
      <c r="G44" s="4">
        <v>778</v>
      </c>
      <c r="H44" s="4">
        <v>68</v>
      </c>
      <c r="I44" s="4">
        <v>17446</v>
      </c>
      <c r="J44" s="4">
        <v>4.6167397550279698</v>
      </c>
      <c r="K44" s="4">
        <v>7.9095819655266002E-3</v>
      </c>
      <c r="L44" s="5">
        <v>2.3353239291012899E-4</v>
      </c>
      <c r="M44" s="4">
        <v>1.25677413599922E-2</v>
      </c>
    </row>
    <row r="45" spans="1:13" x14ac:dyDescent="0.35">
      <c r="A45" s="4" t="s">
        <v>1509</v>
      </c>
      <c r="B45" s="4" t="s">
        <v>1586</v>
      </c>
      <c r="C45" s="4">
        <v>14</v>
      </c>
      <c r="D45" s="4">
        <v>1.7412935323383001</v>
      </c>
      <c r="E45" s="5">
        <v>4.26296441785825E-5</v>
      </c>
      <c r="F45" s="4" t="s">
        <v>1587</v>
      </c>
      <c r="G45" s="4">
        <v>778</v>
      </c>
      <c r="H45" s="4">
        <v>79</v>
      </c>
      <c r="I45" s="4">
        <v>17446</v>
      </c>
      <c r="J45" s="4">
        <v>3.9739025739481302</v>
      </c>
      <c r="K45" s="4">
        <v>4.1652940669745897E-2</v>
      </c>
      <c r="L45" s="4">
        <v>1.09031009600957E-3</v>
      </c>
      <c r="M45" s="4">
        <v>6.7315186925231904E-2</v>
      </c>
    </row>
    <row r="46" spans="1:13" x14ac:dyDescent="0.35">
      <c r="A46" s="4" t="s">
        <v>1509</v>
      </c>
      <c r="B46" s="4" t="s">
        <v>1608</v>
      </c>
      <c r="C46" s="4">
        <v>14</v>
      </c>
      <c r="D46" s="4">
        <v>1.7412935323383001</v>
      </c>
      <c r="E46" s="5">
        <v>2.3649136667245601E-4</v>
      </c>
      <c r="F46" s="4" t="s">
        <v>1609</v>
      </c>
      <c r="G46" s="4">
        <v>778</v>
      </c>
      <c r="H46" s="4">
        <v>93</v>
      </c>
      <c r="I46" s="4">
        <v>17446</v>
      </c>
      <c r="J46" s="4">
        <v>3.3756806810957198</v>
      </c>
      <c r="K46" s="4">
        <v>0.21025588929785699</v>
      </c>
      <c r="L46" s="4">
        <v>4.70979987439645E-3</v>
      </c>
      <c r="M46" s="4">
        <v>0.37290134435339301</v>
      </c>
    </row>
    <row r="47" spans="1:13" x14ac:dyDescent="0.35">
      <c r="A47" s="4" t="s">
        <v>1509</v>
      </c>
      <c r="B47" s="4" t="s">
        <v>1590</v>
      </c>
      <c r="C47" s="4">
        <v>13</v>
      </c>
      <c r="D47" s="4">
        <v>1.61691542288557</v>
      </c>
      <c r="E47" s="5">
        <v>4.7593521906323697E-5</v>
      </c>
      <c r="F47" s="4" t="s">
        <v>1591</v>
      </c>
      <c r="G47" s="4">
        <v>778</v>
      </c>
      <c r="H47" s="4">
        <v>69</v>
      </c>
      <c r="I47" s="4">
        <v>17446</v>
      </c>
      <c r="J47" s="4">
        <v>4.2248425915576897</v>
      </c>
      <c r="K47" s="4">
        <v>4.6389016881010797E-2</v>
      </c>
      <c r="L47" s="4">
        <v>1.1578527122664199E-3</v>
      </c>
      <c r="M47" s="4">
        <v>7.5150737200879697E-2</v>
      </c>
    </row>
    <row r="48" spans="1:13" x14ac:dyDescent="0.35">
      <c r="A48" s="4" t="s">
        <v>1509</v>
      </c>
      <c r="B48" s="4" t="s">
        <v>1626</v>
      </c>
      <c r="C48" s="4">
        <v>13</v>
      </c>
      <c r="D48" s="4">
        <v>1.61691542288557</v>
      </c>
      <c r="E48" s="5">
        <v>5.1218081785287396E-4</v>
      </c>
      <c r="F48" s="4" t="s">
        <v>1627</v>
      </c>
      <c r="G48" s="4">
        <v>778</v>
      </c>
      <c r="H48" s="4">
        <v>88</v>
      </c>
      <c r="I48" s="4">
        <v>17446</v>
      </c>
      <c r="J48" s="4">
        <v>3.31266066838046</v>
      </c>
      <c r="K48" s="4">
        <v>0.40027700369657299</v>
      </c>
      <c r="L48" s="4">
        <v>8.6284476107410992E-3</v>
      </c>
      <c r="M48" s="4">
        <v>0.80596617929556902</v>
      </c>
    </row>
    <row r="49" spans="1:13" x14ac:dyDescent="0.35">
      <c r="A49" s="4" t="s">
        <v>1509</v>
      </c>
      <c r="B49" s="4" t="s">
        <v>1681</v>
      </c>
      <c r="C49" s="4">
        <v>13</v>
      </c>
      <c r="D49" s="4">
        <v>1.61691542288557</v>
      </c>
      <c r="E49" s="4">
        <v>4.18261373557833E-3</v>
      </c>
      <c r="F49" s="4" t="s">
        <v>1682</v>
      </c>
      <c r="G49" s="4">
        <v>778</v>
      </c>
      <c r="H49" s="4">
        <v>112</v>
      </c>
      <c r="I49" s="4">
        <v>17446</v>
      </c>
      <c r="J49" s="4">
        <v>2.6028048108703601</v>
      </c>
      <c r="K49" s="4">
        <v>0.98474735824490001</v>
      </c>
      <c r="L49" s="4">
        <v>4.8020515993511502E-2</v>
      </c>
      <c r="M49" s="4">
        <v>6.4061751197481396</v>
      </c>
    </row>
    <row r="50" spans="1:13" x14ac:dyDescent="0.35">
      <c r="A50" s="4" t="s">
        <v>1509</v>
      </c>
      <c r="B50" s="4" t="s">
        <v>1574</v>
      </c>
      <c r="C50" s="4">
        <v>12</v>
      </c>
      <c r="D50" s="4">
        <v>1.4925373134328299</v>
      </c>
      <c r="E50" s="5">
        <v>5.1020783470300198E-6</v>
      </c>
      <c r="F50" s="4" t="s">
        <v>1575</v>
      </c>
      <c r="G50" s="4">
        <v>778</v>
      </c>
      <c r="H50" s="4">
        <v>47</v>
      </c>
      <c r="I50" s="4">
        <v>17446</v>
      </c>
      <c r="J50" s="4">
        <v>5.7253186019799802</v>
      </c>
      <c r="K50" s="4">
        <v>5.0789454976036801E-3</v>
      </c>
      <c r="L50" s="5">
        <v>1.54287707940903E-4</v>
      </c>
      <c r="M50" s="4">
        <v>8.0587751142280305E-3</v>
      </c>
    </row>
    <row r="51" spans="1:13" x14ac:dyDescent="0.35">
      <c r="A51" s="4" t="s">
        <v>1509</v>
      </c>
      <c r="B51" s="4" t="s">
        <v>1584</v>
      </c>
      <c r="C51" s="4">
        <v>12</v>
      </c>
      <c r="D51" s="4">
        <v>1.4925373134328299</v>
      </c>
      <c r="E51" s="5">
        <v>1.74945735910402E-5</v>
      </c>
      <c r="F51" s="4" t="s">
        <v>1585</v>
      </c>
      <c r="G51" s="4">
        <v>778</v>
      </c>
      <c r="H51" s="4">
        <v>53</v>
      </c>
      <c r="I51" s="4">
        <v>17446</v>
      </c>
      <c r="J51" s="4">
        <v>5.07716932628413</v>
      </c>
      <c r="K51" s="4">
        <v>1.7308199178129199E-2</v>
      </c>
      <c r="L51" s="5">
        <v>4.5936122893042099E-4</v>
      </c>
      <c r="M51" s="4">
        <v>2.7630291107194602E-2</v>
      </c>
    </row>
    <row r="52" spans="1:13" x14ac:dyDescent="0.35">
      <c r="A52" s="4" t="s">
        <v>1509</v>
      </c>
      <c r="B52" s="4" t="s">
        <v>1612</v>
      </c>
      <c r="C52" s="4">
        <v>12</v>
      </c>
      <c r="D52" s="4">
        <v>1.4925373134328299</v>
      </c>
      <c r="E52" s="5">
        <v>2.4945621374902402E-4</v>
      </c>
      <c r="F52" s="4" t="s">
        <v>1613</v>
      </c>
      <c r="G52" s="4">
        <v>778</v>
      </c>
      <c r="H52" s="4">
        <v>70</v>
      </c>
      <c r="I52" s="4">
        <v>17446</v>
      </c>
      <c r="J52" s="4">
        <v>3.8441424899008401</v>
      </c>
      <c r="K52" s="4">
        <v>0.220410951050625</v>
      </c>
      <c r="L52" s="4">
        <v>4.77679232767336E-3</v>
      </c>
      <c r="M52" s="4">
        <v>0.393306703480444</v>
      </c>
    </row>
    <row r="53" spans="1:13" x14ac:dyDescent="0.35">
      <c r="A53" s="4" t="s">
        <v>1509</v>
      </c>
      <c r="B53" s="4" t="s">
        <v>1566</v>
      </c>
      <c r="C53" s="4">
        <v>11</v>
      </c>
      <c r="D53" s="4">
        <v>1.3681592039800901</v>
      </c>
      <c r="E53" s="5">
        <v>2.5660788765759899E-6</v>
      </c>
      <c r="F53" s="4" t="s">
        <v>1567</v>
      </c>
      <c r="G53" s="4">
        <v>778</v>
      </c>
      <c r="H53" s="4">
        <v>36</v>
      </c>
      <c r="I53" s="4">
        <v>17446</v>
      </c>
      <c r="J53" s="4">
        <v>6.8518280491288204</v>
      </c>
      <c r="K53" s="4">
        <v>2.5576735697194698E-3</v>
      </c>
      <c r="L53" s="5">
        <v>8.8304721758802803E-5</v>
      </c>
      <c r="M53" s="4">
        <v>4.0532189338970898E-3</v>
      </c>
    </row>
    <row r="54" spans="1:13" x14ac:dyDescent="0.35">
      <c r="A54" s="4" t="s">
        <v>1509</v>
      </c>
      <c r="B54" s="4" t="s">
        <v>1598</v>
      </c>
      <c r="C54" s="4">
        <v>11</v>
      </c>
      <c r="D54" s="4">
        <v>1.3681592039800901</v>
      </c>
      <c r="E54" s="5">
        <v>9.9150932221515E-5</v>
      </c>
      <c r="F54" s="4" t="s">
        <v>1599</v>
      </c>
      <c r="G54" s="4">
        <v>778</v>
      </c>
      <c r="H54" s="4">
        <v>53</v>
      </c>
      <c r="I54" s="4">
        <v>17446</v>
      </c>
      <c r="J54" s="4">
        <v>4.6540718824271199</v>
      </c>
      <c r="K54" s="4">
        <v>9.4218829977000998E-2</v>
      </c>
      <c r="L54" s="4">
        <v>2.1966402092829999E-3</v>
      </c>
      <c r="M54" s="4">
        <v>0.15650080633532401</v>
      </c>
    </row>
    <row r="55" spans="1:13" x14ac:dyDescent="0.35">
      <c r="A55" s="4" t="s">
        <v>1509</v>
      </c>
      <c r="B55" s="4" t="s">
        <v>1602</v>
      </c>
      <c r="C55" s="4">
        <v>11</v>
      </c>
      <c r="D55" s="4">
        <v>1.3681592039800901</v>
      </c>
      <c r="E55" s="5">
        <v>1.3723985233425601E-4</v>
      </c>
      <c r="F55" s="4" t="s">
        <v>1603</v>
      </c>
      <c r="G55" s="4">
        <v>778</v>
      </c>
      <c r="H55" s="4">
        <v>55</v>
      </c>
      <c r="I55" s="4">
        <v>17446</v>
      </c>
      <c r="J55" s="4">
        <v>4.4848329048843096</v>
      </c>
      <c r="K55" s="4">
        <v>0.128007775563341</v>
      </c>
      <c r="L55" s="4">
        <v>2.9101142365550699E-3</v>
      </c>
      <c r="M55" s="4">
        <v>0.216559715471842</v>
      </c>
    </row>
    <row r="56" spans="1:13" x14ac:dyDescent="0.35">
      <c r="A56" s="4" t="s">
        <v>1509</v>
      </c>
      <c r="B56" s="4" t="s">
        <v>1622</v>
      </c>
      <c r="C56" s="4">
        <v>11</v>
      </c>
      <c r="D56" s="4">
        <v>1.3681592039800901</v>
      </c>
      <c r="E56" s="5">
        <v>4.35098615986901E-4</v>
      </c>
      <c r="F56" s="4" t="s">
        <v>1623</v>
      </c>
      <c r="G56" s="4">
        <v>778</v>
      </c>
      <c r="H56" s="4">
        <v>63</v>
      </c>
      <c r="I56" s="4">
        <v>17446</v>
      </c>
      <c r="J56" s="4">
        <v>3.9153303137878899</v>
      </c>
      <c r="K56" s="4">
        <v>0.35229692954754799</v>
      </c>
      <c r="L56" s="4">
        <v>7.5907438921987104E-3</v>
      </c>
      <c r="M56" s="4">
        <v>0.685060066059761</v>
      </c>
    </row>
    <row r="57" spans="1:13" x14ac:dyDescent="0.35">
      <c r="A57" s="4" t="s">
        <v>1509</v>
      </c>
      <c r="B57" s="4" t="s">
        <v>1643</v>
      </c>
      <c r="C57" s="4">
        <v>11</v>
      </c>
      <c r="D57" s="4">
        <v>1.3681592039800901</v>
      </c>
      <c r="E57" s="4">
        <v>1.14179881598376E-3</v>
      </c>
      <c r="F57" s="4" t="s">
        <v>1644</v>
      </c>
      <c r="G57" s="4">
        <v>778</v>
      </c>
      <c r="H57" s="4">
        <v>71</v>
      </c>
      <c r="I57" s="4">
        <v>17446</v>
      </c>
      <c r="J57" s="4">
        <v>3.47416633476954</v>
      </c>
      <c r="K57" s="4">
        <v>0.68023414768542301</v>
      </c>
      <c r="L57" s="4">
        <v>1.66273646078283E-2</v>
      </c>
      <c r="M57" s="4">
        <v>1.7883941851057401</v>
      </c>
    </row>
    <row r="58" spans="1:13" x14ac:dyDescent="0.35">
      <c r="A58" s="4" t="s">
        <v>1509</v>
      </c>
      <c r="B58" s="4" t="s">
        <v>1691</v>
      </c>
      <c r="C58" s="4">
        <v>11</v>
      </c>
      <c r="D58" s="4">
        <v>1.3681592039800901</v>
      </c>
      <c r="E58" s="4">
        <v>5.6812649648906198E-3</v>
      </c>
      <c r="F58" s="4" t="s">
        <v>1692</v>
      </c>
      <c r="G58" s="4">
        <v>778</v>
      </c>
      <c r="H58" s="4">
        <v>88</v>
      </c>
      <c r="I58" s="4">
        <v>17446</v>
      </c>
      <c r="J58" s="4">
        <v>2.8030205655526901</v>
      </c>
      <c r="K58" s="4">
        <v>0.99660709844297901</v>
      </c>
      <c r="L58" s="4">
        <v>6.1890336534501003E-2</v>
      </c>
      <c r="M58" s="4">
        <v>8.6064542401045703</v>
      </c>
    </row>
    <row r="59" spans="1:13" x14ac:dyDescent="0.35">
      <c r="A59" s="4" t="s">
        <v>1509</v>
      </c>
      <c r="B59" s="4" t="s">
        <v>1634</v>
      </c>
      <c r="C59" s="4">
        <v>10</v>
      </c>
      <c r="D59" s="4">
        <v>1.24378109452736</v>
      </c>
      <c r="E59" s="5">
        <v>7.6028573204416799E-4</v>
      </c>
      <c r="F59" s="4" t="s">
        <v>1635</v>
      </c>
      <c r="G59" s="4">
        <v>778</v>
      </c>
      <c r="H59" s="4">
        <v>56</v>
      </c>
      <c r="I59" s="4">
        <v>17446</v>
      </c>
      <c r="J59" s="4">
        <v>4.00431509364671</v>
      </c>
      <c r="K59" s="4">
        <v>0.53189083233442302</v>
      </c>
      <c r="L59" s="4">
        <v>1.19761799466001E-2</v>
      </c>
      <c r="M59" s="4">
        <v>1.1941919544662301</v>
      </c>
    </row>
    <row r="60" spans="1:13" x14ac:dyDescent="0.35">
      <c r="A60" s="4" t="s">
        <v>1509</v>
      </c>
      <c r="B60" s="4" t="s">
        <v>1655</v>
      </c>
      <c r="C60" s="4">
        <v>10</v>
      </c>
      <c r="D60" s="4">
        <v>1.24378109452736</v>
      </c>
      <c r="E60" s="4">
        <v>2.0144840585770598E-3</v>
      </c>
      <c r="F60" s="4" t="s">
        <v>1656</v>
      </c>
      <c r="G60" s="4">
        <v>778</v>
      </c>
      <c r="H60" s="4">
        <v>64</v>
      </c>
      <c r="I60" s="4">
        <v>17446</v>
      </c>
      <c r="J60" s="4">
        <v>3.5037757069408699</v>
      </c>
      <c r="K60" s="4">
        <v>0.86634358365921904</v>
      </c>
      <c r="L60" s="4">
        <v>2.6829240165230601E-2</v>
      </c>
      <c r="M60" s="4">
        <v>3.13502985635431</v>
      </c>
    </row>
    <row r="61" spans="1:13" x14ac:dyDescent="0.35">
      <c r="A61" s="4" t="s">
        <v>1509</v>
      </c>
      <c r="B61" s="4" t="s">
        <v>1657</v>
      </c>
      <c r="C61" s="4">
        <v>10</v>
      </c>
      <c r="D61" s="4">
        <v>1.24378109452736</v>
      </c>
      <c r="E61" s="4">
        <v>2.0144840585770598E-3</v>
      </c>
      <c r="F61" s="4" t="s">
        <v>1658</v>
      </c>
      <c r="G61" s="4">
        <v>778</v>
      </c>
      <c r="H61" s="4">
        <v>64</v>
      </c>
      <c r="I61" s="4">
        <v>17446</v>
      </c>
      <c r="J61" s="4">
        <v>3.5037757069408699</v>
      </c>
      <c r="K61" s="4">
        <v>0.86634358365921904</v>
      </c>
      <c r="L61" s="4">
        <v>2.6829240165230601E-2</v>
      </c>
      <c r="M61" s="4">
        <v>3.13502985635431</v>
      </c>
    </row>
    <row r="62" spans="1:13" x14ac:dyDescent="0.35">
      <c r="A62" s="4" t="s">
        <v>1509</v>
      </c>
      <c r="B62" s="4" t="s">
        <v>1669</v>
      </c>
      <c r="C62" s="4">
        <v>10</v>
      </c>
      <c r="D62" s="4">
        <v>1.24378109452736</v>
      </c>
      <c r="E62" s="4">
        <v>3.07905440111656E-3</v>
      </c>
      <c r="F62" s="4" t="s">
        <v>1670</v>
      </c>
      <c r="G62" s="4">
        <v>778</v>
      </c>
      <c r="H62" s="4">
        <v>68</v>
      </c>
      <c r="I62" s="4">
        <v>17446</v>
      </c>
      <c r="J62" s="4">
        <v>3.2976712535914099</v>
      </c>
      <c r="K62" s="4">
        <v>0.95393200552762503</v>
      </c>
      <c r="L62" s="4">
        <v>3.8208346588565902E-2</v>
      </c>
      <c r="M62" s="4">
        <v>4.7543446114211001</v>
      </c>
    </row>
    <row r="63" spans="1:13" x14ac:dyDescent="0.35">
      <c r="A63" s="4" t="s">
        <v>1509</v>
      </c>
      <c r="B63" s="4" t="s">
        <v>1568</v>
      </c>
      <c r="C63" s="4">
        <v>9</v>
      </c>
      <c r="D63" s="4">
        <v>1.1194029850746201</v>
      </c>
      <c r="E63" s="5">
        <v>4.0332356751764197E-6</v>
      </c>
      <c r="F63" s="4" t="s">
        <v>1569</v>
      </c>
      <c r="G63" s="4">
        <v>778</v>
      </c>
      <c r="H63" s="4">
        <v>23</v>
      </c>
      <c r="I63" s="4">
        <v>17446</v>
      </c>
      <c r="J63" s="4">
        <v>8.7746730747736592</v>
      </c>
      <c r="K63" s="4">
        <v>4.0170871533088404E-3</v>
      </c>
      <c r="L63" s="5">
        <v>1.3416357663276199E-4</v>
      </c>
      <c r="M63" s="4">
        <v>6.3705796113255799E-3</v>
      </c>
    </row>
    <row r="64" spans="1:13" x14ac:dyDescent="0.35">
      <c r="A64" s="4" t="s">
        <v>1509</v>
      </c>
      <c r="B64" s="4" t="s">
        <v>1624</v>
      </c>
      <c r="C64" s="4">
        <v>9</v>
      </c>
      <c r="D64" s="4">
        <v>1.1194029850746201</v>
      </c>
      <c r="E64" s="5">
        <v>4.5842438446643203E-4</v>
      </c>
      <c r="F64" s="4" t="s">
        <v>1625</v>
      </c>
      <c r="G64" s="4">
        <v>778</v>
      </c>
      <c r="H64" s="4">
        <v>42</v>
      </c>
      <c r="I64" s="4">
        <v>17446</v>
      </c>
      <c r="J64" s="4">
        <v>4.8051781123760504</v>
      </c>
      <c r="K64" s="4">
        <v>0.36720732242427401</v>
      </c>
      <c r="L64" s="4">
        <v>7.8588262282673904E-3</v>
      </c>
      <c r="M64" s="4">
        <v>0.72166190278998199</v>
      </c>
    </row>
    <row r="65" spans="1:13" x14ac:dyDescent="0.35">
      <c r="A65" s="4" t="s">
        <v>1509</v>
      </c>
      <c r="B65" s="4" t="s">
        <v>1653</v>
      </c>
      <c r="C65" s="4">
        <v>9</v>
      </c>
      <c r="D65" s="4">
        <v>1.1194029850746201</v>
      </c>
      <c r="E65" s="4">
        <v>1.9758194316504499E-3</v>
      </c>
      <c r="F65" s="4" t="s">
        <v>1654</v>
      </c>
      <c r="G65" s="4">
        <v>778</v>
      </c>
      <c r="H65" s="4">
        <v>52</v>
      </c>
      <c r="I65" s="4">
        <v>17446</v>
      </c>
      <c r="J65" s="4">
        <v>3.8811053984575801</v>
      </c>
      <c r="K65" s="4">
        <v>0.86107462908325005</v>
      </c>
      <c r="L65" s="4">
        <v>2.66763373598932E-2</v>
      </c>
      <c r="M65" s="4">
        <v>3.07573471366302</v>
      </c>
    </row>
    <row r="66" spans="1:13" x14ac:dyDescent="0.35">
      <c r="A66" s="4" t="s">
        <v>1509</v>
      </c>
      <c r="B66" s="4" t="s">
        <v>1665</v>
      </c>
      <c r="C66" s="4">
        <v>9</v>
      </c>
      <c r="D66" s="4">
        <v>1.1194029850746201</v>
      </c>
      <c r="E66" s="4">
        <v>2.8438629139355999E-3</v>
      </c>
      <c r="F66" s="4" t="s">
        <v>1666</v>
      </c>
      <c r="G66" s="4">
        <v>778</v>
      </c>
      <c r="H66" s="4">
        <v>55</v>
      </c>
      <c r="I66" s="4">
        <v>17446</v>
      </c>
      <c r="J66" s="4">
        <v>3.6694087403598901</v>
      </c>
      <c r="K66" s="4">
        <v>0.94170381040542195</v>
      </c>
      <c r="L66" s="4">
        <v>3.62389891595769E-2</v>
      </c>
      <c r="M66" s="4">
        <v>4.39879313613715</v>
      </c>
    </row>
    <row r="67" spans="1:13" x14ac:dyDescent="0.35">
      <c r="A67" s="4" t="s">
        <v>1509</v>
      </c>
      <c r="B67" s="4" t="s">
        <v>1580</v>
      </c>
      <c r="C67" s="4">
        <v>8</v>
      </c>
      <c r="D67" s="4">
        <v>0.99502487562189001</v>
      </c>
      <c r="E67" s="5">
        <v>1.5762111837627202E-5</v>
      </c>
      <c r="F67" s="4" t="s">
        <v>1581</v>
      </c>
      <c r="G67" s="4">
        <v>778</v>
      </c>
      <c r="H67" s="4">
        <v>20</v>
      </c>
      <c r="I67" s="4">
        <v>17446</v>
      </c>
      <c r="J67" s="4">
        <v>8.9696658097686299</v>
      </c>
      <c r="K67" s="4">
        <v>1.5607630176556499E-2</v>
      </c>
      <c r="L67" s="5">
        <v>4.3686875584580899E-4</v>
      </c>
      <c r="M67" s="4">
        <v>2.48944232830727E-2</v>
      </c>
    </row>
    <row r="68" spans="1:13" x14ac:dyDescent="0.35">
      <c r="A68" s="4" t="s">
        <v>1509</v>
      </c>
      <c r="B68" s="4" t="s">
        <v>1594</v>
      </c>
      <c r="C68" s="4">
        <v>8</v>
      </c>
      <c r="D68" s="4">
        <v>0.99502487562189001</v>
      </c>
      <c r="E68" s="5">
        <v>6.0198764296591899E-5</v>
      </c>
      <c r="F68" s="4" t="s">
        <v>1595</v>
      </c>
      <c r="G68" s="4">
        <v>778</v>
      </c>
      <c r="H68" s="4">
        <v>24</v>
      </c>
      <c r="I68" s="4">
        <v>17446</v>
      </c>
      <c r="J68" s="4">
        <v>7.4747215081405303</v>
      </c>
      <c r="K68" s="4">
        <v>5.8310969513340402E-2</v>
      </c>
      <c r="L68" s="4">
        <v>1.39623772770869E-3</v>
      </c>
      <c r="M68" s="4">
        <v>9.5045702157092696E-2</v>
      </c>
    </row>
    <row r="69" spans="1:13" x14ac:dyDescent="0.35">
      <c r="A69" s="4" t="s">
        <v>1509</v>
      </c>
      <c r="B69" s="4" t="s">
        <v>1606</v>
      </c>
      <c r="C69" s="4">
        <v>8</v>
      </c>
      <c r="D69" s="4">
        <v>0.99502487562189001</v>
      </c>
      <c r="E69" s="5">
        <v>2.23464908224214E-4</v>
      </c>
      <c r="F69" s="4" t="s">
        <v>1607</v>
      </c>
      <c r="G69" s="4">
        <v>778</v>
      </c>
      <c r="H69" s="4">
        <v>29</v>
      </c>
      <c r="I69" s="4">
        <v>17446</v>
      </c>
      <c r="J69" s="4">
        <v>6.18597642053009</v>
      </c>
      <c r="K69" s="4">
        <v>0.19991947526960899</v>
      </c>
      <c r="L69" s="4">
        <v>4.54155175078008E-3</v>
      </c>
      <c r="M69" s="4">
        <v>0.35239507166377998</v>
      </c>
    </row>
    <row r="70" spans="1:13" x14ac:dyDescent="0.35">
      <c r="A70" s="4" t="s">
        <v>1509</v>
      </c>
      <c r="B70" s="4" t="s">
        <v>1616</v>
      </c>
      <c r="C70" s="4">
        <v>8</v>
      </c>
      <c r="D70" s="4">
        <v>0.99502487562189001</v>
      </c>
      <c r="E70" s="5">
        <v>3.48362550871252E-4</v>
      </c>
      <c r="F70" s="4" t="s">
        <v>1617</v>
      </c>
      <c r="G70" s="4">
        <v>778</v>
      </c>
      <c r="H70" s="4">
        <v>31</v>
      </c>
      <c r="I70" s="4">
        <v>17446</v>
      </c>
      <c r="J70" s="4">
        <v>5.7868811675926599</v>
      </c>
      <c r="K70" s="4">
        <v>0.29370790638155497</v>
      </c>
      <c r="L70" s="4">
        <v>6.4186893547795096E-3</v>
      </c>
      <c r="M70" s="4">
        <v>0.54884648209206899</v>
      </c>
    </row>
    <row r="71" spans="1:13" x14ac:dyDescent="0.35">
      <c r="A71" s="4" t="s">
        <v>1509</v>
      </c>
      <c r="B71" s="4" t="s">
        <v>1620</v>
      </c>
      <c r="C71" s="4">
        <v>8</v>
      </c>
      <c r="D71" s="4">
        <v>0.99502487562189001</v>
      </c>
      <c r="E71" s="5">
        <v>4.2894226070717999E-4</v>
      </c>
      <c r="F71" s="4" t="s">
        <v>1621</v>
      </c>
      <c r="G71" s="4">
        <v>778</v>
      </c>
      <c r="H71" s="4">
        <v>32</v>
      </c>
      <c r="I71" s="4">
        <v>17446</v>
      </c>
      <c r="J71" s="4">
        <v>5.6060411311053899</v>
      </c>
      <c r="K71" s="4">
        <v>0.34830343350181198</v>
      </c>
      <c r="L71" s="4">
        <v>7.6168474946852697E-3</v>
      </c>
      <c r="M71" s="4">
        <v>0.67539765844272204</v>
      </c>
    </row>
    <row r="72" spans="1:13" x14ac:dyDescent="0.35">
      <c r="A72" s="4" t="s">
        <v>1509</v>
      </c>
      <c r="B72" s="4" t="s">
        <v>1710</v>
      </c>
      <c r="C72" s="4">
        <v>8</v>
      </c>
      <c r="D72" s="4">
        <v>0.99502487562189001</v>
      </c>
      <c r="E72" s="4">
        <v>8.7604067707232804E-3</v>
      </c>
      <c r="F72" s="4" t="s">
        <v>1711</v>
      </c>
      <c r="G72" s="4">
        <v>778</v>
      </c>
      <c r="H72" s="4">
        <v>53</v>
      </c>
      <c r="I72" s="4">
        <v>17446</v>
      </c>
      <c r="J72" s="4">
        <v>3.3847795508560798</v>
      </c>
      <c r="K72" s="4">
        <v>0.99984643808427798</v>
      </c>
      <c r="L72" s="4">
        <v>8.8292314099979702E-2</v>
      </c>
      <c r="M72" s="4">
        <v>12.9760011073566</v>
      </c>
    </row>
    <row r="73" spans="1:13" x14ac:dyDescent="0.35">
      <c r="A73" s="4" t="s">
        <v>1509</v>
      </c>
      <c r="B73" s="4" t="s">
        <v>1582</v>
      </c>
      <c r="C73" s="4">
        <v>7</v>
      </c>
      <c r="D73" s="4">
        <v>0.87064676616915404</v>
      </c>
      <c r="E73" s="5">
        <v>1.6905854293001101E-5</v>
      </c>
      <c r="F73" s="4" t="s">
        <v>1583</v>
      </c>
      <c r="G73" s="4">
        <v>778</v>
      </c>
      <c r="H73" s="4">
        <v>14</v>
      </c>
      <c r="I73" s="4">
        <v>17446</v>
      </c>
      <c r="J73" s="4">
        <v>11.2120822622107</v>
      </c>
      <c r="K73" s="4">
        <v>1.6730647024835801E-2</v>
      </c>
      <c r="L73" s="5">
        <v>4.5590105103832101E-4</v>
      </c>
      <c r="M73" s="4">
        <v>2.6700605615859099E-2</v>
      </c>
    </row>
    <row r="74" spans="1:13" x14ac:dyDescent="0.35">
      <c r="A74" s="4" t="s">
        <v>1509</v>
      </c>
      <c r="B74" s="4" t="s">
        <v>1628</v>
      </c>
      <c r="C74" s="4">
        <v>7</v>
      </c>
      <c r="D74" s="4">
        <v>0.87064676616915404</v>
      </c>
      <c r="E74" s="5">
        <v>5.1698333459833498E-4</v>
      </c>
      <c r="F74" s="4" t="s">
        <v>1629</v>
      </c>
      <c r="G74" s="4">
        <v>778</v>
      </c>
      <c r="H74" s="4">
        <v>24</v>
      </c>
      <c r="I74" s="4">
        <v>17446</v>
      </c>
      <c r="J74" s="4">
        <v>6.5403813196229601</v>
      </c>
      <c r="K74" s="4">
        <v>0.403146018450809</v>
      </c>
      <c r="L74" s="4">
        <v>8.56449367500145E-3</v>
      </c>
      <c r="M74" s="4">
        <v>0.81349452929515498</v>
      </c>
    </row>
    <row r="75" spans="1:13" x14ac:dyDescent="0.35">
      <c r="A75" s="4" t="s">
        <v>1509</v>
      </c>
      <c r="B75" s="4" t="s">
        <v>1645</v>
      </c>
      <c r="C75" s="4">
        <v>7</v>
      </c>
      <c r="D75" s="4">
        <v>0.87064676616915404</v>
      </c>
      <c r="E75" s="4">
        <v>1.50902144152589E-3</v>
      </c>
      <c r="F75" s="4" t="s">
        <v>1646</v>
      </c>
      <c r="G75" s="4">
        <v>778</v>
      </c>
      <c r="H75" s="4">
        <v>29</v>
      </c>
      <c r="I75" s="4">
        <v>17446</v>
      </c>
      <c r="J75" s="4">
        <v>5.4127293679638298</v>
      </c>
      <c r="K75" s="4">
        <v>0.77845750098907196</v>
      </c>
      <c r="L75" s="4">
        <v>2.16057982186528E-2</v>
      </c>
      <c r="M75" s="4">
        <v>2.3571762890678798</v>
      </c>
    </row>
    <row r="76" spans="1:13" x14ac:dyDescent="0.35">
      <c r="A76" s="4" t="s">
        <v>1509</v>
      </c>
      <c r="B76" s="4" t="s">
        <v>1659</v>
      </c>
      <c r="C76" s="4">
        <v>7</v>
      </c>
      <c r="D76" s="4">
        <v>0.87064676616915404</v>
      </c>
      <c r="E76" s="4">
        <v>2.1684606660026902E-3</v>
      </c>
      <c r="F76" s="4" t="s">
        <v>1660</v>
      </c>
      <c r="G76" s="4">
        <v>778</v>
      </c>
      <c r="H76" s="4">
        <v>31</v>
      </c>
      <c r="I76" s="4">
        <v>17446</v>
      </c>
      <c r="J76" s="4">
        <v>5.06352102164358</v>
      </c>
      <c r="K76" s="4">
        <v>0.88541903074841799</v>
      </c>
      <c r="L76" s="4">
        <v>2.8473092814688999E-2</v>
      </c>
      <c r="M76" s="4">
        <v>3.3708277550293699</v>
      </c>
    </row>
    <row r="77" spans="1:13" x14ac:dyDescent="0.35">
      <c r="A77" s="4" t="s">
        <v>1509</v>
      </c>
      <c r="B77" s="4" t="s">
        <v>1661</v>
      </c>
      <c r="C77" s="4">
        <v>7</v>
      </c>
      <c r="D77" s="4">
        <v>0.87064676616915404</v>
      </c>
      <c r="E77" s="4">
        <v>2.1684606660026902E-3</v>
      </c>
      <c r="F77" s="4" t="s">
        <v>1662</v>
      </c>
      <c r="G77" s="4">
        <v>778</v>
      </c>
      <c r="H77" s="4">
        <v>31</v>
      </c>
      <c r="I77" s="4">
        <v>17446</v>
      </c>
      <c r="J77" s="4">
        <v>5.06352102164358</v>
      </c>
      <c r="K77" s="4">
        <v>0.88541903074841799</v>
      </c>
      <c r="L77" s="4">
        <v>2.8473092814688999E-2</v>
      </c>
      <c r="M77" s="4">
        <v>3.3708277550293699</v>
      </c>
    </row>
    <row r="78" spans="1:13" x14ac:dyDescent="0.35">
      <c r="A78" s="4" t="s">
        <v>1509</v>
      </c>
      <c r="B78" s="4" t="s">
        <v>1667</v>
      </c>
      <c r="C78" s="4">
        <v>7</v>
      </c>
      <c r="D78" s="4">
        <v>0.87064676616915404</v>
      </c>
      <c r="E78" s="4">
        <v>3.02458931338572E-3</v>
      </c>
      <c r="F78" s="4" t="s">
        <v>1668</v>
      </c>
      <c r="G78" s="4">
        <v>778</v>
      </c>
      <c r="H78" s="4">
        <v>33</v>
      </c>
      <c r="I78" s="4">
        <v>17446</v>
      </c>
      <c r="J78" s="4">
        <v>4.7566409597257904</v>
      </c>
      <c r="K78" s="4">
        <v>0.95135052600742398</v>
      </c>
      <c r="L78" s="4">
        <v>3.8016399170438697E-2</v>
      </c>
      <c r="M78" s="4">
        <v>4.6721172217872304</v>
      </c>
    </row>
    <row r="79" spans="1:13" x14ac:dyDescent="0.35">
      <c r="A79" s="4" t="s">
        <v>1509</v>
      </c>
      <c r="B79" s="4" t="s">
        <v>1677</v>
      </c>
      <c r="C79" s="4">
        <v>7</v>
      </c>
      <c r="D79" s="4">
        <v>0.87064676616915404</v>
      </c>
      <c r="E79" s="4">
        <v>4.1106453301376703E-3</v>
      </c>
      <c r="F79" s="4" t="s">
        <v>1678</v>
      </c>
      <c r="G79" s="4">
        <v>778</v>
      </c>
      <c r="H79" s="4">
        <v>35</v>
      </c>
      <c r="I79" s="4">
        <v>17446</v>
      </c>
      <c r="J79" s="4">
        <v>4.4848329048843096</v>
      </c>
      <c r="K79" s="4">
        <v>0.983606641945037</v>
      </c>
      <c r="L79" s="4">
        <v>4.8322120126843802E-2</v>
      </c>
      <c r="M79" s="4">
        <v>6.2992745828228101</v>
      </c>
    </row>
    <row r="80" spans="1:13" x14ac:dyDescent="0.35">
      <c r="A80" s="4" t="s">
        <v>1509</v>
      </c>
      <c r="B80" s="4" t="s">
        <v>1689</v>
      </c>
      <c r="C80" s="4">
        <v>7</v>
      </c>
      <c r="D80" s="4">
        <v>0.87064676616915404</v>
      </c>
      <c r="E80" s="4">
        <v>4.7505306125353898E-3</v>
      </c>
      <c r="F80" s="4" t="s">
        <v>1690</v>
      </c>
      <c r="G80" s="4">
        <v>778</v>
      </c>
      <c r="H80" s="4">
        <v>36</v>
      </c>
      <c r="I80" s="4">
        <v>17446</v>
      </c>
      <c r="J80" s="4">
        <v>4.3602542130819701</v>
      </c>
      <c r="K80" s="4">
        <v>0.99136840996975095</v>
      </c>
      <c r="L80" s="4">
        <v>5.2571409178952602E-2</v>
      </c>
      <c r="M80" s="4">
        <v>7.2457495861873404</v>
      </c>
    </row>
    <row r="81" spans="1:13" x14ac:dyDescent="0.35">
      <c r="A81" s="4" t="s">
        <v>1509</v>
      </c>
      <c r="B81" s="4" t="s">
        <v>1596</v>
      </c>
      <c r="C81" s="4">
        <v>6</v>
      </c>
      <c r="D81" s="4">
        <v>0.74626865671641696</v>
      </c>
      <c r="E81" s="5">
        <v>6.3862459512374202E-5</v>
      </c>
      <c r="F81" s="4" t="s">
        <v>1597</v>
      </c>
      <c r="G81" s="4">
        <v>778</v>
      </c>
      <c r="H81" s="4">
        <v>11</v>
      </c>
      <c r="I81" s="4">
        <v>17446</v>
      </c>
      <c r="J81" s="4">
        <v>12.231362467866299</v>
      </c>
      <c r="K81" s="4">
        <v>6.1748056733496801E-2</v>
      </c>
      <c r="L81" s="4">
        <v>1.4475142892939E-3</v>
      </c>
      <c r="M81" s="4">
        <v>0.10082744859517501</v>
      </c>
    </row>
    <row r="82" spans="1:13" x14ac:dyDescent="0.35">
      <c r="A82" s="4" t="s">
        <v>1509</v>
      </c>
      <c r="B82" s="4" t="s">
        <v>1618</v>
      </c>
      <c r="C82" s="4">
        <v>6</v>
      </c>
      <c r="D82" s="4">
        <v>0.74626865671641696</v>
      </c>
      <c r="E82" s="5">
        <v>3.5760645244194399E-4</v>
      </c>
      <c r="F82" s="4" t="s">
        <v>1619</v>
      </c>
      <c r="G82" s="4">
        <v>778</v>
      </c>
      <c r="H82" s="4">
        <v>15</v>
      </c>
      <c r="I82" s="4">
        <v>17446</v>
      </c>
      <c r="J82" s="4">
        <v>8.9696658097686299</v>
      </c>
      <c r="K82" s="4">
        <v>0.30019605942282801</v>
      </c>
      <c r="L82" s="4">
        <v>6.4690769865222101E-3</v>
      </c>
      <c r="M82" s="4">
        <v>0.56337178011153199</v>
      </c>
    </row>
    <row r="83" spans="1:13" x14ac:dyDescent="0.35">
      <c r="A83" s="4" t="s">
        <v>1509</v>
      </c>
      <c r="B83" s="4" t="s">
        <v>1640</v>
      </c>
      <c r="C83" s="4">
        <v>6</v>
      </c>
      <c r="D83" s="4">
        <v>0.74626865671641696</v>
      </c>
      <c r="E83" s="5">
        <v>9.1276726282060803E-4</v>
      </c>
      <c r="F83" s="4" t="s">
        <v>1641</v>
      </c>
      <c r="G83" s="4">
        <v>778</v>
      </c>
      <c r="H83" s="4">
        <v>18</v>
      </c>
      <c r="I83" s="4">
        <v>17446</v>
      </c>
      <c r="J83" s="4">
        <v>7.4747215081405303</v>
      </c>
      <c r="K83" s="4">
        <v>0.59802192045471703</v>
      </c>
      <c r="L83" s="4">
        <v>1.37135509647463E-2</v>
      </c>
      <c r="M83" s="4">
        <v>1.43208302026379</v>
      </c>
    </row>
    <row r="84" spans="1:13" x14ac:dyDescent="0.35">
      <c r="A84" s="4" t="s">
        <v>1509</v>
      </c>
      <c r="B84" s="4" t="s">
        <v>1647</v>
      </c>
      <c r="C84" s="4">
        <v>6</v>
      </c>
      <c r="D84" s="4">
        <v>0.74626865671641696</v>
      </c>
      <c r="E84" s="4">
        <v>1.5338171262041401E-3</v>
      </c>
      <c r="F84" s="4" t="s">
        <v>1648</v>
      </c>
      <c r="G84" s="4">
        <v>778</v>
      </c>
      <c r="H84" s="4">
        <v>20</v>
      </c>
      <c r="I84" s="4">
        <v>17446</v>
      </c>
      <c r="J84" s="4">
        <v>6.7272493573264702</v>
      </c>
      <c r="K84" s="4">
        <v>0.78388068480379303</v>
      </c>
      <c r="L84" s="4">
        <v>2.1646906390588701E-2</v>
      </c>
      <c r="M84" s="4">
        <v>2.3954702960341598</v>
      </c>
    </row>
    <row r="85" spans="1:13" x14ac:dyDescent="0.35">
      <c r="A85" s="4" t="s">
        <v>1509</v>
      </c>
      <c r="B85" s="4" t="s">
        <v>1651</v>
      </c>
      <c r="C85" s="4">
        <v>6</v>
      </c>
      <c r="D85" s="4">
        <v>0.74626865671641696</v>
      </c>
      <c r="E85" s="4">
        <v>1.94011116899017E-3</v>
      </c>
      <c r="F85" s="4" t="s">
        <v>1652</v>
      </c>
      <c r="G85" s="4">
        <v>778</v>
      </c>
      <c r="H85" s="4">
        <v>21</v>
      </c>
      <c r="I85" s="4">
        <v>17446</v>
      </c>
      <c r="J85" s="4">
        <v>6.4069041498347401</v>
      </c>
      <c r="K85" s="4">
        <v>0.85602442778325805</v>
      </c>
      <c r="L85" s="4">
        <v>2.6559150915087999E-2</v>
      </c>
      <c r="M85" s="4">
        <v>3.02094318265909</v>
      </c>
    </row>
    <row r="86" spans="1:13" x14ac:dyDescent="0.35">
      <c r="A86" s="4" t="s">
        <v>1509</v>
      </c>
      <c r="B86" s="4" t="s">
        <v>1673</v>
      </c>
      <c r="C86" s="4">
        <v>6</v>
      </c>
      <c r="D86" s="4">
        <v>0.74626865671641696</v>
      </c>
      <c r="E86" s="4">
        <v>3.6282131737223199E-3</v>
      </c>
      <c r="F86" s="4" t="s">
        <v>1674</v>
      </c>
      <c r="G86" s="4">
        <v>778</v>
      </c>
      <c r="H86" s="4">
        <v>24</v>
      </c>
      <c r="I86" s="4">
        <v>17446</v>
      </c>
      <c r="J86" s="4">
        <v>5.6060411311053899</v>
      </c>
      <c r="K86" s="4">
        <v>0.97341854484338997</v>
      </c>
      <c r="L86" s="4">
        <v>4.3796442869135602E-2</v>
      </c>
      <c r="M86" s="4">
        <v>5.5797204536320697</v>
      </c>
    </row>
    <row r="87" spans="1:13" x14ac:dyDescent="0.35">
      <c r="A87" s="4" t="s">
        <v>1509</v>
      </c>
      <c r="B87" s="4" t="s">
        <v>1683</v>
      </c>
      <c r="C87" s="4">
        <v>6</v>
      </c>
      <c r="D87" s="4">
        <v>0.74626865671641696</v>
      </c>
      <c r="E87" s="4">
        <v>4.3715545928327297E-3</v>
      </c>
      <c r="F87" s="4" t="s">
        <v>1684</v>
      </c>
      <c r="G87" s="4">
        <v>778</v>
      </c>
      <c r="H87" s="4">
        <v>25</v>
      </c>
      <c r="I87" s="4">
        <v>17446</v>
      </c>
      <c r="J87" s="4">
        <v>5.3817994858611797</v>
      </c>
      <c r="K87" s="4">
        <v>0.98737877680185104</v>
      </c>
      <c r="L87" s="4">
        <v>4.9570770209099703E-2</v>
      </c>
      <c r="M87" s="4">
        <v>6.6862809804893297</v>
      </c>
    </row>
    <row r="88" spans="1:13" x14ac:dyDescent="0.35">
      <c r="A88" s="4" t="s">
        <v>1509</v>
      </c>
      <c r="B88" s="4" t="s">
        <v>1700</v>
      </c>
      <c r="C88" s="4">
        <v>6</v>
      </c>
      <c r="D88" s="4">
        <v>0.74626865671641696</v>
      </c>
      <c r="E88" s="4">
        <v>6.1724574180491596E-3</v>
      </c>
      <c r="F88" s="4" t="s">
        <v>1701</v>
      </c>
      <c r="G88" s="4">
        <v>778</v>
      </c>
      <c r="H88" s="4">
        <v>27</v>
      </c>
      <c r="I88" s="4">
        <v>17446</v>
      </c>
      <c r="J88" s="4">
        <v>4.98314767209368</v>
      </c>
      <c r="K88" s="4">
        <v>0.99792792055902202</v>
      </c>
      <c r="L88" s="4">
        <v>6.4959322989866605E-2</v>
      </c>
      <c r="M88" s="4">
        <v>9.3170023047399599</v>
      </c>
    </row>
    <row r="89" spans="1:13" x14ac:dyDescent="0.35">
      <c r="A89" s="4" t="s">
        <v>1509</v>
      </c>
      <c r="B89" s="4" t="s">
        <v>1610</v>
      </c>
      <c r="C89" s="4">
        <v>5</v>
      </c>
      <c r="D89" s="4">
        <v>0.62189054726368098</v>
      </c>
      <c r="E89" s="5">
        <v>2.36713424843968E-4</v>
      </c>
      <c r="F89" s="4" t="s">
        <v>1611</v>
      </c>
      <c r="G89" s="4">
        <v>778</v>
      </c>
      <c r="H89" s="4">
        <v>8</v>
      </c>
      <c r="I89" s="4">
        <v>17446</v>
      </c>
      <c r="J89" s="4">
        <v>14.0151028277634</v>
      </c>
      <c r="K89" s="4">
        <v>0.21043092971133701</v>
      </c>
      <c r="L89" s="4">
        <v>4.62199073024816E-3</v>
      </c>
      <c r="M89" s="4">
        <v>0.37325087443086302</v>
      </c>
    </row>
    <row r="90" spans="1:13" x14ac:dyDescent="0.35">
      <c r="A90" s="4" t="s">
        <v>1509</v>
      </c>
      <c r="B90" s="4" t="s">
        <v>1632</v>
      </c>
      <c r="C90" s="4">
        <v>5</v>
      </c>
      <c r="D90" s="4">
        <v>0.62189054726368098</v>
      </c>
      <c r="E90" s="5">
        <v>6.6100662602921198E-4</v>
      </c>
      <c r="F90" s="4" t="s">
        <v>1633</v>
      </c>
      <c r="G90" s="4">
        <v>778</v>
      </c>
      <c r="H90" s="4">
        <v>10</v>
      </c>
      <c r="I90" s="4">
        <v>17446</v>
      </c>
      <c r="J90" s="4">
        <v>11.2120822622107</v>
      </c>
      <c r="K90" s="4">
        <v>0.48309839247640302</v>
      </c>
      <c r="L90" s="4">
        <v>1.05871499271014E-2</v>
      </c>
      <c r="M90" s="4">
        <v>1.0390146548219901</v>
      </c>
    </row>
    <row r="91" spans="1:13" x14ac:dyDescent="0.35">
      <c r="A91" s="4" t="s">
        <v>1509</v>
      </c>
      <c r="B91" s="4" t="s">
        <v>1642</v>
      </c>
      <c r="C91" s="4">
        <v>5</v>
      </c>
      <c r="D91" s="4">
        <v>0.62189054726368098</v>
      </c>
      <c r="E91" s="4">
        <v>1.0022318640623099E-3</v>
      </c>
      <c r="F91" s="4" t="s">
        <v>987</v>
      </c>
      <c r="G91" s="4">
        <v>778</v>
      </c>
      <c r="H91" s="4">
        <v>11</v>
      </c>
      <c r="I91" s="4">
        <v>17446</v>
      </c>
      <c r="J91" s="4">
        <v>10.1928020565552</v>
      </c>
      <c r="K91" s="4">
        <v>0.63238863248185595</v>
      </c>
      <c r="L91" s="4">
        <v>1.4825260675806E-2</v>
      </c>
      <c r="M91" s="4">
        <v>1.5714096175371799</v>
      </c>
    </row>
    <row r="92" spans="1:13" x14ac:dyDescent="0.35">
      <c r="A92" s="4" t="s">
        <v>1509</v>
      </c>
      <c r="B92" s="4" t="s">
        <v>1663</v>
      </c>
      <c r="C92" s="4">
        <v>5</v>
      </c>
      <c r="D92" s="4">
        <v>0.62189054726368098</v>
      </c>
      <c r="E92" s="4">
        <v>2.7317542733988499E-3</v>
      </c>
      <c r="F92" s="4" t="s">
        <v>1664</v>
      </c>
      <c r="G92" s="4">
        <v>778</v>
      </c>
      <c r="H92" s="4">
        <v>14</v>
      </c>
      <c r="I92" s="4">
        <v>17446</v>
      </c>
      <c r="J92" s="4">
        <v>8.00863018729342</v>
      </c>
      <c r="K92" s="4">
        <v>0.93478210200744105</v>
      </c>
      <c r="L92" s="4">
        <v>3.5283818562825003E-2</v>
      </c>
      <c r="M92" s="4">
        <v>4.2288753461038704</v>
      </c>
    </row>
    <row r="93" spans="1:13" x14ac:dyDescent="0.35">
      <c r="A93" s="4" t="s">
        <v>1509</v>
      </c>
      <c r="B93" s="4" t="s">
        <v>1671</v>
      </c>
      <c r="C93" s="4">
        <v>5</v>
      </c>
      <c r="D93" s="4">
        <v>0.62189054726368098</v>
      </c>
      <c r="E93" s="4">
        <v>3.5950807538095899E-3</v>
      </c>
      <c r="F93" s="4" t="s">
        <v>1672</v>
      </c>
      <c r="G93" s="4">
        <v>778</v>
      </c>
      <c r="H93" s="4">
        <v>15</v>
      </c>
      <c r="I93" s="4">
        <v>17446</v>
      </c>
      <c r="J93" s="4">
        <v>7.4747215081405303</v>
      </c>
      <c r="K93" s="4">
        <v>0.97252161187556896</v>
      </c>
      <c r="L93" s="4">
        <v>4.3935063827417298E-2</v>
      </c>
      <c r="M93" s="4">
        <v>5.5301135451378602</v>
      </c>
    </row>
    <row r="94" spans="1:13" x14ac:dyDescent="0.35">
      <c r="A94" s="4" t="s">
        <v>1509</v>
      </c>
      <c r="B94" s="4" t="s">
        <v>1685</v>
      </c>
      <c r="C94" s="4">
        <v>5</v>
      </c>
      <c r="D94" s="4">
        <v>0.62189054726368098</v>
      </c>
      <c r="E94" s="4">
        <v>4.6263822073251103E-3</v>
      </c>
      <c r="F94" s="4" t="s">
        <v>1686</v>
      </c>
      <c r="G94" s="4">
        <v>778</v>
      </c>
      <c r="H94" s="4">
        <v>16</v>
      </c>
      <c r="I94" s="4">
        <v>17446</v>
      </c>
      <c r="J94" s="4">
        <v>7.0075514138817399</v>
      </c>
      <c r="K94" s="4">
        <v>0.990224175229383</v>
      </c>
      <c r="L94" s="4">
        <v>5.1803571769281902E-2</v>
      </c>
      <c r="M94" s="4">
        <v>7.0628207658403701</v>
      </c>
    </row>
    <row r="95" spans="1:13" x14ac:dyDescent="0.35">
      <c r="A95" s="4" t="s">
        <v>1509</v>
      </c>
      <c r="B95" s="4" t="s">
        <v>1687</v>
      </c>
      <c r="C95" s="4">
        <v>5</v>
      </c>
      <c r="D95" s="4">
        <v>0.62189054726368098</v>
      </c>
      <c r="E95" s="4">
        <v>4.6263822073251103E-3</v>
      </c>
      <c r="F95" s="4" t="s">
        <v>1688</v>
      </c>
      <c r="G95" s="4">
        <v>778</v>
      </c>
      <c r="H95" s="4">
        <v>16</v>
      </c>
      <c r="I95" s="4">
        <v>17446</v>
      </c>
      <c r="J95" s="4">
        <v>7.0075514138817399</v>
      </c>
      <c r="K95" s="4">
        <v>0.990224175229383</v>
      </c>
      <c r="L95" s="4">
        <v>5.1803571769281902E-2</v>
      </c>
      <c r="M95" s="4">
        <v>7.0628207658403701</v>
      </c>
    </row>
    <row r="96" spans="1:13" x14ac:dyDescent="0.35">
      <c r="A96" s="4" t="s">
        <v>1509</v>
      </c>
      <c r="B96" s="4" t="s">
        <v>1702</v>
      </c>
      <c r="C96" s="4">
        <v>5</v>
      </c>
      <c r="D96" s="4">
        <v>0.62189054726368098</v>
      </c>
      <c r="E96" s="4">
        <v>7.2469895580914998E-3</v>
      </c>
      <c r="F96" s="4" t="s">
        <v>1703</v>
      </c>
      <c r="G96" s="4">
        <v>778</v>
      </c>
      <c r="H96" s="4">
        <v>18</v>
      </c>
      <c r="I96" s="4">
        <v>17446</v>
      </c>
      <c r="J96" s="4">
        <v>6.2289345901171096</v>
      </c>
      <c r="K96" s="4">
        <v>0.99929606870244803</v>
      </c>
      <c r="L96" s="4">
        <v>7.5083608648008698E-2</v>
      </c>
      <c r="M96" s="4">
        <v>10.8533948668675</v>
      </c>
    </row>
    <row r="97" spans="1:13" x14ac:dyDescent="0.35">
      <c r="A97" s="4" t="s">
        <v>1509</v>
      </c>
      <c r="B97" s="4" t="s">
        <v>1704</v>
      </c>
      <c r="C97" s="4">
        <v>5</v>
      </c>
      <c r="D97" s="4">
        <v>0.62189054726368098</v>
      </c>
      <c r="E97" s="4">
        <v>7.2469895580914998E-3</v>
      </c>
      <c r="F97" s="4" t="s">
        <v>1705</v>
      </c>
      <c r="G97" s="4">
        <v>778</v>
      </c>
      <c r="H97" s="4">
        <v>18</v>
      </c>
      <c r="I97" s="4">
        <v>17446</v>
      </c>
      <c r="J97" s="4">
        <v>6.2289345901171096</v>
      </c>
      <c r="K97" s="4">
        <v>0.99929606870244803</v>
      </c>
      <c r="L97" s="4">
        <v>7.5083608648008698E-2</v>
      </c>
      <c r="M97" s="4">
        <v>10.8533948668675</v>
      </c>
    </row>
    <row r="98" spans="1:13" x14ac:dyDescent="0.35">
      <c r="A98" s="4" t="s">
        <v>1509</v>
      </c>
      <c r="B98" s="4" t="s">
        <v>1706</v>
      </c>
      <c r="C98" s="4">
        <v>5</v>
      </c>
      <c r="D98" s="4">
        <v>0.62189054726368098</v>
      </c>
      <c r="E98" s="4">
        <v>7.2469895580914998E-3</v>
      </c>
      <c r="F98" s="4" t="s">
        <v>1707</v>
      </c>
      <c r="G98" s="4">
        <v>778</v>
      </c>
      <c r="H98" s="4">
        <v>18</v>
      </c>
      <c r="I98" s="4">
        <v>17446</v>
      </c>
      <c r="J98" s="4">
        <v>6.2289345901171096</v>
      </c>
      <c r="K98" s="4">
        <v>0.99929606870244803</v>
      </c>
      <c r="L98" s="4">
        <v>7.5083608648008698E-2</v>
      </c>
      <c r="M98" s="4">
        <v>10.8533948668675</v>
      </c>
    </row>
    <row r="99" spans="1:13" x14ac:dyDescent="0.35">
      <c r="A99" s="4" t="s">
        <v>1509</v>
      </c>
      <c r="B99" s="4" t="s">
        <v>1614</v>
      </c>
      <c r="C99" s="4">
        <v>4</v>
      </c>
      <c r="D99" s="4">
        <v>0.49751243781094501</v>
      </c>
      <c r="E99" s="5">
        <v>3.4035512602760402E-4</v>
      </c>
      <c r="F99" s="4" t="s">
        <v>1615</v>
      </c>
      <c r="G99" s="4">
        <v>778</v>
      </c>
      <c r="H99" s="4">
        <v>4</v>
      </c>
      <c r="I99" s="4">
        <v>17446</v>
      </c>
      <c r="J99" s="4">
        <v>22.424164524421499</v>
      </c>
      <c r="K99" s="4">
        <v>0.288039063726233</v>
      </c>
      <c r="L99" s="4">
        <v>6.3895416545156599E-3</v>
      </c>
      <c r="M99" s="4">
        <v>0.536262501048556</v>
      </c>
    </row>
    <row r="100" spans="1:13" x14ac:dyDescent="0.35">
      <c r="A100" s="4" t="s">
        <v>1509</v>
      </c>
      <c r="B100" s="4" t="s">
        <v>1636</v>
      </c>
      <c r="C100" s="4">
        <v>4</v>
      </c>
      <c r="D100" s="4">
        <v>0.49751243781094501</v>
      </c>
      <c r="E100" s="5">
        <v>8.22634122354784E-4</v>
      </c>
      <c r="F100" s="4" t="s">
        <v>1637</v>
      </c>
      <c r="G100" s="4">
        <v>778</v>
      </c>
      <c r="H100" s="4">
        <v>5</v>
      </c>
      <c r="I100" s="4">
        <v>17446</v>
      </c>
      <c r="J100" s="4">
        <v>17.939331619537199</v>
      </c>
      <c r="K100" s="4">
        <v>0.56015229023088997</v>
      </c>
      <c r="L100" s="4">
        <v>1.2751235325994301E-2</v>
      </c>
      <c r="M100" s="4">
        <v>1.2915284894446</v>
      </c>
    </row>
    <row r="101" spans="1:13" x14ac:dyDescent="0.35">
      <c r="A101" s="4" t="s">
        <v>1509</v>
      </c>
      <c r="B101" s="4" t="s">
        <v>1679</v>
      </c>
      <c r="C101" s="4">
        <v>4</v>
      </c>
      <c r="D101" s="4">
        <v>0.49751243781094501</v>
      </c>
      <c r="E101" s="4">
        <v>4.1648792736643601E-3</v>
      </c>
      <c r="F101" s="4" t="s">
        <v>1680</v>
      </c>
      <c r="G101" s="4">
        <v>778</v>
      </c>
      <c r="H101" s="4">
        <v>8</v>
      </c>
      <c r="I101" s="4">
        <v>17446</v>
      </c>
      <c r="J101" s="4">
        <v>11.2120822622107</v>
      </c>
      <c r="K101" s="4">
        <v>0.98447384701190699</v>
      </c>
      <c r="L101" s="4">
        <v>4.83767460206046E-2</v>
      </c>
      <c r="M101" s="4">
        <v>6.3798432904500002</v>
      </c>
    </row>
    <row r="102" spans="1:13" x14ac:dyDescent="0.35">
      <c r="A102" s="4" t="s">
        <v>1509</v>
      </c>
      <c r="B102" s="4" t="s">
        <v>1708</v>
      </c>
      <c r="C102" s="4">
        <v>4</v>
      </c>
      <c r="D102" s="4">
        <v>0.49751243781094501</v>
      </c>
      <c r="E102" s="4">
        <v>8.3478325303294292E-3</v>
      </c>
      <c r="F102" s="4" t="s">
        <v>1709</v>
      </c>
      <c r="G102" s="4">
        <v>778</v>
      </c>
      <c r="H102" s="4">
        <v>10</v>
      </c>
      <c r="I102" s="4">
        <v>17446</v>
      </c>
      <c r="J102" s="4">
        <v>8.9696658097686299</v>
      </c>
      <c r="K102" s="4">
        <v>0.99976738017160505</v>
      </c>
      <c r="L102" s="4">
        <v>8.5155449054540394E-2</v>
      </c>
      <c r="M102" s="4">
        <v>12.4020980213398</v>
      </c>
    </row>
    <row r="103" spans="1:13" x14ac:dyDescent="0.35">
      <c r="A103" s="4" t="s">
        <v>1509</v>
      </c>
      <c r="B103" s="4" t="s">
        <v>1693</v>
      </c>
      <c r="C103" s="4">
        <v>3</v>
      </c>
      <c r="D103" s="4">
        <v>0.37313432835820798</v>
      </c>
      <c r="E103" s="4">
        <v>5.7673939996072399E-3</v>
      </c>
      <c r="F103" s="4" t="s">
        <v>1079</v>
      </c>
      <c r="G103" s="4">
        <v>778</v>
      </c>
      <c r="H103" s="4">
        <v>3</v>
      </c>
      <c r="I103" s="4">
        <v>17446</v>
      </c>
      <c r="J103" s="4">
        <v>22.424164524421499</v>
      </c>
      <c r="K103" s="4">
        <v>0.99688809892561303</v>
      </c>
      <c r="L103" s="4">
        <v>6.2125493542473299E-2</v>
      </c>
      <c r="M103" s="4">
        <v>8.73142243922163</v>
      </c>
    </row>
    <row r="104" spans="1:13" x14ac:dyDescent="0.35">
      <c r="A104" s="4" t="s">
        <v>1509</v>
      </c>
      <c r="B104" s="4" t="s">
        <v>1694</v>
      </c>
      <c r="C104" s="4">
        <v>3</v>
      </c>
      <c r="D104" s="4">
        <v>0.37313432835820798</v>
      </c>
      <c r="E104" s="4">
        <v>5.7673939996072399E-3</v>
      </c>
      <c r="F104" s="4" t="s">
        <v>1695</v>
      </c>
      <c r="G104" s="4">
        <v>778</v>
      </c>
      <c r="H104" s="4">
        <v>3</v>
      </c>
      <c r="I104" s="4">
        <v>17446</v>
      </c>
      <c r="J104" s="4">
        <v>22.424164524421499</v>
      </c>
      <c r="K104" s="4">
        <v>0.99688809892561303</v>
      </c>
      <c r="L104" s="4">
        <v>6.2125493542473299E-2</v>
      </c>
      <c r="M104" s="4">
        <v>8.73142243922163</v>
      </c>
    </row>
    <row r="105" spans="1:13" x14ac:dyDescent="0.35">
      <c r="A105" s="4" t="s">
        <v>1509</v>
      </c>
      <c r="B105" s="4" t="s">
        <v>1696</v>
      </c>
      <c r="C105" s="4">
        <v>3</v>
      </c>
      <c r="D105" s="4">
        <v>0.37313432835820798</v>
      </c>
      <c r="E105" s="4">
        <v>5.7673939996072399E-3</v>
      </c>
      <c r="F105" s="4" t="s">
        <v>1697</v>
      </c>
      <c r="G105" s="4">
        <v>778</v>
      </c>
      <c r="H105" s="4">
        <v>3</v>
      </c>
      <c r="I105" s="4">
        <v>17446</v>
      </c>
      <c r="J105" s="4">
        <v>22.424164524421499</v>
      </c>
      <c r="K105" s="4">
        <v>0.99688809892561303</v>
      </c>
      <c r="L105" s="4">
        <v>6.2125493542473299E-2</v>
      </c>
      <c r="M105" s="4">
        <v>8.731422439221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/>
  </sheetViews>
  <sheetFormatPr defaultRowHeight="15.5" x14ac:dyDescent="0.35"/>
  <cols>
    <col min="1" max="1" width="15.54296875" style="4" customWidth="1"/>
    <col min="2" max="2" width="50" style="4" customWidth="1"/>
    <col min="3" max="4" width="8.81640625" style="4" bestFit="1" customWidth="1"/>
    <col min="5" max="5" width="8.90625" style="4" bestFit="1" customWidth="1"/>
    <col min="6" max="6" width="8.7265625" style="4"/>
    <col min="7" max="10" width="8.81640625" style="4" bestFit="1" customWidth="1"/>
    <col min="11" max="13" width="8.90625" style="4" bestFit="1" customWidth="1"/>
  </cols>
  <sheetData>
    <row r="1" spans="1:13" s="7" customFormat="1" x14ac:dyDescent="0.35">
      <c r="A1" s="6" t="s">
        <v>292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s="7" customFormat="1" x14ac:dyDescent="0.3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</row>
    <row r="4" spans="1:13" x14ac:dyDescent="0.35">
      <c r="A4" s="4" t="s">
        <v>1712</v>
      </c>
      <c r="B4" s="4" t="s">
        <v>1851</v>
      </c>
      <c r="C4" s="4">
        <v>108</v>
      </c>
      <c r="D4" s="4">
        <v>13.4328358208955</v>
      </c>
      <c r="E4" s="4">
        <v>1.1136019288191701E-3</v>
      </c>
      <c r="F4" s="4" t="s">
        <v>1852</v>
      </c>
      <c r="G4" s="4">
        <v>494</v>
      </c>
      <c r="H4" s="4">
        <v>1269</v>
      </c>
      <c r="I4" s="4">
        <v>7691</v>
      </c>
      <c r="J4" s="4">
        <v>1.32500646050478</v>
      </c>
      <c r="K4" s="4">
        <v>0.24143528653903201</v>
      </c>
      <c r="L4" s="4">
        <v>3.9397496870337001E-3</v>
      </c>
      <c r="M4" s="4">
        <v>1.43525307388415</v>
      </c>
    </row>
    <row r="5" spans="1:13" x14ac:dyDescent="0.35">
      <c r="A5" s="4" t="s">
        <v>1712</v>
      </c>
      <c r="B5" s="4" t="s">
        <v>1715</v>
      </c>
      <c r="C5" s="4">
        <v>47</v>
      </c>
      <c r="D5" s="4">
        <v>5.8457711442785998</v>
      </c>
      <c r="E5" s="5">
        <v>1.2271343454212E-13</v>
      </c>
      <c r="F5" s="4" t="s">
        <v>1716</v>
      </c>
      <c r="G5" s="4">
        <v>494</v>
      </c>
      <c r="H5" s="4">
        <v>214</v>
      </c>
      <c r="I5" s="4">
        <v>7691</v>
      </c>
      <c r="J5" s="4">
        <v>3.4193215785689901</v>
      </c>
      <c r="K5" s="5">
        <v>3.0424551766827699E-11</v>
      </c>
      <c r="L5" s="5">
        <v>1.5212275883413801E-11</v>
      </c>
      <c r="M5" s="5">
        <v>1.59172675040508E-10</v>
      </c>
    </row>
    <row r="6" spans="1:13" x14ac:dyDescent="0.35">
      <c r="A6" s="4" t="s">
        <v>1712</v>
      </c>
      <c r="B6" s="4" t="s">
        <v>1765</v>
      </c>
      <c r="C6" s="4">
        <v>37</v>
      </c>
      <c r="D6" s="4">
        <v>4.6019900497512403</v>
      </c>
      <c r="E6" s="5">
        <v>8.9258501725558904E-6</v>
      </c>
      <c r="F6" s="4" t="s">
        <v>1766</v>
      </c>
      <c r="G6" s="4">
        <v>494</v>
      </c>
      <c r="H6" s="4">
        <v>261</v>
      </c>
      <c r="I6" s="4">
        <v>7691</v>
      </c>
      <c r="J6" s="4">
        <v>2.2070749375649501</v>
      </c>
      <c r="K6" s="4">
        <v>2.21117247050994E-3</v>
      </c>
      <c r="L6" s="5">
        <v>8.19825919112782E-5</v>
      </c>
      <c r="M6" s="4">
        <v>1.15802618406934E-2</v>
      </c>
    </row>
    <row r="7" spans="1:13" x14ac:dyDescent="0.35">
      <c r="A7" s="4" t="s">
        <v>1712</v>
      </c>
      <c r="B7" s="4" t="s">
        <v>1713</v>
      </c>
      <c r="C7" s="4">
        <v>35</v>
      </c>
      <c r="D7" s="4">
        <v>4.3532338308457703</v>
      </c>
      <c r="E7" s="5">
        <v>1.5795814840455901E-14</v>
      </c>
      <c r="F7" s="4" t="s">
        <v>1714</v>
      </c>
      <c r="G7" s="4">
        <v>494</v>
      </c>
      <c r="H7" s="4">
        <v>116</v>
      </c>
      <c r="I7" s="4">
        <v>7691</v>
      </c>
      <c r="J7" s="4">
        <v>4.6974905765740598</v>
      </c>
      <c r="K7" s="5">
        <v>3.9097614035199497E-12</v>
      </c>
      <c r="L7" s="5">
        <v>3.9097614035199497E-12</v>
      </c>
      <c r="M7" s="5">
        <v>2.0450308113595299E-11</v>
      </c>
    </row>
    <row r="8" spans="1:13" x14ac:dyDescent="0.35">
      <c r="A8" s="4" t="s">
        <v>1712</v>
      </c>
      <c r="B8" s="4" t="s">
        <v>1727</v>
      </c>
      <c r="C8" s="4">
        <v>35</v>
      </c>
      <c r="D8" s="4">
        <v>4.3532338308457703</v>
      </c>
      <c r="E8" s="5">
        <v>5.0526780756380799E-9</v>
      </c>
      <c r="F8" s="4" t="s">
        <v>1728</v>
      </c>
      <c r="G8" s="4">
        <v>494</v>
      </c>
      <c r="H8" s="4">
        <v>177</v>
      </c>
      <c r="I8" s="4">
        <v>7691</v>
      </c>
      <c r="J8" s="4">
        <v>3.0785813948168901</v>
      </c>
      <c r="K8" s="5">
        <v>1.2530633753948799E-6</v>
      </c>
      <c r="L8" s="5">
        <v>1.56633007786233E-7</v>
      </c>
      <c r="M8" s="5">
        <v>6.55561755991129E-6</v>
      </c>
    </row>
    <row r="9" spans="1:13" x14ac:dyDescent="0.35">
      <c r="A9" s="4" t="s">
        <v>1712</v>
      </c>
      <c r="B9" s="4" t="s">
        <v>1745</v>
      </c>
      <c r="C9" s="4">
        <v>34</v>
      </c>
      <c r="D9" s="4">
        <v>4.22885572139303</v>
      </c>
      <c r="E9" s="5">
        <v>3.0090933981607003E-7</v>
      </c>
      <c r="F9" s="4" t="s">
        <v>1746</v>
      </c>
      <c r="G9" s="4">
        <v>494</v>
      </c>
      <c r="H9" s="4">
        <v>198</v>
      </c>
      <c r="I9" s="4">
        <v>7691</v>
      </c>
      <c r="J9" s="4">
        <v>2.67343475238212</v>
      </c>
      <c r="K9" s="5">
        <v>7.4622743077457006E-5</v>
      </c>
      <c r="L9" s="5">
        <v>4.38972727645481E-6</v>
      </c>
      <c r="M9" s="5">
        <v>3.9041534708461601E-4</v>
      </c>
    </row>
    <row r="10" spans="1:13" x14ac:dyDescent="0.35">
      <c r="A10" s="4" t="s">
        <v>1712</v>
      </c>
      <c r="B10" s="4" t="s">
        <v>1735</v>
      </c>
      <c r="C10" s="4">
        <v>32</v>
      </c>
      <c r="D10" s="4">
        <v>3.9800995024875601</v>
      </c>
      <c r="E10" s="5">
        <v>3.1285174386174902E-8</v>
      </c>
      <c r="F10" s="4" t="s">
        <v>1736</v>
      </c>
      <c r="G10" s="4">
        <v>494</v>
      </c>
      <c r="H10" s="4">
        <v>163</v>
      </c>
      <c r="I10" s="4">
        <v>7691</v>
      </c>
      <c r="J10" s="4">
        <v>3.0564566205508998</v>
      </c>
      <c r="K10" s="5">
        <v>7.7586932588635804E-6</v>
      </c>
      <c r="L10" s="5">
        <v>6.4656007081609303E-7</v>
      </c>
      <c r="M10" s="5">
        <v>4.0591069472295502E-5</v>
      </c>
    </row>
    <row r="11" spans="1:13" x14ac:dyDescent="0.35">
      <c r="A11" s="4" t="s">
        <v>1712</v>
      </c>
      <c r="B11" s="4" t="s">
        <v>1759</v>
      </c>
      <c r="C11" s="4">
        <v>31</v>
      </c>
      <c r="D11" s="4">
        <v>3.8557213930348202</v>
      </c>
      <c r="E11" s="5">
        <v>7.1107680315807397E-6</v>
      </c>
      <c r="F11" s="4" t="s">
        <v>1760</v>
      </c>
      <c r="G11" s="4">
        <v>494</v>
      </c>
      <c r="H11" s="4">
        <v>197</v>
      </c>
      <c r="I11" s="4">
        <v>7691</v>
      </c>
      <c r="J11" s="4">
        <v>2.44991676770998</v>
      </c>
      <c r="K11" s="4">
        <v>1.7619227301977E-3</v>
      </c>
      <c r="L11" s="5">
        <v>7.3475498113539901E-5</v>
      </c>
      <c r="M11" s="4">
        <v>9.2255022175247101E-3</v>
      </c>
    </row>
    <row r="12" spans="1:13" x14ac:dyDescent="0.35">
      <c r="A12" s="4" t="s">
        <v>1712</v>
      </c>
      <c r="B12" s="4" t="s">
        <v>1833</v>
      </c>
      <c r="C12" s="4">
        <v>31</v>
      </c>
      <c r="D12" s="4">
        <v>3.8557213930348202</v>
      </c>
      <c r="E12" s="5">
        <v>6.5407559613957602E-4</v>
      </c>
      <c r="F12" s="4" t="s">
        <v>1834</v>
      </c>
      <c r="G12" s="4">
        <v>494</v>
      </c>
      <c r="H12" s="4">
        <v>251</v>
      </c>
      <c r="I12" s="4">
        <v>7691</v>
      </c>
      <c r="J12" s="4">
        <v>1.9228430407922901</v>
      </c>
      <c r="K12" s="4">
        <v>0.14978312929224</v>
      </c>
      <c r="L12" s="4">
        <v>2.6565277918780801E-3</v>
      </c>
      <c r="M12" s="4">
        <v>0.84531763428735696</v>
      </c>
    </row>
    <row r="13" spans="1:13" x14ac:dyDescent="0.35">
      <c r="A13" s="4" t="s">
        <v>1712</v>
      </c>
      <c r="B13" s="4" t="s">
        <v>1739</v>
      </c>
      <c r="C13" s="4">
        <v>29</v>
      </c>
      <c r="D13" s="4">
        <v>3.6069651741293498</v>
      </c>
      <c r="E13" s="5">
        <v>1.9177879872410001E-7</v>
      </c>
      <c r="F13" s="4" t="s">
        <v>1740</v>
      </c>
      <c r="G13" s="4">
        <v>494</v>
      </c>
      <c r="H13" s="4">
        <v>149</v>
      </c>
      <c r="I13" s="4">
        <v>7691</v>
      </c>
      <c r="J13" s="4">
        <v>3.03017417058392</v>
      </c>
      <c r="K13" s="5">
        <v>4.7560015632330803E-5</v>
      </c>
      <c r="L13" s="5">
        <v>3.39721898989786E-6</v>
      </c>
      <c r="M13" s="5">
        <v>2.4882389907387997E-4</v>
      </c>
    </row>
    <row r="14" spans="1:13" x14ac:dyDescent="0.35">
      <c r="A14" s="4" t="s">
        <v>1712</v>
      </c>
      <c r="B14" s="4" t="s">
        <v>1737</v>
      </c>
      <c r="C14" s="4">
        <v>28</v>
      </c>
      <c r="D14" s="4">
        <v>3.4825870646766099</v>
      </c>
      <c r="E14" s="5">
        <v>7.1041376065357203E-8</v>
      </c>
      <c r="F14" s="4" t="s">
        <v>1738</v>
      </c>
      <c r="G14" s="4">
        <v>494</v>
      </c>
      <c r="H14" s="4">
        <v>134</v>
      </c>
      <c r="I14" s="4">
        <v>7691</v>
      </c>
      <c r="J14" s="4">
        <v>3.25318750377666</v>
      </c>
      <c r="K14" s="5">
        <v>1.76181067017555E-5</v>
      </c>
      <c r="L14" s="5">
        <v>1.3552499972258001E-6</v>
      </c>
      <c r="M14" s="5">
        <v>9.2172884047503304E-5</v>
      </c>
    </row>
    <row r="15" spans="1:13" x14ac:dyDescent="0.35">
      <c r="A15" s="4" t="s">
        <v>1712</v>
      </c>
      <c r="B15" s="4" t="s">
        <v>1743</v>
      </c>
      <c r="C15" s="4">
        <v>28</v>
      </c>
      <c r="D15" s="4">
        <v>3.4825870646766099</v>
      </c>
      <c r="E15" s="5">
        <v>2.4815667716492E-7</v>
      </c>
      <c r="F15" s="4" t="s">
        <v>1744</v>
      </c>
      <c r="G15" s="4">
        <v>494</v>
      </c>
      <c r="H15" s="4">
        <v>142</v>
      </c>
      <c r="I15" s="4">
        <v>7691</v>
      </c>
      <c r="J15" s="4">
        <v>3.0699093345497999</v>
      </c>
      <c r="K15" s="5">
        <v>6.1540969860329699E-5</v>
      </c>
      <c r="L15" s="5">
        <v>3.8464215764699699E-6</v>
      </c>
      <c r="M15" s="5">
        <v>3.2197141482948001E-4</v>
      </c>
    </row>
    <row r="16" spans="1:13" x14ac:dyDescent="0.35">
      <c r="A16" s="4" t="s">
        <v>1712</v>
      </c>
      <c r="B16" s="4" t="s">
        <v>1761</v>
      </c>
      <c r="C16" s="4">
        <v>28</v>
      </c>
      <c r="D16" s="4">
        <v>3.4825870646766099</v>
      </c>
      <c r="E16" s="5">
        <v>7.4240032446692398E-6</v>
      </c>
      <c r="F16" s="4" t="s">
        <v>1762</v>
      </c>
      <c r="G16" s="4">
        <v>494</v>
      </c>
      <c r="H16" s="4">
        <v>168</v>
      </c>
      <c r="I16" s="4">
        <v>7691</v>
      </c>
      <c r="J16" s="4">
        <v>2.5948043184885199</v>
      </c>
      <c r="K16" s="4">
        <v>1.8394657444136199E-3</v>
      </c>
      <c r="L16" s="5">
        <v>7.3643673734968802E-5</v>
      </c>
      <c r="M16" s="4">
        <v>9.6318751569235399E-3</v>
      </c>
    </row>
    <row r="17" spans="1:13" x14ac:dyDescent="0.35">
      <c r="A17" s="4" t="s">
        <v>1712</v>
      </c>
      <c r="B17" s="4" t="s">
        <v>1785</v>
      </c>
      <c r="C17" s="4">
        <v>28</v>
      </c>
      <c r="D17" s="4">
        <v>3.4825870646766099</v>
      </c>
      <c r="E17" s="5">
        <v>2.7021448071080999E-5</v>
      </c>
      <c r="F17" s="4" t="s">
        <v>1786</v>
      </c>
      <c r="G17" s="4">
        <v>494</v>
      </c>
      <c r="H17" s="4">
        <v>180</v>
      </c>
      <c r="I17" s="4">
        <v>7691</v>
      </c>
      <c r="J17" s="4">
        <v>2.4218173639226199</v>
      </c>
      <c r="K17" s="4">
        <v>6.6790052920929696E-3</v>
      </c>
      <c r="L17" s="5">
        <v>1.8110277899086001E-4</v>
      </c>
      <c r="M17" s="4">
        <v>3.5053416571417799E-2</v>
      </c>
    </row>
    <row r="18" spans="1:13" x14ac:dyDescent="0.35">
      <c r="A18" s="4" t="s">
        <v>1712</v>
      </c>
      <c r="B18" s="4" t="s">
        <v>1823</v>
      </c>
      <c r="C18" s="4">
        <v>28</v>
      </c>
      <c r="D18" s="4">
        <v>3.4825870646766099</v>
      </c>
      <c r="E18" s="5">
        <v>4.8286788945275098E-4</v>
      </c>
      <c r="F18" s="4" t="s">
        <v>1824</v>
      </c>
      <c r="G18" s="4">
        <v>494</v>
      </c>
      <c r="H18" s="4">
        <v>213</v>
      </c>
      <c r="I18" s="4">
        <v>7691</v>
      </c>
      <c r="J18" s="4">
        <v>2.0466062230332001</v>
      </c>
      <c r="K18" s="4">
        <v>0.112884559404534</v>
      </c>
      <c r="L18" s="4">
        <v>2.1366455075430002E-3</v>
      </c>
      <c r="M18" s="4">
        <v>0.62469086229000004</v>
      </c>
    </row>
    <row r="19" spans="1:13" x14ac:dyDescent="0.35">
      <c r="A19" s="4" t="s">
        <v>1712</v>
      </c>
      <c r="B19" s="4" t="s">
        <v>1753</v>
      </c>
      <c r="C19" s="4">
        <v>27</v>
      </c>
      <c r="D19" s="4">
        <v>3.3582089552238799</v>
      </c>
      <c r="E19" s="5">
        <v>2.6223414050814901E-6</v>
      </c>
      <c r="F19" s="4" t="s">
        <v>1754</v>
      </c>
      <c r="G19" s="4">
        <v>494</v>
      </c>
      <c r="H19" s="4">
        <v>150</v>
      </c>
      <c r="I19" s="4">
        <v>7691</v>
      </c>
      <c r="J19" s="4">
        <v>2.8023886639676099</v>
      </c>
      <c r="K19" s="5">
        <v>6.5013009497083497E-4</v>
      </c>
      <c r="L19" s="5">
        <v>3.0968164342337603E-5</v>
      </c>
      <c r="M19" s="4">
        <v>3.40231413515912E-3</v>
      </c>
    </row>
    <row r="20" spans="1:13" x14ac:dyDescent="0.35">
      <c r="A20" s="4" t="s">
        <v>1712</v>
      </c>
      <c r="B20" s="4" t="s">
        <v>1827</v>
      </c>
      <c r="C20" s="4">
        <v>27</v>
      </c>
      <c r="D20" s="4">
        <v>3.3582089552238799</v>
      </c>
      <c r="E20" s="5">
        <v>5.21264342517762E-4</v>
      </c>
      <c r="F20" s="4" t="s">
        <v>1828</v>
      </c>
      <c r="G20" s="4">
        <v>494</v>
      </c>
      <c r="H20" s="4">
        <v>203</v>
      </c>
      <c r="I20" s="4">
        <v>7691</v>
      </c>
      <c r="J20" s="4">
        <v>2.0707305398775402</v>
      </c>
      <c r="K20" s="4">
        <v>0.121296067830724</v>
      </c>
      <c r="L20" s="4">
        <v>2.2269521976050399E-3</v>
      </c>
      <c r="M20" s="4">
        <v>0.67420981693286897</v>
      </c>
    </row>
    <row r="21" spans="1:13" x14ac:dyDescent="0.35">
      <c r="A21" s="4" t="s">
        <v>1712</v>
      </c>
      <c r="B21" s="4" t="s">
        <v>1835</v>
      </c>
      <c r="C21" s="4">
        <v>27</v>
      </c>
      <c r="D21" s="4">
        <v>3.3582089552238799</v>
      </c>
      <c r="E21" s="5">
        <v>7.0354767377579005E-4</v>
      </c>
      <c r="F21" s="4" t="s">
        <v>1836</v>
      </c>
      <c r="G21" s="4">
        <v>494</v>
      </c>
      <c r="H21" s="4">
        <v>207</v>
      </c>
      <c r="I21" s="4">
        <v>7691</v>
      </c>
      <c r="J21" s="4">
        <v>2.0307164231649302</v>
      </c>
      <c r="K21" s="4">
        <v>0.16015777262231401</v>
      </c>
      <c r="L21" s="4">
        <v>2.8112222118487E-3</v>
      </c>
      <c r="M21" s="4">
        <v>0.90898557573538796</v>
      </c>
    </row>
    <row r="22" spans="1:13" x14ac:dyDescent="0.35">
      <c r="A22" s="4" t="s">
        <v>1712</v>
      </c>
      <c r="B22" s="4" t="s">
        <v>1797</v>
      </c>
      <c r="C22" s="4">
        <v>26</v>
      </c>
      <c r="D22" s="4">
        <v>3.23383084577114</v>
      </c>
      <c r="E22" s="5">
        <v>8.2316056146469204E-5</v>
      </c>
      <c r="F22" s="4" t="s">
        <v>1798</v>
      </c>
      <c r="G22" s="4">
        <v>494</v>
      </c>
      <c r="H22" s="4">
        <v>171</v>
      </c>
      <c r="I22" s="4">
        <v>7691</v>
      </c>
      <c r="J22" s="4">
        <v>2.3671899045860201</v>
      </c>
      <c r="K22" s="4">
        <v>2.0208242443165301E-2</v>
      </c>
      <c r="L22" s="5">
        <v>4.7465992229933602E-4</v>
      </c>
      <c r="M22" s="4">
        <v>0.106748681847035</v>
      </c>
    </row>
    <row r="23" spans="1:13" x14ac:dyDescent="0.35">
      <c r="A23" s="4" t="s">
        <v>1712</v>
      </c>
      <c r="B23" s="4" t="s">
        <v>1863</v>
      </c>
      <c r="C23" s="4">
        <v>26</v>
      </c>
      <c r="D23" s="4">
        <v>3.23383084577114</v>
      </c>
      <c r="E23" s="4">
        <v>6.7380814215122903E-3</v>
      </c>
      <c r="F23" s="4" t="s">
        <v>1864</v>
      </c>
      <c r="G23" s="4">
        <v>494</v>
      </c>
      <c r="H23" s="4">
        <v>231</v>
      </c>
      <c r="I23" s="4">
        <v>7691</v>
      </c>
      <c r="J23" s="4">
        <v>1.7523353839143301</v>
      </c>
      <c r="K23" s="4">
        <v>0.81300986665534802</v>
      </c>
      <c r="L23" s="4">
        <v>2.1820252130894099E-2</v>
      </c>
      <c r="M23" s="4">
        <v>8.3982102223507198</v>
      </c>
    </row>
    <row r="24" spans="1:13" x14ac:dyDescent="0.35">
      <c r="A24" s="4" t="s">
        <v>1712</v>
      </c>
      <c r="B24" s="4" t="s">
        <v>1717</v>
      </c>
      <c r="C24" s="4">
        <v>25</v>
      </c>
      <c r="D24" s="4">
        <v>3.1094527363184001</v>
      </c>
      <c r="E24" s="5">
        <v>1.3211420304734499E-13</v>
      </c>
      <c r="F24" s="4" t="s">
        <v>1718</v>
      </c>
      <c r="G24" s="4">
        <v>494</v>
      </c>
      <c r="H24" s="4">
        <v>62</v>
      </c>
      <c r="I24" s="4">
        <v>7691</v>
      </c>
      <c r="J24" s="4">
        <v>6.2777523834399798</v>
      </c>
      <c r="K24" s="5">
        <v>3.27649019027376E-11</v>
      </c>
      <c r="L24" s="5">
        <v>1.0921596960145001E-11</v>
      </c>
      <c r="M24" s="5">
        <v>1.7141843500212399E-10</v>
      </c>
    </row>
    <row r="25" spans="1:13" x14ac:dyDescent="0.35">
      <c r="A25" s="4" t="s">
        <v>1712</v>
      </c>
      <c r="B25" s="4" t="s">
        <v>1723</v>
      </c>
      <c r="C25" s="4">
        <v>24</v>
      </c>
      <c r="D25" s="4">
        <v>2.98507462686567</v>
      </c>
      <c r="E25" s="5">
        <v>1.52835081553239E-10</v>
      </c>
      <c r="F25" s="4" t="s">
        <v>1724</v>
      </c>
      <c r="G25" s="4">
        <v>494</v>
      </c>
      <c r="H25" s="4">
        <v>76</v>
      </c>
      <c r="I25" s="4">
        <v>7691</v>
      </c>
      <c r="J25" s="4">
        <v>4.9164713402940503</v>
      </c>
      <c r="K25" s="5">
        <v>3.7903098659697301E-8</v>
      </c>
      <c r="L25" s="5">
        <v>6.3171832209718501E-9</v>
      </c>
      <c r="M25" s="5">
        <v>1.9829649033908899E-7</v>
      </c>
    </row>
    <row r="26" spans="1:13" x14ac:dyDescent="0.35">
      <c r="A26" s="4" t="s">
        <v>1712</v>
      </c>
      <c r="B26" s="4" t="s">
        <v>1725</v>
      </c>
      <c r="C26" s="4">
        <v>24</v>
      </c>
      <c r="D26" s="4">
        <v>2.98507462686567</v>
      </c>
      <c r="E26" s="5">
        <v>2.3115648328089702E-9</v>
      </c>
      <c r="F26" s="4" t="s">
        <v>1726</v>
      </c>
      <c r="G26" s="4">
        <v>494</v>
      </c>
      <c r="H26" s="4">
        <v>86</v>
      </c>
      <c r="I26" s="4">
        <v>7691</v>
      </c>
      <c r="J26" s="4">
        <v>4.3447886263063697</v>
      </c>
      <c r="K26" s="5">
        <v>5.7326791380596302E-7</v>
      </c>
      <c r="L26" s="5">
        <v>8.18954364323332E-8</v>
      </c>
      <c r="M26" s="5">
        <v>2.9991491734548899E-6</v>
      </c>
    </row>
    <row r="27" spans="1:13" x14ac:dyDescent="0.35">
      <c r="A27" s="4" t="s">
        <v>1712</v>
      </c>
      <c r="B27" s="4" t="s">
        <v>1747</v>
      </c>
      <c r="C27" s="4">
        <v>24</v>
      </c>
      <c r="D27" s="4">
        <v>2.98507462686567</v>
      </c>
      <c r="E27" s="5">
        <v>4.6936790995710902E-7</v>
      </c>
      <c r="F27" s="4" t="s">
        <v>1748</v>
      </c>
      <c r="G27" s="4">
        <v>494</v>
      </c>
      <c r="H27" s="4">
        <v>112</v>
      </c>
      <c r="I27" s="4">
        <v>7691</v>
      </c>
      <c r="J27" s="4">
        <v>3.33617698091382</v>
      </c>
      <c r="K27" s="5">
        <v>1.1639649439620901E-4</v>
      </c>
      <c r="L27" s="5">
        <v>6.4668273673795702E-6</v>
      </c>
      <c r="M27" s="5">
        <v>6.0898159823796695E-4</v>
      </c>
    </row>
    <row r="28" spans="1:13" x14ac:dyDescent="0.35">
      <c r="A28" s="4" t="s">
        <v>1712</v>
      </c>
      <c r="B28" s="4" t="s">
        <v>1825</v>
      </c>
      <c r="C28" s="4">
        <v>24</v>
      </c>
      <c r="D28" s="4">
        <v>2.98507462686567</v>
      </c>
      <c r="E28" s="5">
        <v>4.9838825650186098E-4</v>
      </c>
      <c r="F28" s="4" t="s">
        <v>1826</v>
      </c>
      <c r="G28" s="4">
        <v>494</v>
      </c>
      <c r="H28" s="4">
        <v>170</v>
      </c>
      <c r="I28" s="4">
        <v>7691</v>
      </c>
      <c r="J28" s="4">
        <v>2.1979518933079301</v>
      </c>
      <c r="K28" s="4">
        <v>0.116294218689986</v>
      </c>
      <c r="L28" s="4">
        <v>2.16661612868374E-3</v>
      </c>
      <c r="M28" s="4">
        <v>0.64470983826027095</v>
      </c>
    </row>
    <row r="29" spans="1:13" x14ac:dyDescent="0.35">
      <c r="A29" s="4" t="s">
        <v>1712</v>
      </c>
      <c r="B29" s="4" t="s">
        <v>1843</v>
      </c>
      <c r="C29" s="4">
        <v>24</v>
      </c>
      <c r="D29" s="4">
        <v>2.98507462686567</v>
      </c>
      <c r="E29" s="5">
        <v>8.1567353936806101E-4</v>
      </c>
      <c r="F29" s="4" t="s">
        <v>1844</v>
      </c>
      <c r="G29" s="4">
        <v>494</v>
      </c>
      <c r="H29" s="4">
        <v>176</v>
      </c>
      <c r="I29" s="4">
        <v>7691</v>
      </c>
      <c r="J29" s="4">
        <v>2.1230217151269701</v>
      </c>
      <c r="K29" s="4">
        <v>0.18320700044685201</v>
      </c>
      <c r="L29" s="4">
        <v>3.06150979103181E-3</v>
      </c>
      <c r="M29" s="4">
        <v>1.0531459814919599</v>
      </c>
    </row>
    <row r="30" spans="1:13" x14ac:dyDescent="0.35">
      <c r="A30" s="4" t="s">
        <v>1712</v>
      </c>
      <c r="B30" s="4" t="s">
        <v>1721</v>
      </c>
      <c r="C30" s="4">
        <v>23</v>
      </c>
      <c r="D30" s="4">
        <v>2.8606965174129302</v>
      </c>
      <c r="E30" s="5">
        <v>4.5839206819480699E-11</v>
      </c>
      <c r="F30" s="4" t="s">
        <v>1722</v>
      </c>
      <c r="G30" s="4">
        <v>494</v>
      </c>
      <c r="H30" s="4">
        <v>66</v>
      </c>
      <c r="I30" s="4">
        <v>7691</v>
      </c>
      <c r="J30" s="4">
        <v>5.42549993865783</v>
      </c>
      <c r="K30" s="5">
        <v>1.1368126773270101E-8</v>
      </c>
      <c r="L30" s="5">
        <v>2.2736253990629499E-9</v>
      </c>
      <c r="M30" s="5">
        <v>5.9474281055571503E-8</v>
      </c>
    </row>
    <row r="31" spans="1:13" x14ac:dyDescent="0.35">
      <c r="A31" s="4" t="s">
        <v>1712</v>
      </c>
      <c r="B31" s="4" t="s">
        <v>1731</v>
      </c>
      <c r="C31" s="4">
        <v>23</v>
      </c>
      <c r="D31" s="4">
        <v>2.8606965174129302</v>
      </c>
      <c r="E31" s="5">
        <v>2.0153979247854E-8</v>
      </c>
      <c r="F31" s="4" t="s">
        <v>1732</v>
      </c>
      <c r="G31" s="4">
        <v>494</v>
      </c>
      <c r="H31" s="4">
        <v>88</v>
      </c>
      <c r="I31" s="4">
        <v>7691</v>
      </c>
      <c r="J31" s="4">
        <v>4.06912495399337</v>
      </c>
      <c r="K31" s="5">
        <v>4.9981744166816E-6</v>
      </c>
      <c r="L31" s="5">
        <v>4.9981856586889198E-7</v>
      </c>
      <c r="M31" s="5">
        <v>2.6148859455510301E-5</v>
      </c>
    </row>
    <row r="32" spans="1:13" x14ac:dyDescent="0.35">
      <c r="A32" s="4" t="s">
        <v>1712</v>
      </c>
      <c r="B32" s="4" t="s">
        <v>1789</v>
      </c>
      <c r="C32" s="4">
        <v>23</v>
      </c>
      <c r="D32" s="4">
        <v>2.8606965174129302</v>
      </c>
      <c r="E32" s="5">
        <v>6.5914631969015103E-5</v>
      </c>
      <c r="F32" s="4" t="s">
        <v>1790</v>
      </c>
      <c r="G32" s="4">
        <v>494</v>
      </c>
      <c r="H32" s="4">
        <v>139</v>
      </c>
      <c r="I32" s="4">
        <v>7691</v>
      </c>
      <c r="J32" s="4">
        <v>2.5761366615209802</v>
      </c>
      <c r="K32" s="4">
        <v>1.62144744235822E-2</v>
      </c>
      <c r="L32" s="5">
        <v>4.1907543257035902E-4</v>
      </c>
      <c r="M32" s="4">
        <v>8.5487465451927702E-2</v>
      </c>
    </row>
    <row r="33" spans="1:13" x14ac:dyDescent="0.35">
      <c r="A33" s="4" t="s">
        <v>1712</v>
      </c>
      <c r="B33" s="4" t="s">
        <v>1795</v>
      </c>
      <c r="C33" s="4">
        <v>23</v>
      </c>
      <c r="D33" s="4">
        <v>2.8606965174129302</v>
      </c>
      <c r="E33" s="5">
        <v>8.2145911419045995E-5</v>
      </c>
      <c r="F33" s="4" t="s">
        <v>1796</v>
      </c>
      <c r="G33" s="4">
        <v>494</v>
      </c>
      <c r="H33" s="4">
        <v>141</v>
      </c>
      <c r="I33" s="4">
        <v>7691</v>
      </c>
      <c r="J33" s="4">
        <v>2.53959571596749</v>
      </c>
      <c r="K33" s="4">
        <v>2.01668949832065E-2</v>
      </c>
      <c r="L33" s="5">
        <v>4.8495434360296098E-4</v>
      </c>
      <c r="M33" s="4">
        <v>0.106528144150896</v>
      </c>
    </row>
    <row r="34" spans="1:13" x14ac:dyDescent="0.35">
      <c r="A34" s="4" t="s">
        <v>1712</v>
      </c>
      <c r="B34" s="4" t="s">
        <v>1783</v>
      </c>
      <c r="C34" s="4">
        <v>22</v>
      </c>
      <c r="D34" s="4">
        <v>2.7363184079601899</v>
      </c>
      <c r="E34" s="5">
        <v>2.68792353196431E-5</v>
      </c>
      <c r="F34" s="4" t="s">
        <v>1784</v>
      </c>
      <c r="G34" s="4">
        <v>494</v>
      </c>
      <c r="H34" s="4">
        <v>122</v>
      </c>
      <c r="I34" s="4">
        <v>7691</v>
      </c>
      <c r="J34" s="4">
        <v>2.80749319705316</v>
      </c>
      <c r="K34" s="4">
        <v>6.64397052796883E-3</v>
      </c>
      <c r="L34" s="5">
        <v>1.8515341115887799E-4</v>
      </c>
      <c r="M34" s="4">
        <v>3.48689615942143E-2</v>
      </c>
    </row>
    <row r="35" spans="1:13" x14ac:dyDescent="0.35">
      <c r="A35" s="4" t="s">
        <v>1712</v>
      </c>
      <c r="B35" s="4" t="s">
        <v>1817</v>
      </c>
      <c r="C35" s="4">
        <v>22</v>
      </c>
      <c r="D35" s="4">
        <v>2.7363184079601899</v>
      </c>
      <c r="E35" s="5">
        <v>3.7822065851110098E-4</v>
      </c>
      <c r="F35" s="4" t="s">
        <v>1818</v>
      </c>
      <c r="G35" s="4">
        <v>494</v>
      </c>
      <c r="H35" s="4">
        <v>146</v>
      </c>
      <c r="I35" s="4">
        <v>7691</v>
      </c>
      <c r="J35" s="4">
        <v>2.3459874660307198</v>
      </c>
      <c r="K35" s="4">
        <v>8.9550154674383403E-2</v>
      </c>
      <c r="L35" s="4">
        <v>1.7685562597756701E-3</v>
      </c>
      <c r="M35" s="4">
        <v>0.48961422348892097</v>
      </c>
    </row>
    <row r="36" spans="1:13" x14ac:dyDescent="0.35">
      <c r="A36" s="4" t="s">
        <v>1712</v>
      </c>
      <c r="B36" s="4" t="s">
        <v>1719</v>
      </c>
      <c r="C36" s="4">
        <v>21</v>
      </c>
      <c r="D36" s="4">
        <v>2.6119402985074598</v>
      </c>
      <c r="E36" s="5">
        <v>1.7299436660183999E-11</v>
      </c>
      <c r="F36" s="4" t="s">
        <v>1720</v>
      </c>
      <c r="G36" s="4">
        <v>494</v>
      </c>
      <c r="H36" s="4">
        <v>52</v>
      </c>
      <c r="I36" s="4">
        <v>7691</v>
      </c>
      <c r="J36" s="4">
        <v>6.2874104640298896</v>
      </c>
      <c r="K36" s="5">
        <v>4.2902472685568599E-9</v>
      </c>
      <c r="L36" s="5">
        <v>1.07256181713921E-9</v>
      </c>
      <c r="M36" s="5">
        <v>2.2445156844241799E-8</v>
      </c>
    </row>
    <row r="37" spans="1:13" x14ac:dyDescent="0.35">
      <c r="A37" s="4" t="s">
        <v>1712</v>
      </c>
      <c r="B37" s="4" t="s">
        <v>1729</v>
      </c>
      <c r="C37" s="4">
        <v>21</v>
      </c>
      <c r="D37" s="4">
        <v>2.6119402985074598</v>
      </c>
      <c r="E37" s="5">
        <v>1.27953663899026E-8</v>
      </c>
      <c r="F37" s="4" t="s">
        <v>1730</v>
      </c>
      <c r="G37" s="4">
        <v>494</v>
      </c>
      <c r="H37" s="4">
        <v>72</v>
      </c>
      <c r="I37" s="4">
        <v>7691</v>
      </c>
      <c r="J37" s="4">
        <v>4.5409075573549202</v>
      </c>
      <c r="K37" s="5">
        <v>3.17324586096567E-6</v>
      </c>
      <c r="L37" s="5">
        <v>3.5258337072185899E-7</v>
      </c>
      <c r="M37" s="5">
        <v>1.66013991109714E-5</v>
      </c>
    </row>
    <row r="38" spans="1:13" x14ac:dyDescent="0.35">
      <c r="A38" s="4" t="s">
        <v>1712</v>
      </c>
      <c r="B38" s="4" t="s">
        <v>1755</v>
      </c>
      <c r="C38" s="4">
        <v>21</v>
      </c>
      <c r="D38" s="4">
        <v>2.6119402985074598</v>
      </c>
      <c r="E38" s="5">
        <v>4.0596659235831301E-6</v>
      </c>
      <c r="F38" s="4" t="s">
        <v>1756</v>
      </c>
      <c r="G38" s="4">
        <v>494</v>
      </c>
      <c r="H38" s="4">
        <v>100</v>
      </c>
      <c r="I38" s="4">
        <v>7691</v>
      </c>
      <c r="J38" s="4">
        <v>3.2694534412955401</v>
      </c>
      <c r="K38" s="4">
        <v>1.00629254041273E-3</v>
      </c>
      <c r="L38" s="5">
        <v>4.5762552529415802E-5</v>
      </c>
      <c r="M38" s="4">
        <v>5.2671020890682199E-3</v>
      </c>
    </row>
    <row r="39" spans="1:13" x14ac:dyDescent="0.35">
      <c r="A39" s="4" t="s">
        <v>1712</v>
      </c>
      <c r="B39" s="4" t="s">
        <v>1741</v>
      </c>
      <c r="C39" s="4">
        <v>20</v>
      </c>
      <c r="D39" s="4">
        <v>2.4875621890547199</v>
      </c>
      <c r="E39" s="5">
        <v>2.3544020058664801E-7</v>
      </c>
      <c r="F39" s="4" t="s">
        <v>1742</v>
      </c>
      <c r="G39" s="4">
        <v>494</v>
      </c>
      <c r="H39" s="4">
        <v>77</v>
      </c>
      <c r="I39" s="4">
        <v>7691</v>
      </c>
      <c r="J39" s="4">
        <v>4.0438508859561404</v>
      </c>
      <c r="K39" s="5">
        <v>5.8387471997156598E-5</v>
      </c>
      <c r="L39" s="5">
        <v>3.8926041979747601E-6</v>
      </c>
      <c r="M39" s="5">
        <v>3.0547241809397702E-4</v>
      </c>
    </row>
    <row r="40" spans="1:13" x14ac:dyDescent="0.35">
      <c r="A40" s="4" t="s">
        <v>1712</v>
      </c>
      <c r="B40" s="4" t="s">
        <v>1751</v>
      </c>
      <c r="C40" s="4">
        <v>20</v>
      </c>
      <c r="D40" s="4">
        <v>2.4875621890547199</v>
      </c>
      <c r="E40" s="5">
        <v>1.4725161655050099E-6</v>
      </c>
      <c r="F40" s="4" t="s">
        <v>1752</v>
      </c>
      <c r="G40" s="4">
        <v>494</v>
      </c>
      <c r="H40" s="4">
        <v>86</v>
      </c>
      <c r="I40" s="4">
        <v>7691</v>
      </c>
      <c r="J40" s="4">
        <v>3.6206571885886398</v>
      </c>
      <c r="K40" s="5">
        <v>3.6511760626578501E-4</v>
      </c>
      <c r="L40" s="5">
        <v>1.8259047197988199E-5</v>
      </c>
      <c r="M40" s="4">
        <v>1.91050526247016E-3</v>
      </c>
    </row>
    <row r="41" spans="1:13" x14ac:dyDescent="0.35">
      <c r="A41" s="4" t="s">
        <v>1712</v>
      </c>
      <c r="B41" s="4" t="s">
        <v>1769</v>
      </c>
      <c r="C41" s="4">
        <v>20</v>
      </c>
      <c r="D41" s="4">
        <v>2.4875621890547199</v>
      </c>
      <c r="E41" s="5">
        <v>1.1348091535121E-5</v>
      </c>
      <c r="F41" s="4" t="s">
        <v>1770</v>
      </c>
      <c r="G41" s="4">
        <v>494</v>
      </c>
      <c r="H41" s="4">
        <v>98</v>
      </c>
      <c r="I41" s="4">
        <v>7691</v>
      </c>
      <c r="J41" s="4">
        <v>3.1773114103941098</v>
      </c>
      <c r="K41" s="4">
        <v>2.8103861196882001E-3</v>
      </c>
      <c r="L41" s="5">
        <v>9.70415901069277E-5</v>
      </c>
      <c r="M41" s="4">
        <v>1.47226273154554E-2</v>
      </c>
    </row>
    <row r="42" spans="1:13" x14ac:dyDescent="0.35">
      <c r="A42" s="4" t="s">
        <v>1712</v>
      </c>
      <c r="B42" s="4" t="s">
        <v>1773</v>
      </c>
      <c r="C42" s="4">
        <v>20</v>
      </c>
      <c r="D42" s="4">
        <v>2.4875621890547199</v>
      </c>
      <c r="E42" s="5">
        <v>1.32240319985437E-5</v>
      </c>
      <c r="F42" s="4" t="s">
        <v>1774</v>
      </c>
      <c r="G42" s="4">
        <v>494</v>
      </c>
      <c r="H42" s="4">
        <v>99</v>
      </c>
      <c r="I42" s="4">
        <v>7691</v>
      </c>
      <c r="J42" s="4">
        <v>3.1452173557436698</v>
      </c>
      <c r="K42" s="4">
        <v>3.2742096667231998E-3</v>
      </c>
      <c r="L42" s="5">
        <v>1.05787359617304E-4</v>
      </c>
      <c r="M42" s="4">
        <v>1.7156215864810798E-2</v>
      </c>
    </row>
    <row r="43" spans="1:13" x14ac:dyDescent="0.35">
      <c r="A43" s="4" t="s">
        <v>1712</v>
      </c>
      <c r="B43" s="4" t="s">
        <v>1777</v>
      </c>
      <c r="C43" s="4">
        <v>20</v>
      </c>
      <c r="D43" s="4">
        <v>2.4875621890547199</v>
      </c>
      <c r="E43" s="5">
        <v>2.0635640810440601E-5</v>
      </c>
      <c r="F43" s="4" t="s">
        <v>1778</v>
      </c>
      <c r="G43" s="4">
        <v>494</v>
      </c>
      <c r="H43" s="4">
        <v>102</v>
      </c>
      <c r="I43" s="4">
        <v>7691</v>
      </c>
      <c r="J43" s="4">
        <v>3.0527109629276801</v>
      </c>
      <c r="K43" s="4">
        <v>5.1046186511313199E-3</v>
      </c>
      <c r="L43" s="5">
        <v>1.5506954288735299E-4</v>
      </c>
      <c r="M43" s="4">
        <v>2.6770488669869402E-2</v>
      </c>
    </row>
    <row r="44" spans="1:13" x14ac:dyDescent="0.35">
      <c r="A44" s="4" t="s">
        <v>1712</v>
      </c>
      <c r="B44" s="4" t="s">
        <v>1799</v>
      </c>
      <c r="C44" s="4">
        <v>20</v>
      </c>
      <c r="D44" s="4">
        <v>2.4875621890547199</v>
      </c>
      <c r="E44" s="5">
        <v>8.9782907191931604E-5</v>
      </c>
      <c r="F44" s="4" t="s">
        <v>1800</v>
      </c>
      <c r="G44" s="4">
        <v>494</v>
      </c>
      <c r="H44" s="4">
        <v>113</v>
      </c>
      <c r="I44" s="4">
        <v>7691</v>
      </c>
      <c r="J44" s="4">
        <v>2.7555444090143602</v>
      </c>
      <c r="K44" s="4">
        <v>2.2021077292886399E-2</v>
      </c>
      <c r="L44" s="5">
        <v>5.0594379915325195E-4</v>
      </c>
      <c r="M44" s="4">
        <v>0.116426600474761</v>
      </c>
    </row>
    <row r="45" spans="1:13" x14ac:dyDescent="0.35">
      <c r="A45" s="4" t="s">
        <v>1712</v>
      </c>
      <c r="B45" s="4" t="s">
        <v>1801</v>
      </c>
      <c r="C45" s="4">
        <v>20</v>
      </c>
      <c r="D45" s="4">
        <v>2.4875621890547199</v>
      </c>
      <c r="E45" s="5">
        <v>1.01468271139388E-4</v>
      </c>
      <c r="F45" s="4" t="s">
        <v>1802</v>
      </c>
      <c r="G45" s="4">
        <v>494</v>
      </c>
      <c r="H45" s="4">
        <v>114</v>
      </c>
      <c r="I45" s="4">
        <v>7691</v>
      </c>
      <c r="J45" s="4">
        <v>2.7313729668300302</v>
      </c>
      <c r="K45" s="4">
        <v>2.4851398701347699E-2</v>
      </c>
      <c r="L45" s="5">
        <v>5.5907494842521999E-4</v>
      </c>
      <c r="M45" s="4">
        <v>0.13157047201757199</v>
      </c>
    </row>
    <row r="46" spans="1:13" x14ac:dyDescent="0.35">
      <c r="A46" s="4" t="s">
        <v>1712</v>
      </c>
      <c r="B46" s="4" t="s">
        <v>1811</v>
      </c>
      <c r="C46" s="4">
        <v>20</v>
      </c>
      <c r="D46" s="4">
        <v>2.4875621890547199</v>
      </c>
      <c r="E46" s="5">
        <v>3.1526207147233301E-4</v>
      </c>
      <c r="F46" s="4" t="s">
        <v>1812</v>
      </c>
      <c r="G46" s="4">
        <v>494</v>
      </c>
      <c r="H46" s="4">
        <v>124</v>
      </c>
      <c r="I46" s="4">
        <v>7691</v>
      </c>
      <c r="J46" s="4">
        <v>2.51110095337599</v>
      </c>
      <c r="K46" s="4">
        <v>7.5218070076564003E-2</v>
      </c>
      <c r="L46" s="4">
        <v>1.5627240870595899E-3</v>
      </c>
      <c r="M46" s="4">
        <v>0.408266866912121</v>
      </c>
    </row>
    <row r="47" spans="1:13" x14ac:dyDescent="0.35">
      <c r="A47" s="4" t="s">
        <v>1712</v>
      </c>
      <c r="B47" s="4" t="s">
        <v>1829</v>
      </c>
      <c r="C47" s="4">
        <v>20</v>
      </c>
      <c r="D47" s="4">
        <v>2.4875621890547199</v>
      </c>
      <c r="E47" s="5">
        <v>5.2566153269762101E-4</v>
      </c>
      <c r="F47" s="4" t="s">
        <v>1830</v>
      </c>
      <c r="G47" s="4">
        <v>494</v>
      </c>
      <c r="H47" s="4">
        <v>129</v>
      </c>
      <c r="I47" s="4">
        <v>7691</v>
      </c>
      <c r="J47" s="4">
        <v>2.41377145905909</v>
      </c>
      <c r="K47" s="4">
        <v>0.12225427627643699</v>
      </c>
      <c r="L47" s="4">
        <v>2.2077007209424502E-3</v>
      </c>
      <c r="M47" s="4">
        <v>0.67987931061484996</v>
      </c>
    </row>
    <row r="48" spans="1:13" x14ac:dyDescent="0.35">
      <c r="A48" s="4" t="s">
        <v>1712</v>
      </c>
      <c r="B48" s="4" t="s">
        <v>1857</v>
      </c>
      <c r="C48" s="4">
        <v>20</v>
      </c>
      <c r="D48" s="4">
        <v>2.4875621890547199</v>
      </c>
      <c r="E48" s="4">
        <v>1.4469678654936799E-3</v>
      </c>
      <c r="F48" s="4" t="s">
        <v>1858</v>
      </c>
      <c r="G48" s="4">
        <v>494</v>
      </c>
      <c r="H48" s="4">
        <v>140</v>
      </c>
      <c r="I48" s="4">
        <v>7691</v>
      </c>
      <c r="J48" s="4">
        <v>2.2241179872758798</v>
      </c>
      <c r="K48" s="4">
        <v>0.30170100067073302</v>
      </c>
      <c r="L48" s="4">
        <v>4.9072064579315199E-3</v>
      </c>
      <c r="M48" s="4">
        <v>1.86119571995333</v>
      </c>
    </row>
    <row r="49" spans="1:13" x14ac:dyDescent="0.35">
      <c r="A49" s="4" t="s">
        <v>1712</v>
      </c>
      <c r="B49" s="4" t="s">
        <v>1749</v>
      </c>
      <c r="C49" s="4">
        <v>19</v>
      </c>
      <c r="D49" s="4">
        <v>2.3631840796019898</v>
      </c>
      <c r="E49" s="5">
        <v>1.4188083385417801E-6</v>
      </c>
      <c r="F49" s="4" t="s">
        <v>1750</v>
      </c>
      <c r="G49" s="4">
        <v>494</v>
      </c>
      <c r="H49" s="4">
        <v>78</v>
      </c>
      <c r="I49" s="4">
        <v>7691</v>
      </c>
      <c r="J49" s="4">
        <v>3.7924063116370799</v>
      </c>
      <c r="K49" s="5">
        <v>3.5180282045588202E-4</v>
      </c>
      <c r="L49" s="5">
        <v>1.8519024183150101E-5</v>
      </c>
      <c r="M49" s="4">
        <v>1.8408230295641199E-3</v>
      </c>
    </row>
    <row r="50" spans="1:13" x14ac:dyDescent="0.35">
      <c r="A50" s="4" t="s">
        <v>1712</v>
      </c>
      <c r="B50" s="4" t="s">
        <v>1757</v>
      </c>
      <c r="C50" s="4">
        <v>19</v>
      </c>
      <c r="D50" s="4">
        <v>2.3631840796019898</v>
      </c>
      <c r="E50" s="5">
        <v>4.4259908846177301E-6</v>
      </c>
      <c r="F50" s="4" t="s">
        <v>1758</v>
      </c>
      <c r="G50" s="4">
        <v>494</v>
      </c>
      <c r="H50" s="4">
        <v>84</v>
      </c>
      <c r="I50" s="4">
        <v>7691</v>
      </c>
      <c r="J50" s="4">
        <v>3.5215201465201398</v>
      </c>
      <c r="K50" s="4">
        <v>1.0970459730680301E-3</v>
      </c>
      <c r="L50" s="5">
        <v>4.7722694647589397E-5</v>
      </c>
      <c r="M50" s="4">
        <v>5.7423677572332396E-3</v>
      </c>
    </row>
    <row r="51" spans="1:13" x14ac:dyDescent="0.35">
      <c r="A51" s="4" t="s">
        <v>1712</v>
      </c>
      <c r="B51" s="4" t="s">
        <v>1763</v>
      </c>
      <c r="C51" s="4">
        <v>19</v>
      </c>
      <c r="D51" s="4">
        <v>2.3631840796019898</v>
      </c>
      <c r="E51" s="5">
        <v>7.4777588700008503E-6</v>
      </c>
      <c r="F51" s="4" t="s">
        <v>1764</v>
      </c>
      <c r="G51" s="4">
        <v>494</v>
      </c>
      <c r="H51" s="4">
        <v>87</v>
      </c>
      <c r="I51" s="4">
        <v>7691</v>
      </c>
      <c r="J51" s="4">
        <v>3.4000884173297901</v>
      </c>
      <c r="K51" s="4">
        <v>1.8527726272876599E-3</v>
      </c>
      <c r="L51" s="5">
        <v>7.1324038377062999E-5</v>
      </c>
      <c r="M51" s="4">
        <v>9.7016143897454797E-3</v>
      </c>
    </row>
    <row r="52" spans="1:13" x14ac:dyDescent="0.35">
      <c r="A52" s="4" t="s">
        <v>1712</v>
      </c>
      <c r="B52" s="4" t="s">
        <v>1815</v>
      </c>
      <c r="C52" s="4">
        <v>19</v>
      </c>
      <c r="D52" s="4">
        <v>2.3631840796019898</v>
      </c>
      <c r="E52" s="5">
        <v>3.4506289453532102E-4</v>
      </c>
      <c r="F52" s="4" t="s">
        <v>1816</v>
      </c>
      <c r="G52" s="4">
        <v>494</v>
      </c>
      <c r="H52" s="4">
        <v>115</v>
      </c>
      <c r="I52" s="4">
        <v>7691</v>
      </c>
      <c r="J52" s="4">
        <v>2.5722408026755801</v>
      </c>
      <c r="K52" s="4">
        <v>8.2029813734343301E-2</v>
      </c>
      <c r="L52" s="4">
        <v>1.6446147082500499E-3</v>
      </c>
      <c r="M52" s="4">
        <v>0.44677947862419298</v>
      </c>
    </row>
    <row r="53" spans="1:13" x14ac:dyDescent="0.35">
      <c r="A53" s="4" t="s">
        <v>1712</v>
      </c>
      <c r="B53" s="4" t="s">
        <v>1849</v>
      </c>
      <c r="C53" s="4">
        <v>19</v>
      </c>
      <c r="D53" s="4">
        <v>2.3631840796019898</v>
      </c>
      <c r="E53" s="4">
        <v>1.0542077552623799E-3</v>
      </c>
      <c r="F53" s="4" t="s">
        <v>1850</v>
      </c>
      <c r="G53" s="4">
        <v>494</v>
      </c>
      <c r="H53" s="4">
        <v>126</v>
      </c>
      <c r="I53" s="4">
        <v>7691</v>
      </c>
      <c r="J53" s="4">
        <v>2.3476800976800898</v>
      </c>
      <c r="K53" s="4">
        <v>0.23016681320375601</v>
      </c>
      <c r="L53" s="4">
        <v>3.7838582885244502E-3</v>
      </c>
      <c r="M53" s="4">
        <v>1.35918612988846</v>
      </c>
    </row>
    <row r="54" spans="1:13" x14ac:dyDescent="0.35">
      <c r="A54" s="4" t="s">
        <v>1712</v>
      </c>
      <c r="B54" s="4" t="s">
        <v>1807</v>
      </c>
      <c r="C54" s="4">
        <v>18</v>
      </c>
      <c r="D54" s="4">
        <v>2.23880597014925</v>
      </c>
      <c r="E54" s="5">
        <v>1.81998297752064E-4</v>
      </c>
      <c r="F54" s="4" t="s">
        <v>1808</v>
      </c>
      <c r="G54" s="4">
        <v>494</v>
      </c>
      <c r="H54" s="4">
        <v>100</v>
      </c>
      <c r="I54" s="4">
        <v>7691</v>
      </c>
      <c r="J54" s="4">
        <v>2.8023886639676099</v>
      </c>
      <c r="K54" s="4">
        <v>4.4136047960777497E-2</v>
      </c>
      <c r="L54" s="5">
        <v>9.3996807048701803E-4</v>
      </c>
      <c r="M54" s="4">
        <v>0.23587729580347699</v>
      </c>
    </row>
    <row r="55" spans="1:13" x14ac:dyDescent="0.35">
      <c r="A55" s="4" t="s">
        <v>1712</v>
      </c>
      <c r="B55" s="4" t="s">
        <v>1821</v>
      </c>
      <c r="C55" s="4">
        <v>17</v>
      </c>
      <c r="D55" s="4">
        <v>2.1144278606965101</v>
      </c>
      <c r="E55" s="5">
        <v>4.4922693870467898E-4</v>
      </c>
      <c r="F55" s="4" t="s">
        <v>1822</v>
      </c>
      <c r="G55" s="4">
        <v>494</v>
      </c>
      <c r="H55" s="4">
        <v>98</v>
      </c>
      <c r="I55" s="4">
        <v>7691</v>
      </c>
      <c r="J55" s="4">
        <v>2.7007146988349899</v>
      </c>
      <c r="K55" s="4">
        <v>0.10544895485161</v>
      </c>
      <c r="L55" s="4">
        <v>2.02400914535361E-3</v>
      </c>
      <c r="M55" s="4">
        <v>0.58128623553522696</v>
      </c>
    </row>
    <row r="56" spans="1:13" x14ac:dyDescent="0.35">
      <c r="A56" s="4" t="s">
        <v>1712</v>
      </c>
      <c r="B56" s="4" t="s">
        <v>1841</v>
      </c>
      <c r="C56" s="4">
        <v>17</v>
      </c>
      <c r="D56" s="4">
        <v>2.1144278606965101</v>
      </c>
      <c r="E56" s="5">
        <v>7.9088141898574595E-4</v>
      </c>
      <c r="F56" s="4" t="s">
        <v>1842</v>
      </c>
      <c r="G56" s="4">
        <v>494</v>
      </c>
      <c r="H56" s="4">
        <v>103</v>
      </c>
      <c r="I56" s="4">
        <v>7691</v>
      </c>
      <c r="J56" s="4">
        <v>2.5696120435517402</v>
      </c>
      <c r="K56" s="4">
        <v>0.178165460235062</v>
      </c>
      <c r="L56" s="4">
        <v>3.0141589512849799E-3</v>
      </c>
      <c r="M56" s="4">
        <v>1.0212873904795301</v>
      </c>
    </row>
    <row r="57" spans="1:13" x14ac:dyDescent="0.35">
      <c r="A57" s="4" t="s">
        <v>1712</v>
      </c>
      <c r="B57" s="4" t="s">
        <v>1867</v>
      </c>
      <c r="C57" s="4">
        <v>17</v>
      </c>
      <c r="D57" s="4">
        <v>2.1144278606965101</v>
      </c>
      <c r="E57" s="4">
        <v>6.9613659453351302E-3</v>
      </c>
      <c r="F57" s="4" t="s">
        <v>1868</v>
      </c>
      <c r="G57" s="4">
        <v>494</v>
      </c>
      <c r="H57" s="4">
        <v>127</v>
      </c>
      <c r="I57" s="4">
        <v>7691</v>
      </c>
      <c r="J57" s="4">
        <v>2.0840160668175498</v>
      </c>
      <c r="K57" s="4">
        <v>0.82315044949290195</v>
      </c>
      <c r="L57" s="4">
        <v>2.1966125594760799E-2</v>
      </c>
      <c r="M57" s="4">
        <v>8.6650228306379198</v>
      </c>
    </row>
    <row r="58" spans="1:13" x14ac:dyDescent="0.35">
      <c r="A58" s="4" t="s">
        <v>1712</v>
      </c>
      <c r="B58" s="4" t="s">
        <v>1771</v>
      </c>
      <c r="C58" s="4">
        <v>16</v>
      </c>
      <c r="D58" s="4">
        <v>1.99004975124378</v>
      </c>
      <c r="E58" s="5">
        <v>1.3094403781772001E-5</v>
      </c>
      <c r="F58" s="4" t="s">
        <v>1772</v>
      </c>
      <c r="G58" s="4">
        <v>494</v>
      </c>
      <c r="H58" s="4">
        <v>66</v>
      </c>
      <c r="I58" s="4">
        <v>7691</v>
      </c>
      <c r="J58" s="4">
        <v>3.7742608268923998</v>
      </c>
      <c r="K58" s="4">
        <v>3.2421661908523798E-3</v>
      </c>
      <c r="L58" s="5">
        <v>1.0824192140435E-4</v>
      </c>
      <c r="M58" s="4">
        <v>1.6988055706257301E-2</v>
      </c>
    </row>
    <row r="59" spans="1:13" x14ac:dyDescent="0.35">
      <c r="A59" s="4" t="s">
        <v>1712</v>
      </c>
      <c r="B59" s="4" t="s">
        <v>1787</v>
      </c>
      <c r="C59" s="4">
        <v>16</v>
      </c>
      <c r="D59" s="4">
        <v>1.99004975124378</v>
      </c>
      <c r="E59" s="5">
        <v>2.7736879839946901E-5</v>
      </c>
      <c r="F59" s="4" t="s">
        <v>1788</v>
      </c>
      <c r="G59" s="4">
        <v>494</v>
      </c>
      <c r="H59" s="4">
        <v>70</v>
      </c>
      <c r="I59" s="4">
        <v>7691</v>
      </c>
      <c r="J59" s="4">
        <v>3.55858877964141</v>
      </c>
      <c r="K59" s="4">
        <v>6.8552365248698496E-3</v>
      </c>
      <c r="L59" s="5">
        <v>1.81005763836061E-4</v>
      </c>
      <c r="M59" s="4">
        <v>3.5981352158109797E-2</v>
      </c>
    </row>
    <row r="60" spans="1:13" x14ac:dyDescent="0.35">
      <c r="A60" s="4" t="s">
        <v>1712</v>
      </c>
      <c r="B60" s="4" t="s">
        <v>1803</v>
      </c>
      <c r="C60" s="4">
        <v>16</v>
      </c>
      <c r="D60" s="4">
        <v>1.99004975124378</v>
      </c>
      <c r="E60" s="5">
        <v>1.04321451977101E-4</v>
      </c>
      <c r="F60" s="4" t="s">
        <v>1804</v>
      </c>
      <c r="G60" s="4">
        <v>494</v>
      </c>
      <c r="H60" s="4">
        <v>78</v>
      </c>
      <c r="I60" s="4">
        <v>7691</v>
      </c>
      <c r="J60" s="4">
        <v>3.1936053150628001</v>
      </c>
      <c r="K60" s="4">
        <v>2.5541229869403301E-2</v>
      </c>
      <c r="L60" s="5">
        <v>5.62299886476491E-4</v>
      </c>
      <c r="M60" s="4">
        <v>0.135267784565029</v>
      </c>
    </row>
    <row r="61" spans="1:13" x14ac:dyDescent="0.35">
      <c r="A61" s="4" t="s">
        <v>1712</v>
      </c>
      <c r="B61" s="4" t="s">
        <v>1859</v>
      </c>
      <c r="C61" s="4">
        <v>16</v>
      </c>
      <c r="D61" s="4">
        <v>1.99004975124378</v>
      </c>
      <c r="E61" s="4">
        <v>1.8193883698741399E-3</v>
      </c>
      <c r="F61" s="4" t="s">
        <v>1860</v>
      </c>
      <c r="G61" s="4">
        <v>494</v>
      </c>
      <c r="H61" s="4">
        <v>101</v>
      </c>
      <c r="I61" s="4">
        <v>7691</v>
      </c>
      <c r="J61" s="4">
        <v>2.46634865915741</v>
      </c>
      <c r="K61" s="4">
        <v>0.363403508748324</v>
      </c>
      <c r="L61" s="4">
        <v>6.0843779349143397E-3</v>
      </c>
      <c r="M61" s="4">
        <v>2.3350291112739199</v>
      </c>
    </row>
    <row r="62" spans="1:13" x14ac:dyDescent="0.35">
      <c r="A62" s="4" t="s">
        <v>1712</v>
      </c>
      <c r="B62" s="4" t="s">
        <v>1775</v>
      </c>
      <c r="C62" s="4">
        <v>15</v>
      </c>
      <c r="D62" s="4">
        <v>1.8656716417910399</v>
      </c>
      <c r="E62" s="5">
        <v>1.8454516393161301E-5</v>
      </c>
      <c r="F62" s="4" t="s">
        <v>1776</v>
      </c>
      <c r="G62" s="4">
        <v>494</v>
      </c>
      <c r="H62" s="4">
        <v>60</v>
      </c>
      <c r="I62" s="4">
        <v>7691</v>
      </c>
      <c r="J62" s="4">
        <v>3.89220647773279</v>
      </c>
      <c r="K62" s="4">
        <v>4.5663048798255598E-3</v>
      </c>
      <c r="L62" s="5">
        <v>1.4301359434953901E-4</v>
      </c>
      <c r="M62" s="4">
        <v>2.3941242146818802E-2</v>
      </c>
    </row>
    <row r="63" spans="1:13" x14ac:dyDescent="0.35">
      <c r="A63" s="4" t="s">
        <v>1712</v>
      </c>
      <c r="B63" s="4" t="s">
        <v>1779</v>
      </c>
      <c r="C63" s="4">
        <v>15</v>
      </c>
      <c r="D63" s="4">
        <v>1.8656716417910399</v>
      </c>
      <c r="E63" s="5">
        <v>2.2570066646770499E-5</v>
      </c>
      <c r="F63" s="4" t="s">
        <v>1780</v>
      </c>
      <c r="G63" s="4">
        <v>494</v>
      </c>
      <c r="H63" s="4">
        <v>61</v>
      </c>
      <c r="I63" s="4">
        <v>7691</v>
      </c>
      <c r="J63" s="4">
        <v>3.8283998141633999</v>
      </c>
      <c r="K63" s="4">
        <v>5.5818032186983804E-3</v>
      </c>
      <c r="L63" s="5">
        <v>1.64617028421631E-4</v>
      </c>
      <c r="M63" s="4">
        <v>2.9279668186610298E-2</v>
      </c>
    </row>
    <row r="64" spans="1:13" x14ac:dyDescent="0.35">
      <c r="A64" s="4" t="s">
        <v>1712</v>
      </c>
      <c r="B64" s="4" t="s">
        <v>1791</v>
      </c>
      <c r="C64" s="4">
        <v>15</v>
      </c>
      <c r="D64" s="4">
        <v>1.8656716417910399</v>
      </c>
      <c r="E64" s="5">
        <v>6.8717076248936906E-5</v>
      </c>
      <c r="F64" s="4" t="s">
        <v>1792</v>
      </c>
      <c r="G64" s="4">
        <v>494</v>
      </c>
      <c r="H64" s="4">
        <v>67</v>
      </c>
      <c r="I64" s="4">
        <v>7691</v>
      </c>
      <c r="J64" s="4">
        <v>3.48555803976071</v>
      </c>
      <c r="K64" s="4">
        <v>1.6898019896801501E-2</v>
      </c>
      <c r="L64" s="5">
        <v>4.25969760836197E-4</v>
      </c>
      <c r="M64" s="4">
        <v>8.91205783696946E-2</v>
      </c>
    </row>
    <row r="65" spans="1:13" x14ac:dyDescent="0.35">
      <c r="A65" s="4" t="s">
        <v>1712</v>
      </c>
      <c r="B65" s="4" t="s">
        <v>1805</v>
      </c>
      <c r="C65" s="4">
        <v>15</v>
      </c>
      <c r="D65" s="4">
        <v>1.8656716417910399</v>
      </c>
      <c r="E65" s="5">
        <v>1.5602598144443501E-4</v>
      </c>
      <c r="F65" s="4" t="s">
        <v>1806</v>
      </c>
      <c r="G65" s="4">
        <v>494</v>
      </c>
      <c r="H65" s="4">
        <v>72</v>
      </c>
      <c r="I65" s="4">
        <v>7691</v>
      </c>
      <c r="J65" s="4">
        <v>3.2435053981106599</v>
      </c>
      <c r="K65" s="4">
        <v>3.7958281066029199E-2</v>
      </c>
      <c r="L65" s="5">
        <v>8.2301140361484804E-4</v>
      </c>
      <c r="M65" s="4">
        <v>0.20224754394302299</v>
      </c>
    </row>
    <row r="66" spans="1:13" x14ac:dyDescent="0.35">
      <c r="A66" s="4" t="s">
        <v>1712</v>
      </c>
      <c r="B66" s="4" t="s">
        <v>1847</v>
      </c>
      <c r="C66" s="4">
        <v>15</v>
      </c>
      <c r="D66" s="4">
        <v>1.8656716417910399</v>
      </c>
      <c r="E66" s="4">
        <v>1.03642597345025E-3</v>
      </c>
      <c r="F66" s="4" t="s">
        <v>1848</v>
      </c>
      <c r="G66" s="4">
        <v>494</v>
      </c>
      <c r="H66" s="4">
        <v>86</v>
      </c>
      <c r="I66" s="4">
        <v>7691</v>
      </c>
      <c r="J66" s="4">
        <v>2.71549289144148</v>
      </c>
      <c r="K66" s="4">
        <v>0.226760875123908</v>
      </c>
      <c r="L66" s="4">
        <v>3.7747243913902602E-3</v>
      </c>
      <c r="M66" s="4">
        <v>1.3364022184334301</v>
      </c>
    </row>
    <row r="67" spans="1:13" x14ac:dyDescent="0.35">
      <c r="A67" s="4" t="s">
        <v>1712</v>
      </c>
      <c r="B67" s="4" t="s">
        <v>1865</v>
      </c>
      <c r="C67" s="4">
        <v>15</v>
      </c>
      <c r="D67" s="4">
        <v>1.8656716417910399</v>
      </c>
      <c r="E67" s="4">
        <v>6.8690639106173002E-3</v>
      </c>
      <c r="F67" s="4" t="s">
        <v>1866</v>
      </c>
      <c r="G67" s="4">
        <v>494</v>
      </c>
      <c r="H67" s="4">
        <v>105</v>
      </c>
      <c r="I67" s="4">
        <v>7691</v>
      </c>
      <c r="J67" s="4">
        <v>2.2241179872758798</v>
      </c>
      <c r="K67" s="4">
        <v>0.81902666926423995</v>
      </c>
      <c r="L67" s="4">
        <v>2.1955464595506499E-2</v>
      </c>
      <c r="M67" s="4">
        <v>8.5548141115032994</v>
      </c>
    </row>
    <row r="68" spans="1:13" x14ac:dyDescent="0.35">
      <c r="A68" s="4" t="s">
        <v>1712</v>
      </c>
      <c r="B68" s="4" t="s">
        <v>1733</v>
      </c>
      <c r="C68" s="4">
        <v>14</v>
      </c>
      <c r="D68" s="4">
        <v>1.7412935323383001</v>
      </c>
      <c r="E68" s="5">
        <v>2.9690463100052599E-8</v>
      </c>
      <c r="F68" s="4" t="s">
        <v>1734</v>
      </c>
      <c r="G68" s="4">
        <v>494</v>
      </c>
      <c r="H68" s="4">
        <v>32</v>
      </c>
      <c r="I68" s="4">
        <v>7691</v>
      </c>
      <c r="J68" s="4">
        <v>6.8113613360323804</v>
      </c>
      <c r="K68" s="5">
        <v>7.3632078465557501E-6</v>
      </c>
      <c r="L68" s="5">
        <v>6.6938477183420201E-7</v>
      </c>
      <c r="M68" s="5">
        <v>3.8522005607610698E-5</v>
      </c>
    </row>
    <row r="69" spans="1:13" x14ac:dyDescent="0.35">
      <c r="A69" s="4" t="s">
        <v>1712</v>
      </c>
      <c r="B69" s="4" t="s">
        <v>1813</v>
      </c>
      <c r="C69" s="4">
        <v>14</v>
      </c>
      <c r="D69" s="4">
        <v>1.7412935323383001</v>
      </c>
      <c r="E69" s="5">
        <v>3.1771516448330902E-4</v>
      </c>
      <c r="F69" s="4" t="s">
        <v>1814</v>
      </c>
      <c r="G69" s="4">
        <v>494</v>
      </c>
      <c r="H69" s="4">
        <v>68</v>
      </c>
      <c r="I69" s="4">
        <v>7691</v>
      </c>
      <c r="J69" s="4">
        <v>3.20534651107406</v>
      </c>
      <c r="K69" s="4">
        <v>7.5780683852274502E-2</v>
      </c>
      <c r="L69" s="4">
        <v>1.5440201130617599E-3</v>
      </c>
      <c r="M69" s="4">
        <v>0.41143760127113599</v>
      </c>
    </row>
    <row r="70" spans="1:13" x14ac:dyDescent="0.35">
      <c r="A70" s="4" t="s">
        <v>1712</v>
      </c>
      <c r="B70" s="4" t="s">
        <v>1767</v>
      </c>
      <c r="C70" s="4">
        <v>13</v>
      </c>
      <c r="D70" s="4">
        <v>1.61691542288557</v>
      </c>
      <c r="E70" s="5">
        <v>1.03478999458025E-5</v>
      </c>
      <c r="F70" s="4" t="s">
        <v>1768</v>
      </c>
      <c r="G70" s="4">
        <v>494</v>
      </c>
      <c r="H70" s="4">
        <v>43</v>
      </c>
      <c r="I70" s="4">
        <v>7691</v>
      </c>
      <c r="J70" s="4">
        <v>4.7068543451652296</v>
      </c>
      <c r="K70" s="4">
        <v>2.5630023510113602E-3</v>
      </c>
      <c r="L70" s="5">
        <v>9.1649102266222403E-5</v>
      </c>
      <c r="M70" s="4">
        <v>1.3425093218777299E-2</v>
      </c>
    </row>
    <row r="71" spans="1:13" x14ac:dyDescent="0.35">
      <c r="A71" s="4" t="s">
        <v>1712</v>
      </c>
      <c r="B71" s="4" t="s">
        <v>1837</v>
      </c>
      <c r="C71" s="4">
        <v>13</v>
      </c>
      <c r="D71" s="4">
        <v>1.61691542288557</v>
      </c>
      <c r="E71" s="5">
        <v>7.4601877526934404E-4</v>
      </c>
      <c r="F71" s="4" t="s">
        <v>1838</v>
      </c>
      <c r="G71" s="4">
        <v>494</v>
      </c>
      <c r="H71" s="4">
        <v>65</v>
      </c>
      <c r="I71" s="4">
        <v>7691</v>
      </c>
      <c r="J71" s="4">
        <v>3.11376518218623</v>
      </c>
      <c r="K71" s="4">
        <v>0.168963616311261</v>
      </c>
      <c r="L71" s="4">
        <v>2.9334936689776599E-3</v>
      </c>
      <c r="M71" s="4">
        <v>0.96361353033043096</v>
      </c>
    </row>
    <row r="72" spans="1:13" x14ac:dyDescent="0.35">
      <c r="A72" s="4" t="s">
        <v>1712</v>
      </c>
      <c r="B72" s="4" t="s">
        <v>1853</v>
      </c>
      <c r="C72" s="4">
        <v>13</v>
      </c>
      <c r="D72" s="4">
        <v>1.61691542288557</v>
      </c>
      <c r="E72" s="4">
        <v>1.1318652623769901E-3</v>
      </c>
      <c r="F72" s="4" t="s">
        <v>1854</v>
      </c>
      <c r="G72" s="4">
        <v>494</v>
      </c>
      <c r="H72" s="4">
        <v>68</v>
      </c>
      <c r="I72" s="4">
        <v>7691</v>
      </c>
      <c r="J72" s="4">
        <v>2.9763931888544799</v>
      </c>
      <c r="K72" s="4">
        <v>0.244867134027142</v>
      </c>
      <c r="L72" s="4">
        <v>3.9479828162482999E-3</v>
      </c>
      <c r="M72" s="4">
        <v>1.4586322938673899</v>
      </c>
    </row>
    <row r="73" spans="1:13" x14ac:dyDescent="0.35">
      <c r="A73" s="4" t="s">
        <v>1712</v>
      </c>
      <c r="B73" s="4" t="s">
        <v>1873</v>
      </c>
      <c r="C73" s="4">
        <v>13</v>
      </c>
      <c r="D73" s="4">
        <v>1.61691542288557</v>
      </c>
      <c r="E73" s="4">
        <v>9.1393140667618503E-3</v>
      </c>
      <c r="F73" s="4" t="s">
        <v>1874</v>
      </c>
      <c r="G73" s="4">
        <v>494</v>
      </c>
      <c r="H73" s="4">
        <v>87</v>
      </c>
      <c r="I73" s="4">
        <v>7691</v>
      </c>
      <c r="J73" s="4">
        <v>2.3263762855414298</v>
      </c>
      <c r="K73" s="4">
        <v>0.897405482775126</v>
      </c>
      <c r="L73" s="4">
        <v>2.8060903906993999E-2</v>
      </c>
      <c r="M73" s="4">
        <v>11.230191674443899</v>
      </c>
    </row>
    <row r="74" spans="1:13" x14ac:dyDescent="0.35">
      <c r="A74" s="4" t="s">
        <v>1712</v>
      </c>
      <c r="B74" s="4" t="s">
        <v>1781</v>
      </c>
      <c r="C74" s="4">
        <v>11</v>
      </c>
      <c r="D74" s="4">
        <v>1.3681592039800901</v>
      </c>
      <c r="E74" s="5">
        <v>2.58536982244315E-5</v>
      </c>
      <c r="F74" s="4" t="s">
        <v>1782</v>
      </c>
      <c r="G74" s="4">
        <v>494</v>
      </c>
      <c r="H74" s="4">
        <v>33</v>
      </c>
      <c r="I74" s="4">
        <v>7691</v>
      </c>
      <c r="J74" s="4">
        <v>5.1896086369770504</v>
      </c>
      <c r="K74" s="4">
        <v>6.3912883169179296E-3</v>
      </c>
      <c r="L74" s="5">
        <v>1.83177507933396E-4</v>
      </c>
      <c r="M74" s="4">
        <v>3.3538794346909998E-2</v>
      </c>
    </row>
    <row r="75" spans="1:13" x14ac:dyDescent="0.35">
      <c r="A75" s="4" t="s">
        <v>1712</v>
      </c>
      <c r="B75" s="4" t="s">
        <v>1819</v>
      </c>
      <c r="C75" s="4">
        <v>11</v>
      </c>
      <c r="D75" s="4">
        <v>1.3681592039800901</v>
      </c>
      <c r="E75" s="5">
        <v>4.4385557298943102E-4</v>
      </c>
      <c r="F75" s="4" t="s">
        <v>1820</v>
      </c>
      <c r="G75" s="4">
        <v>494</v>
      </c>
      <c r="H75" s="4">
        <v>45</v>
      </c>
      <c r="I75" s="4">
        <v>7691</v>
      </c>
      <c r="J75" s="4">
        <v>3.8057130004498401</v>
      </c>
      <c r="K75" s="4">
        <v>0.104255997472946</v>
      </c>
      <c r="L75" s="4">
        <v>2.03682319345344E-3</v>
      </c>
      <c r="M75" s="4">
        <v>0.57435430866135095</v>
      </c>
    </row>
    <row r="76" spans="1:13" x14ac:dyDescent="0.35">
      <c r="A76" s="4" t="s">
        <v>1712</v>
      </c>
      <c r="B76" s="4" t="s">
        <v>1869</v>
      </c>
      <c r="C76" s="4">
        <v>11</v>
      </c>
      <c r="D76" s="4">
        <v>1.3681592039800901</v>
      </c>
      <c r="E76" s="4">
        <v>7.0644385042161603E-3</v>
      </c>
      <c r="F76" s="4" t="s">
        <v>1870</v>
      </c>
      <c r="G76" s="4">
        <v>494</v>
      </c>
      <c r="H76" s="4">
        <v>64</v>
      </c>
      <c r="I76" s="4">
        <v>7691</v>
      </c>
      <c r="J76" s="4">
        <v>2.6758919534412899</v>
      </c>
      <c r="K76" s="4">
        <v>0.82764490584622097</v>
      </c>
      <c r="L76" s="4">
        <v>2.20098458427531E-2</v>
      </c>
      <c r="M76" s="4">
        <v>8.7879466823456394</v>
      </c>
    </row>
    <row r="77" spans="1:13" x14ac:dyDescent="0.35">
      <c r="A77" s="4" t="s">
        <v>1712</v>
      </c>
      <c r="B77" s="4" t="s">
        <v>1871</v>
      </c>
      <c r="C77" s="4">
        <v>11</v>
      </c>
      <c r="D77" s="4">
        <v>1.3681592039800901</v>
      </c>
      <c r="E77" s="4">
        <v>7.0644385042161603E-3</v>
      </c>
      <c r="F77" s="4" t="s">
        <v>1872</v>
      </c>
      <c r="G77" s="4">
        <v>494</v>
      </c>
      <c r="H77" s="4">
        <v>64</v>
      </c>
      <c r="I77" s="4">
        <v>7691</v>
      </c>
      <c r="J77" s="4">
        <v>2.6758919534412899</v>
      </c>
      <c r="K77" s="4">
        <v>0.82764490584622097</v>
      </c>
      <c r="L77" s="4">
        <v>2.20098458427531E-2</v>
      </c>
      <c r="M77" s="4">
        <v>8.7879466823456394</v>
      </c>
    </row>
    <row r="78" spans="1:13" x14ac:dyDescent="0.35">
      <c r="A78" s="4" t="s">
        <v>1712</v>
      </c>
      <c r="B78" s="4" t="s">
        <v>1793</v>
      </c>
      <c r="C78" s="4">
        <v>10</v>
      </c>
      <c r="D78" s="4">
        <v>1.24378109452736</v>
      </c>
      <c r="E78" s="5">
        <v>7.2105399422259605E-5</v>
      </c>
      <c r="F78" s="4" t="s">
        <v>1794</v>
      </c>
      <c r="G78" s="4">
        <v>494</v>
      </c>
      <c r="H78" s="4">
        <v>30</v>
      </c>
      <c r="I78" s="4">
        <v>7691</v>
      </c>
      <c r="J78" s="4">
        <v>5.1896086369770504</v>
      </c>
      <c r="K78" s="4">
        <v>1.77238356974979E-2</v>
      </c>
      <c r="L78" s="5">
        <v>4.3607035189641098E-4</v>
      </c>
      <c r="M78" s="4">
        <v>9.3513066909267598E-2</v>
      </c>
    </row>
    <row r="79" spans="1:13" x14ac:dyDescent="0.35">
      <c r="A79" s="4" t="s">
        <v>1712</v>
      </c>
      <c r="B79" s="4" t="s">
        <v>1831</v>
      </c>
      <c r="C79" s="4">
        <v>10</v>
      </c>
      <c r="D79" s="4">
        <v>1.24378109452736</v>
      </c>
      <c r="E79" s="5">
        <v>6.3639824785009997E-4</v>
      </c>
      <c r="F79" s="4" t="s">
        <v>1832</v>
      </c>
      <c r="G79" s="4">
        <v>494</v>
      </c>
      <c r="H79" s="4">
        <v>39</v>
      </c>
      <c r="I79" s="4">
        <v>7691</v>
      </c>
      <c r="J79" s="4">
        <v>3.9920066438284998</v>
      </c>
      <c r="K79" s="4">
        <v>0.146045194131215</v>
      </c>
      <c r="L79" s="4">
        <v>2.6278246600877002E-3</v>
      </c>
      <c r="M79" s="4">
        <v>0.82255867009092198</v>
      </c>
    </row>
    <row r="80" spans="1:13" x14ac:dyDescent="0.35">
      <c r="A80" s="4" t="s">
        <v>1712</v>
      </c>
      <c r="B80" s="4" t="s">
        <v>1839</v>
      </c>
      <c r="C80" s="4">
        <v>10</v>
      </c>
      <c r="D80" s="4">
        <v>1.24378109452736</v>
      </c>
      <c r="E80" s="5">
        <v>7.7540872760154401E-4</v>
      </c>
      <c r="F80" s="4" t="s">
        <v>1840</v>
      </c>
      <c r="G80" s="4">
        <v>494</v>
      </c>
      <c r="H80" s="4">
        <v>40</v>
      </c>
      <c r="I80" s="4">
        <v>7691</v>
      </c>
      <c r="J80" s="4">
        <v>3.89220647773279</v>
      </c>
      <c r="K80" s="4">
        <v>0.17500335480557</v>
      </c>
      <c r="L80" s="4">
        <v>3.0013612434807101E-3</v>
      </c>
      <c r="M80" s="4">
        <v>1.0013997373683301</v>
      </c>
    </row>
    <row r="81" spans="1:13" x14ac:dyDescent="0.35">
      <c r="A81" s="4" t="s">
        <v>1712</v>
      </c>
      <c r="B81" s="4" t="s">
        <v>1861</v>
      </c>
      <c r="C81" s="4">
        <v>9</v>
      </c>
      <c r="D81" s="4">
        <v>1.1194029850746201</v>
      </c>
      <c r="E81" s="4">
        <v>2.8296110130575699E-3</v>
      </c>
      <c r="F81" s="4" t="s">
        <v>1862</v>
      </c>
      <c r="G81" s="4">
        <v>494</v>
      </c>
      <c r="H81" s="4">
        <v>39</v>
      </c>
      <c r="I81" s="4">
        <v>7691</v>
      </c>
      <c r="J81" s="4">
        <v>3.5928059794456502</v>
      </c>
      <c r="K81" s="4">
        <v>0.50477260532563695</v>
      </c>
      <c r="L81" s="4">
        <v>9.3260829843098102E-3</v>
      </c>
      <c r="M81" s="4">
        <v>3.6097319527087</v>
      </c>
    </row>
    <row r="82" spans="1:13" x14ac:dyDescent="0.35">
      <c r="A82" s="4" t="s">
        <v>1712</v>
      </c>
      <c r="B82" s="4" t="s">
        <v>1809</v>
      </c>
      <c r="C82" s="4">
        <v>8</v>
      </c>
      <c r="D82" s="4">
        <v>0.99502487562189001</v>
      </c>
      <c r="E82" s="5">
        <v>3.1181855334117703E-4</v>
      </c>
      <c r="F82" s="4" t="s">
        <v>1810</v>
      </c>
      <c r="G82" s="4">
        <v>494</v>
      </c>
      <c r="H82" s="4">
        <v>22</v>
      </c>
      <c r="I82" s="4">
        <v>7691</v>
      </c>
      <c r="J82" s="4">
        <v>5.6613912403385998</v>
      </c>
      <c r="K82" s="4">
        <v>7.4427728018334499E-2</v>
      </c>
      <c r="L82" s="4">
        <v>1.5771847380302499E-3</v>
      </c>
      <c r="M82" s="4">
        <v>0.40381580582022902</v>
      </c>
    </row>
    <row r="83" spans="1:13" x14ac:dyDescent="0.35">
      <c r="A83" s="4" t="s">
        <v>1712</v>
      </c>
      <c r="B83" s="4" t="s">
        <v>1855</v>
      </c>
      <c r="C83" s="4">
        <v>8</v>
      </c>
      <c r="D83" s="4">
        <v>0.99502487562189001</v>
      </c>
      <c r="E83" s="4">
        <v>1.2268975220476399E-3</v>
      </c>
      <c r="F83" s="4" t="s">
        <v>1856</v>
      </c>
      <c r="G83" s="4">
        <v>494</v>
      </c>
      <c r="H83" s="4">
        <v>27</v>
      </c>
      <c r="I83" s="4">
        <v>7691</v>
      </c>
      <c r="J83" s="4">
        <v>4.6129854550907101</v>
      </c>
      <c r="K83" s="4">
        <v>0.26247654854646602</v>
      </c>
      <c r="L83" s="4">
        <v>4.2196470641117003E-3</v>
      </c>
      <c r="M83" s="4">
        <v>1.58020220746853</v>
      </c>
    </row>
    <row r="84" spans="1:13" x14ac:dyDescent="0.35">
      <c r="A84" s="4" t="s">
        <v>1712</v>
      </c>
      <c r="B84" s="4" t="s">
        <v>1845</v>
      </c>
      <c r="C84" s="4">
        <v>7</v>
      </c>
      <c r="D84" s="4">
        <v>0.87064676616915404</v>
      </c>
      <c r="E84" s="5">
        <v>8.8950129698288805E-4</v>
      </c>
      <c r="F84" s="4" t="s">
        <v>1846</v>
      </c>
      <c r="G84" s="4">
        <v>494</v>
      </c>
      <c r="H84" s="4">
        <v>19</v>
      </c>
      <c r="I84" s="4">
        <v>7691</v>
      </c>
      <c r="J84" s="4">
        <v>5.7358832303430596</v>
      </c>
      <c r="K84" s="4">
        <v>0.198038350010563</v>
      </c>
      <c r="L84" s="4">
        <v>3.2885285215885599E-3</v>
      </c>
      <c r="M84" s="4">
        <v>1.1479607380182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1"/>
  <sheetViews>
    <sheetView workbookViewId="0">
      <selection activeCell="F13" sqref="F13"/>
    </sheetView>
  </sheetViews>
  <sheetFormatPr defaultRowHeight="15.5" x14ac:dyDescent="0.35"/>
  <cols>
    <col min="1" max="1" width="14.90625" style="3" customWidth="1"/>
    <col min="2" max="2" width="10.36328125" style="3" customWidth="1"/>
    <col min="3" max="3" width="21.6328125" style="3" customWidth="1"/>
  </cols>
  <sheetData>
    <row r="1" spans="1:3" s="7" customFormat="1" x14ac:dyDescent="0.35">
      <c r="A1" s="9" t="s">
        <v>2925</v>
      </c>
      <c r="B1" s="9"/>
      <c r="C1" s="9"/>
    </row>
    <row r="3" spans="1:3" x14ac:dyDescent="0.35">
      <c r="A3" s="9" t="s">
        <v>1875</v>
      </c>
      <c r="B3" s="9" t="s">
        <v>1876</v>
      </c>
      <c r="C3" s="9" t="s">
        <v>2924</v>
      </c>
    </row>
    <row r="4" spans="1:3" x14ac:dyDescent="0.35">
      <c r="A4" s="3" t="s">
        <v>1877</v>
      </c>
      <c r="B4" s="3">
        <v>57552</v>
      </c>
      <c r="C4" s="8">
        <v>37865</v>
      </c>
    </row>
    <row r="5" spans="1:3" x14ac:dyDescent="0.35">
      <c r="A5" s="3" t="s">
        <v>1878</v>
      </c>
      <c r="B5" s="3">
        <v>22848</v>
      </c>
      <c r="C5" s="8">
        <v>38596</v>
      </c>
    </row>
    <row r="6" spans="1:3" x14ac:dyDescent="0.35">
      <c r="A6" s="3" t="s">
        <v>1879</v>
      </c>
      <c r="B6" s="3">
        <v>26090</v>
      </c>
      <c r="C6" s="8">
        <v>38961</v>
      </c>
    </row>
    <row r="7" spans="1:3" x14ac:dyDescent="0.35">
      <c r="A7" s="3" t="s">
        <v>1880</v>
      </c>
      <c r="B7" s="3">
        <v>10006</v>
      </c>
      <c r="C7" s="8">
        <v>39326</v>
      </c>
    </row>
    <row r="8" spans="1:3" x14ac:dyDescent="0.35">
      <c r="A8" s="3" t="s">
        <v>1881</v>
      </c>
      <c r="B8" s="3">
        <v>10152</v>
      </c>
      <c r="C8" s="8">
        <v>39692</v>
      </c>
    </row>
    <row r="9" spans="1:3" x14ac:dyDescent="0.35">
      <c r="A9" s="3" t="s">
        <v>1882</v>
      </c>
      <c r="B9" s="3">
        <v>3983</v>
      </c>
      <c r="C9" s="8">
        <v>40787</v>
      </c>
    </row>
    <row r="10" spans="1:3" x14ac:dyDescent="0.35">
      <c r="A10" s="3" t="s">
        <v>1883</v>
      </c>
      <c r="B10" s="3">
        <v>2180</v>
      </c>
      <c r="C10" s="3" t="s">
        <v>2905</v>
      </c>
    </row>
    <row r="11" spans="1:3" x14ac:dyDescent="0.35">
      <c r="A11" s="3" t="s">
        <v>1884</v>
      </c>
      <c r="B11" s="3">
        <v>2181</v>
      </c>
      <c r="C11" s="3" t="s">
        <v>428</v>
      </c>
    </row>
    <row r="12" spans="1:3" x14ac:dyDescent="0.35">
      <c r="A12" s="3" t="s">
        <v>1892</v>
      </c>
      <c r="B12" s="3">
        <v>107</v>
      </c>
      <c r="C12" s="3" t="s">
        <v>74</v>
      </c>
    </row>
    <row r="13" spans="1:3" x14ac:dyDescent="0.35">
      <c r="A13" s="3" t="s">
        <v>1894</v>
      </c>
      <c r="B13" s="3">
        <v>109</v>
      </c>
      <c r="C13" s="3" t="s">
        <v>672</v>
      </c>
    </row>
    <row r="14" spans="1:3" x14ac:dyDescent="0.35">
      <c r="A14" s="3" t="s">
        <v>1899</v>
      </c>
      <c r="B14" s="3">
        <v>118</v>
      </c>
      <c r="C14" s="3" t="s">
        <v>701</v>
      </c>
    </row>
    <row r="15" spans="1:3" x14ac:dyDescent="0.35">
      <c r="A15" s="3" t="s">
        <v>1901</v>
      </c>
      <c r="B15" s="3">
        <v>120</v>
      </c>
      <c r="C15" s="3" t="s">
        <v>642</v>
      </c>
    </row>
    <row r="16" spans="1:3" x14ac:dyDescent="0.35">
      <c r="A16" s="3" t="s">
        <v>1902</v>
      </c>
      <c r="B16" s="3">
        <v>134</v>
      </c>
      <c r="C16" s="3" t="s">
        <v>687</v>
      </c>
    </row>
    <row r="17" spans="1:3" x14ac:dyDescent="0.35">
      <c r="A17" s="3" t="s">
        <v>1913</v>
      </c>
      <c r="B17" s="3">
        <v>85365</v>
      </c>
      <c r="C17" s="3" t="s">
        <v>289</v>
      </c>
    </row>
    <row r="18" spans="1:3" x14ac:dyDescent="0.35">
      <c r="A18" s="3" t="s">
        <v>1918</v>
      </c>
      <c r="B18" s="3">
        <v>311</v>
      </c>
      <c r="C18" s="3" t="s">
        <v>272</v>
      </c>
    </row>
    <row r="19" spans="1:3" x14ac:dyDescent="0.35">
      <c r="A19" s="3" t="s">
        <v>1921</v>
      </c>
      <c r="B19" s="3">
        <v>309</v>
      </c>
      <c r="C19" s="3" t="s">
        <v>509</v>
      </c>
    </row>
    <row r="20" spans="1:3" x14ac:dyDescent="0.35">
      <c r="A20" s="3" t="s">
        <v>1922</v>
      </c>
      <c r="B20" s="3">
        <v>310</v>
      </c>
      <c r="C20" s="3" t="s">
        <v>632</v>
      </c>
    </row>
    <row r="21" spans="1:3" x14ac:dyDescent="0.35">
      <c r="A21" s="3" t="s">
        <v>1923</v>
      </c>
      <c r="B21" s="3">
        <v>162</v>
      </c>
      <c r="C21" s="3" t="s">
        <v>583</v>
      </c>
    </row>
    <row r="22" spans="1:3" x14ac:dyDescent="0.35">
      <c r="A22" s="3" t="s">
        <v>1924</v>
      </c>
      <c r="B22" s="3">
        <v>8907</v>
      </c>
      <c r="C22" s="3" t="s">
        <v>663</v>
      </c>
    </row>
    <row r="23" spans="1:3" x14ac:dyDescent="0.35">
      <c r="A23" s="3" t="s">
        <v>1925</v>
      </c>
      <c r="B23" s="3">
        <v>10053</v>
      </c>
      <c r="C23" s="3" t="s">
        <v>658</v>
      </c>
    </row>
    <row r="24" spans="1:3" x14ac:dyDescent="0.35">
      <c r="A24" s="3" t="s">
        <v>1926</v>
      </c>
      <c r="B24" s="3">
        <v>160</v>
      </c>
      <c r="C24" s="3" t="s">
        <v>612</v>
      </c>
    </row>
    <row r="25" spans="1:3" x14ac:dyDescent="0.35">
      <c r="A25" s="3" t="s">
        <v>1927</v>
      </c>
      <c r="B25" s="3">
        <v>161</v>
      </c>
      <c r="C25" s="3" t="s">
        <v>444</v>
      </c>
    </row>
    <row r="26" spans="1:3" x14ac:dyDescent="0.35">
      <c r="A26" s="3" t="s">
        <v>1930</v>
      </c>
      <c r="B26" s="3">
        <v>1175</v>
      </c>
      <c r="C26" s="3" t="s">
        <v>506</v>
      </c>
    </row>
    <row r="27" spans="1:3" x14ac:dyDescent="0.35">
      <c r="A27" s="3" t="s">
        <v>1931</v>
      </c>
      <c r="B27" s="3">
        <v>8943</v>
      </c>
      <c r="C27" s="3" t="s">
        <v>54</v>
      </c>
    </row>
    <row r="28" spans="1:3" x14ac:dyDescent="0.35">
      <c r="A28" s="3" t="s">
        <v>1935</v>
      </c>
      <c r="B28" s="3">
        <v>321</v>
      </c>
      <c r="C28" s="3" t="s">
        <v>24</v>
      </c>
    </row>
    <row r="29" spans="1:3" x14ac:dyDescent="0.35">
      <c r="A29" s="3" t="s">
        <v>1936</v>
      </c>
      <c r="B29" s="3">
        <v>9546</v>
      </c>
      <c r="C29" s="3" t="s">
        <v>36</v>
      </c>
    </row>
    <row r="30" spans="1:3" x14ac:dyDescent="0.35">
      <c r="A30" s="3" t="s">
        <v>1941</v>
      </c>
      <c r="B30" s="3">
        <v>10513</v>
      </c>
      <c r="C30" s="3" t="s">
        <v>729</v>
      </c>
    </row>
    <row r="31" spans="1:3" x14ac:dyDescent="0.35">
      <c r="A31" s="3" t="s">
        <v>1944</v>
      </c>
      <c r="B31" s="3">
        <v>55738</v>
      </c>
      <c r="C31" s="3" t="s">
        <v>416</v>
      </c>
    </row>
    <row r="32" spans="1:3" x14ac:dyDescent="0.35">
      <c r="A32" s="3" t="s">
        <v>1945</v>
      </c>
      <c r="B32" s="3">
        <v>23647</v>
      </c>
      <c r="C32" s="3" t="s">
        <v>667</v>
      </c>
    </row>
    <row r="33" spans="1:3" x14ac:dyDescent="0.35">
      <c r="A33" s="3" t="s">
        <v>1946</v>
      </c>
      <c r="B33" s="3">
        <v>392</v>
      </c>
      <c r="C33" s="3" t="s">
        <v>660</v>
      </c>
    </row>
    <row r="34" spans="1:3" x14ac:dyDescent="0.35">
      <c r="A34" s="3" t="s">
        <v>1952</v>
      </c>
      <c r="B34" s="3">
        <v>10093</v>
      </c>
      <c r="C34" s="3" t="s">
        <v>640</v>
      </c>
    </row>
    <row r="35" spans="1:3" x14ac:dyDescent="0.35">
      <c r="A35" s="3" t="s">
        <v>1953</v>
      </c>
      <c r="B35" s="3">
        <v>10092</v>
      </c>
      <c r="C35" s="3" t="s">
        <v>602</v>
      </c>
    </row>
    <row r="36" spans="1:3" x14ac:dyDescent="0.35">
      <c r="A36" s="3" t="s">
        <v>1954</v>
      </c>
      <c r="B36" s="3">
        <v>460</v>
      </c>
      <c r="C36" s="3" t="s">
        <v>634</v>
      </c>
    </row>
    <row r="37" spans="1:3" x14ac:dyDescent="0.35">
      <c r="A37" s="3" t="s">
        <v>1955</v>
      </c>
      <c r="B37" s="3">
        <v>85300</v>
      </c>
      <c r="C37" s="3" t="s">
        <v>700</v>
      </c>
    </row>
    <row r="38" spans="1:3" x14ac:dyDescent="0.35">
      <c r="A38" s="3" t="s">
        <v>1956</v>
      </c>
      <c r="B38" s="3">
        <v>472</v>
      </c>
      <c r="C38" s="3" t="s">
        <v>638</v>
      </c>
    </row>
    <row r="39" spans="1:3" x14ac:dyDescent="0.35">
      <c r="A39" s="3" t="s">
        <v>1957</v>
      </c>
      <c r="B39" s="3">
        <v>476</v>
      </c>
      <c r="C39" s="3" t="s">
        <v>368</v>
      </c>
    </row>
    <row r="40" spans="1:3" x14ac:dyDescent="0.35">
      <c r="A40" s="3" t="s">
        <v>1958</v>
      </c>
      <c r="B40" s="3">
        <v>477</v>
      </c>
      <c r="C40" s="3" t="s">
        <v>606</v>
      </c>
    </row>
    <row r="41" spans="1:3" x14ac:dyDescent="0.35">
      <c r="A41" s="3" t="s">
        <v>1959</v>
      </c>
      <c r="B41" s="3">
        <v>478</v>
      </c>
      <c r="C41" s="3" t="s">
        <v>591</v>
      </c>
    </row>
    <row r="42" spans="1:3" x14ac:dyDescent="0.35">
      <c r="A42" s="3" t="s">
        <v>1960</v>
      </c>
      <c r="B42" s="3">
        <v>481</v>
      </c>
      <c r="C42" s="3" t="s">
        <v>629</v>
      </c>
    </row>
    <row r="43" spans="1:3" x14ac:dyDescent="0.35">
      <c r="A43" s="3" t="s">
        <v>1961</v>
      </c>
      <c r="B43" s="3">
        <v>482</v>
      </c>
      <c r="C43" s="3" t="s">
        <v>695</v>
      </c>
    </row>
    <row r="44" spans="1:3" x14ac:dyDescent="0.35">
      <c r="A44" s="3" t="s">
        <v>1967</v>
      </c>
      <c r="B44" s="3">
        <v>537</v>
      </c>
      <c r="C44" s="3" t="s">
        <v>702</v>
      </c>
    </row>
    <row r="45" spans="1:3" x14ac:dyDescent="0.35">
      <c r="A45" s="3" t="s">
        <v>1968</v>
      </c>
      <c r="B45" s="3">
        <v>535</v>
      </c>
      <c r="C45" s="3" t="s">
        <v>665</v>
      </c>
    </row>
    <row r="46" spans="1:3" x14ac:dyDescent="0.35">
      <c r="A46" s="3" t="s">
        <v>1969</v>
      </c>
      <c r="B46" s="3">
        <v>527</v>
      </c>
      <c r="C46" s="3" t="s">
        <v>544</v>
      </c>
    </row>
    <row r="47" spans="1:3" x14ac:dyDescent="0.35">
      <c r="A47" s="3" t="s">
        <v>1970</v>
      </c>
      <c r="B47" s="3">
        <v>9114</v>
      </c>
      <c r="C47" s="3" t="s">
        <v>562</v>
      </c>
    </row>
    <row r="48" spans="1:3" x14ac:dyDescent="0.35">
      <c r="A48" s="3" t="s">
        <v>1971</v>
      </c>
      <c r="B48" s="3">
        <v>523</v>
      </c>
      <c r="C48" s="3" t="s">
        <v>480</v>
      </c>
    </row>
    <row r="49" spans="1:3" x14ac:dyDescent="0.35">
      <c r="A49" s="3" t="s">
        <v>1972</v>
      </c>
      <c r="B49" s="3">
        <v>525</v>
      </c>
      <c r="C49" s="3" t="s">
        <v>484</v>
      </c>
    </row>
    <row r="50" spans="1:3" x14ac:dyDescent="0.35">
      <c r="A50" s="3" t="s">
        <v>1973</v>
      </c>
      <c r="B50" s="3">
        <v>526</v>
      </c>
      <c r="C50" s="3" t="s">
        <v>568</v>
      </c>
    </row>
    <row r="51" spans="1:3" x14ac:dyDescent="0.35">
      <c r="A51" s="3" t="s">
        <v>1975</v>
      </c>
      <c r="B51" s="3">
        <v>51382</v>
      </c>
      <c r="C51" s="3" t="s">
        <v>209</v>
      </c>
    </row>
    <row r="52" spans="1:3" x14ac:dyDescent="0.35">
      <c r="A52" s="3" t="s">
        <v>1976</v>
      </c>
      <c r="B52" s="3">
        <v>529</v>
      </c>
      <c r="C52" s="3" t="s">
        <v>774</v>
      </c>
    </row>
    <row r="53" spans="1:3" x14ac:dyDescent="0.35">
      <c r="A53" s="3" t="s">
        <v>1978</v>
      </c>
      <c r="B53" s="3">
        <v>534</v>
      </c>
      <c r="C53" s="3" t="s">
        <v>714</v>
      </c>
    </row>
    <row r="54" spans="1:3" x14ac:dyDescent="0.35">
      <c r="A54" s="3" t="s">
        <v>1981</v>
      </c>
      <c r="B54" s="3">
        <v>551</v>
      </c>
      <c r="C54" s="3" t="s">
        <v>531</v>
      </c>
    </row>
    <row r="55" spans="1:3" x14ac:dyDescent="0.35">
      <c r="A55" s="3" t="s">
        <v>1982</v>
      </c>
      <c r="B55" s="3">
        <v>577</v>
      </c>
      <c r="C55" s="3" t="s">
        <v>615</v>
      </c>
    </row>
    <row r="56" spans="1:3" x14ac:dyDescent="0.35">
      <c r="A56" s="3" t="s">
        <v>1983</v>
      </c>
      <c r="B56" s="3">
        <v>10458</v>
      </c>
      <c r="C56" s="3" t="s">
        <v>661</v>
      </c>
    </row>
    <row r="57" spans="1:3" x14ac:dyDescent="0.35">
      <c r="A57" s="3" t="s">
        <v>1985</v>
      </c>
      <c r="B57" s="3">
        <v>63827</v>
      </c>
      <c r="C57" s="3" t="s">
        <v>374</v>
      </c>
    </row>
    <row r="58" spans="1:3" x14ac:dyDescent="0.35">
      <c r="A58" s="3" t="s">
        <v>1988</v>
      </c>
      <c r="B58" s="3">
        <v>627</v>
      </c>
      <c r="C58" s="3" t="s">
        <v>520</v>
      </c>
    </row>
    <row r="59" spans="1:3" x14ac:dyDescent="0.35">
      <c r="A59" s="3" t="s">
        <v>1991</v>
      </c>
      <c r="B59" s="3">
        <v>682</v>
      </c>
      <c r="C59" s="3" t="s">
        <v>537</v>
      </c>
    </row>
    <row r="60" spans="1:3" x14ac:dyDescent="0.35">
      <c r="A60" s="3" t="s">
        <v>1992</v>
      </c>
      <c r="B60" s="3">
        <v>8927</v>
      </c>
      <c r="C60" s="3" t="s">
        <v>2911</v>
      </c>
    </row>
    <row r="61" spans="1:3" x14ac:dyDescent="0.35">
      <c r="A61" s="3" t="s">
        <v>1993</v>
      </c>
      <c r="B61" s="3">
        <v>9256</v>
      </c>
      <c r="C61" s="3" t="s">
        <v>2912</v>
      </c>
    </row>
    <row r="62" spans="1:3" x14ac:dyDescent="0.35">
      <c r="A62" s="3" t="s">
        <v>1994</v>
      </c>
      <c r="B62" s="3">
        <v>84293</v>
      </c>
      <c r="C62" s="3" t="s">
        <v>635</v>
      </c>
    </row>
    <row r="63" spans="1:3" x14ac:dyDescent="0.35">
      <c r="A63" s="3" t="s">
        <v>1996</v>
      </c>
      <c r="B63" s="3">
        <v>708</v>
      </c>
      <c r="C63" s="3" t="s">
        <v>552</v>
      </c>
    </row>
    <row r="64" spans="1:3" x14ac:dyDescent="0.35">
      <c r="A64" s="3" t="s">
        <v>1997</v>
      </c>
      <c r="B64" s="3">
        <v>343990</v>
      </c>
      <c r="C64" s="3" t="s">
        <v>379</v>
      </c>
    </row>
    <row r="65" spans="1:3" x14ac:dyDescent="0.35">
      <c r="A65" s="3" t="s">
        <v>1998</v>
      </c>
      <c r="B65" s="3">
        <v>387104</v>
      </c>
      <c r="C65" s="3" t="s">
        <v>2906</v>
      </c>
    </row>
    <row r="66" spans="1:3" x14ac:dyDescent="0.35">
      <c r="A66" s="3" t="s">
        <v>1999</v>
      </c>
      <c r="B66" s="3">
        <v>286205</v>
      </c>
      <c r="C66" s="3" t="s">
        <v>433</v>
      </c>
    </row>
    <row r="67" spans="1:3" x14ac:dyDescent="0.35">
      <c r="A67" s="3" t="s">
        <v>2000</v>
      </c>
      <c r="B67" s="3">
        <v>760</v>
      </c>
      <c r="C67" s="3" t="s">
        <v>59</v>
      </c>
    </row>
    <row r="68" spans="1:3" x14ac:dyDescent="0.35">
      <c r="A68" s="3" t="s">
        <v>2001</v>
      </c>
      <c r="B68" s="3">
        <v>773</v>
      </c>
      <c r="C68" s="3" t="s">
        <v>377</v>
      </c>
    </row>
    <row r="69" spans="1:3" x14ac:dyDescent="0.35">
      <c r="A69" s="3" t="s">
        <v>2003</v>
      </c>
      <c r="B69" s="3">
        <v>775</v>
      </c>
      <c r="C69" s="3" t="s">
        <v>557</v>
      </c>
    </row>
    <row r="70" spans="1:3" x14ac:dyDescent="0.35">
      <c r="A70" s="3" t="s">
        <v>2004</v>
      </c>
      <c r="B70" s="3">
        <v>776</v>
      </c>
      <c r="C70" s="3" t="s">
        <v>566</v>
      </c>
    </row>
    <row r="71" spans="1:3" x14ac:dyDescent="0.35">
      <c r="A71" s="3" t="s">
        <v>2005</v>
      </c>
      <c r="B71" s="3">
        <v>777</v>
      </c>
      <c r="C71" s="3" t="s">
        <v>532</v>
      </c>
    </row>
    <row r="72" spans="1:3" x14ac:dyDescent="0.35">
      <c r="A72" s="3" t="s">
        <v>2006</v>
      </c>
      <c r="B72" s="3">
        <v>778</v>
      </c>
      <c r="C72" s="3" t="s">
        <v>541</v>
      </c>
    </row>
    <row r="73" spans="1:3" x14ac:dyDescent="0.35">
      <c r="A73" s="3" t="s">
        <v>2007</v>
      </c>
      <c r="B73" s="3">
        <v>781</v>
      </c>
      <c r="C73" s="3" t="s">
        <v>581</v>
      </c>
    </row>
    <row r="74" spans="1:3" x14ac:dyDescent="0.35">
      <c r="A74" s="3" t="s">
        <v>2010</v>
      </c>
      <c r="B74" s="3">
        <v>93589</v>
      </c>
      <c r="C74" s="3" t="s">
        <v>488</v>
      </c>
    </row>
    <row r="75" spans="1:3" x14ac:dyDescent="0.35">
      <c r="A75" s="3" t="s">
        <v>2011</v>
      </c>
      <c r="B75" s="3">
        <v>782</v>
      </c>
      <c r="C75" s="3" t="s">
        <v>309</v>
      </c>
    </row>
    <row r="76" spans="1:3" x14ac:dyDescent="0.35">
      <c r="A76" s="3" t="s">
        <v>2012</v>
      </c>
      <c r="B76" s="3">
        <v>784</v>
      </c>
      <c r="C76" s="3" t="s">
        <v>533</v>
      </c>
    </row>
    <row r="77" spans="1:3" x14ac:dyDescent="0.35">
      <c r="A77" s="3" t="s">
        <v>2014</v>
      </c>
      <c r="B77" s="3">
        <v>10369</v>
      </c>
      <c r="C77" s="3" t="s">
        <v>399</v>
      </c>
    </row>
    <row r="78" spans="1:3" x14ac:dyDescent="0.35">
      <c r="A78" s="3" t="s">
        <v>2015</v>
      </c>
      <c r="B78" s="3">
        <v>10368</v>
      </c>
      <c r="C78" s="3" t="s">
        <v>348</v>
      </c>
    </row>
    <row r="79" spans="1:3" x14ac:dyDescent="0.35">
      <c r="A79" s="3" t="s">
        <v>2016</v>
      </c>
      <c r="B79" s="3">
        <v>27092</v>
      </c>
      <c r="C79" s="3" t="s">
        <v>334</v>
      </c>
    </row>
    <row r="80" spans="1:3" x14ac:dyDescent="0.35">
      <c r="A80" s="3" t="s">
        <v>2017</v>
      </c>
      <c r="B80" s="3">
        <v>27091</v>
      </c>
      <c r="C80" s="3" t="s">
        <v>717</v>
      </c>
    </row>
    <row r="81" spans="1:3" x14ac:dyDescent="0.35">
      <c r="A81" s="3" t="s">
        <v>2019</v>
      </c>
      <c r="B81" s="3">
        <v>23705</v>
      </c>
      <c r="C81" s="3" t="s">
        <v>467</v>
      </c>
    </row>
    <row r="82" spans="1:3" x14ac:dyDescent="0.35">
      <c r="A82" s="3" t="s">
        <v>2025</v>
      </c>
      <c r="B82" s="3">
        <v>808</v>
      </c>
      <c r="C82" s="3" t="s">
        <v>613</v>
      </c>
    </row>
    <row r="83" spans="1:3" x14ac:dyDescent="0.35">
      <c r="A83" s="3" t="s">
        <v>2027</v>
      </c>
      <c r="B83" s="3">
        <v>91860</v>
      </c>
      <c r="C83" s="3" t="s">
        <v>50</v>
      </c>
    </row>
    <row r="84" spans="1:3" x14ac:dyDescent="0.35">
      <c r="A84" s="3" t="s">
        <v>2032</v>
      </c>
      <c r="B84" s="3">
        <v>815</v>
      </c>
      <c r="C84" s="3" t="s">
        <v>486</v>
      </c>
    </row>
    <row r="85" spans="1:3" x14ac:dyDescent="0.35">
      <c r="A85" s="3" t="s">
        <v>2035</v>
      </c>
      <c r="B85" s="3">
        <v>818</v>
      </c>
      <c r="C85" s="3" t="s">
        <v>331</v>
      </c>
    </row>
    <row r="86" spans="1:3" x14ac:dyDescent="0.35">
      <c r="A86" s="3" t="s">
        <v>2042</v>
      </c>
      <c r="B86" s="3">
        <v>726</v>
      </c>
      <c r="C86" s="3" t="s">
        <v>2915</v>
      </c>
    </row>
    <row r="87" spans="1:3" x14ac:dyDescent="0.35">
      <c r="A87" s="3" t="s">
        <v>2047</v>
      </c>
      <c r="B87" s="3">
        <v>57513</v>
      </c>
      <c r="C87" s="3" t="s">
        <v>783</v>
      </c>
    </row>
    <row r="88" spans="1:3" x14ac:dyDescent="0.35">
      <c r="A88" s="3" t="s">
        <v>2048</v>
      </c>
      <c r="B88" s="3">
        <v>885</v>
      </c>
      <c r="C88" s="3" t="s">
        <v>716</v>
      </c>
    </row>
    <row r="89" spans="1:3" x14ac:dyDescent="0.35">
      <c r="A89" s="3" t="s">
        <v>2052</v>
      </c>
      <c r="B89" s="3">
        <v>908</v>
      </c>
      <c r="C89" s="3" t="s">
        <v>681</v>
      </c>
    </row>
    <row r="90" spans="1:3" x14ac:dyDescent="0.35">
      <c r="A90" s="3" t="s">
        <v>2055</v>
      </c>
      <c r="B90" s="3">
        <v>4345</v>
      </c>
      <c r="C90" s="3" t="s">
        <v>332</v>
      </c>
    </row>
    <row r="91" spans="1:3" x14ac:dyDescent="0.35">
      <c r="A91" s="3" t="s">
        <v>2056</v>
      </c>
      <c r="B91" s="3">
        <v>961</v>
      </c>
      <c r="C91" s="3" t="s">
        <v>515</v>
      </c>
    </row>
    <row r="92" spans="1:3" x14ac:dyDescent="0.35">
      <c r="A92" s="3" t="s">
        <v>2058</v>
      </c>
      <c r="B92" s="3">
        <v>999</v>
      </c>
      <c r="C92" s="3" t="s">
        <v>715</v>
      </c>
    </row>
    <row r="93" spans="1:3" x14ac:dyDescent="0.35">
      <c r="A93" s="3" t="s">
        <v>2059</v>
      </c>
      <c r="B93" s="3">
        <v>1008</v>
      </c>
      <c r="C93" s="3" t="s">
        <v>690</v>
      </c>
    </row>
    <row r="94" spans="1:3" x14ac:dyDescent="0.35">
      <c r="A94" s="3" t="s">
        <v>2064</v>
      </c>
      <c r="B94" s="3">
        <v>1014</v>
      </c>
      <c r="C94" s="3" t="s">
        <v>313</v>
      </c>
    </row>
    <row r="95" spans="1:3" x14ac:dyDescent="0.35">
      <c r="A95" s="3" t="s">
        <v>2066</v>
      </c>
      <c r="B95" s="3">
        <v>28513</v>
      </c>
      <c r="C95" s="3" t="s">
        <v>512</v>
      </c>
    </row>
    <row r="96" spans="1:3" x14ac:dyDescent="0.35">
      <c r="A96" s="3" t="s">
        <v>2067</v>
      </c>
      <c r="B96" s="3">
        <v>1000</v>
      </c>
      <c r="C96" s="3" t="s">
        <v>29</v>
      </c>
    </row>
    <row r="97" spans="1:3" x14ac:dyDescent="0.35">
      <c r="A97" s="3" t="s">
        <v>2068</v>
      </c>
      <c r="B97" s="3">
        <v>28316</v>
      </c>
      <c r="C97" s="3" t="s">
        <v>174</v>
      </c>
    </row>
    <row r="98" spans="1:3" x14ac:dyDescent="0.35">
      <c r="A98" s="3" t="s">
        <v>2069</v>
      </c>
      <c r="B98" s="3">
        <v>64405</v>
      </c>
      <c r="C98" s="3" t="s">
        <v>230</v>
      </c>
    </row>
    <row r="99" spans="1:3" x14ac:dyDescent="0.35">
      <c r="A99" s="3" t="s">
        <v>2076</v>
      </c>
      <c r="B99" s="3">
        <v>1005</v>
      </c>
      <c r="C99" s="3" t="s">
        <v>709</v>
      </c>
    </row>
    <row r="100" spans="1:3" x14ac:dyDescent="0.35">
      <c r="A100" s="3" t="s">
        <v>2077</v>
      </c>
      <c r="B100" s="3">
        <v>1006</v>
      </c>
      <c r="C100" s="3" t="s">
        <v>366</v>
      </c>
    </row>
    <row r="101" spans="1:3" x14ac:dyDescent="0.35">
      <c r="A101" s="3" t="s">
        <v>2078</v>
      </c>
      <c r="B101" s="3">
        <v>1007</v>
      </c>
      <c r="C101" s="3" t="s">
        <v>415</v>
      </c>
    </row>
    <row r="102" spans="1:3" x14ac:dyDescent="0.35">
      <c r="A102" s="3" t="s">
        <v>2092</v>
      </c>
      <c r="B102" s="3">
        <v>23122</v>
      </c>
      <c r="C102" s="3" t="s">
        <v>217</v>
      </c>
    </row>
    <row r="103" spans="1:3" x14ac:dyDescent="0.35">
      <c r="A103" s="3" t="s">
        <v>2094</v>
      </c>
      <c r="B103" s="3">
        <v>22866</v>
      </c>
      <c r="C103" s="3" t="s">
        <v>621</v>
      </c>
    </row>
    <row r="104" spans="1:3" x14ac:dyDescent="0.35">
      <c r="A104" s="3" t="s">
        <v>2095</v>
      </c>
      <c r="B104" s="3">
        <v>1267</v>
      </c>
      <c r="C104" s="3" t="s">
        <v>108</v>
      </c>
    </row>
    <row r="105" spans="1:3" x14ac:dyDescent="0.35">
      <c r="A105" s="3" t="s">
        <v>2096</v>
      </c>
      <c r="B105" s="3">
        <v>1268</v>
      </c>
      <c r="C105" s="3" t="s">
        <v>507</v>
      </c>
    </row>
    <row r="106" spans="1:3" x14ac:dyDescent="0.35">
      <c r="A106" s="3" t="s">
        <v>2097</v>
      </c>
      <c r="B106" s="3">
        <v>1269</v>
      </c>
      <c r="C106" s="3" t="s">
        <v>421</v>
      </c>
    </row>
    <row r="107" spans="1:3" x14ac:dyDescent="0.35">
      <c r="A107" s="3" t="s">
        <v>2098</v>
      </c>
      <c r="B107" s="3">
        <v>25927</v>
      </c>
      <c r="C107" s="3" t="s">
        <v>394</v>
      </c>
    </row>
    <row r="108" spans="1:3" x14ac:dyDescent="0.35">
      <c r="A108" s="3" t="s">
        <v>2100</v>
      </c>
      <c r="B108" s="3">
        <v>6900</v>
      </c>
      <c r="C108" s="3" t="s">
        <v>740</v>
      </c>
    </row>
    <row r="109" spans="1:3" x14ac:dyDescent="0.35">
      <c r="A109" s="3" t="s">
        <v>2101</v>
      </c>
      <c r="B109" s="3">
        <v>5067</v>
      </c>
      <c r="C109" s="3" t="s">
        <v>384</v>
      </c>
    </row>
    <row r="110" spans="1:3" x14ac:dyDescent="0.35">
      <c r="A110" s="3" t="s">
        <v>2103</v>
      </c>
      <c r="B110" s="3">
        <v>53942</v>
      </c>
      <c r="C110" s="3" t="s">
        <v>360</v>
      </c>
    </row>
    <row r="111" spans="1:3" x14ac:dyDescent="0.35">
      <c r="A111" s="3" t="s">
        <v>2106</v>
      </c>
      <c r="B111" s="3">
        <v>26047</v>
      </c>
      <c r="C111" s="3" t="s">
        <v>688</v>
      </c>
    </row>
    <row r="112" spans="1:3" x14ac:dyDescent="0.35">
      <c r="A112" s="3" t="s">
        <v>2107</v>
      </c>
      <c r="B112" s="3">
        <v>11151</v>
      </c>
      <c r="C112" s="3" t="s">
        <v>739</v>
      </c>
    </row>
    <row r="113" spans="1:3" x14ac:dyDescent="0.35">
      <c r="A113" s="3" t="s">
        <v>2112</v>
      </c>
      <c r="B113" s="3">
        <v>131034</v>
      </c>
      <c r="C113" s="3" t="s">
        <v>361</v>
      </c>
    </row>
    <row r="114" spans="1:3" x14ac:dyDescent="0.35">
      <c r="A114" s="3" t="s">
        <v>2113</v>
      </c>
      <c r="B114" s="3">
        <v>9362</v>
      </c>
      <c r="C114" s="3" t="s">
        <v>231</v>
      </c>
    </row>
    <row r="115" spans="1:3" x14ac:dyDescent="0.35">
      <c r="A115" s="3" t="s">
        <v>2115</v>
      </c>
      <c r="B115" s="3">
        <v>1393</v>
      </c>
      <c r="C115" s="3" t="s">
        <v>151</v>
      </c>
    </row>
    <row r="116" spans="1:3" x14ac:dyDescent="0.35">
      <c r="A116" s="3" t="s">
        <v>2133</v>
      </c>
      <c r="B116" s="3">
        <v>23191</v>
      </c>
      <c r="C116" s="3" t="s">
        <v>2909</v>
      </c>
    </row>
    <row r="117" spans="1:3" x14ac:dyDescent="0.35">
      <c r="A117" s="3" t="s">
        <v>2134</v>
      </c>
      <c r="B117" s="3">
        <v>1612</v>
      </c>
      <c r="C117" s="3" t="s">
        <v>648</v>
      </c>
    </row>
    <row r="118" spans="1:3" x14ac:dyDescent="0.35">
      <c r="A118" s="3" t="s">
        <v>2135</v>
      </c>
      <c r="B118" s="3">
        <v>1620</v>
      </c>
      <c r="C118" s="3" t="s">
        <v>224</v>
      </c>
    </row>
    <row r="119" spans="1:3" x14ac:dyDescent="0.35">
      <c r="A119" s="3" t="s">
        <v>2136</v>
      </c>
      <c r="B119" s="3">
        <v>1621</v>
      </c>
      <c r="C119" s="3" t="s">
        <v>454</v>
      </c>
    </row>
    <row r="120" spans="1:3" x14ac:dyDescent="0.35">
      <c r="A120" s="3" t="s">
        <v>2138</v>
      </c>
      <c r="B120" s="3">
        <v>1627</v>
      </c>
      <c r="C120" s="3" t="s">
        <v>160</v>
      </c>
    </row>
    <row r="121" spans="1:3" x14ac:dyDescent="0.35">
      <c r="A121" s="3" t="s">
        <v>2144</v>
      </c>
      <c r="B121" s="3">
        <v>10540</v>
      </c>
      <c r="C121" s="3" t="s">
        <v>383</v>
      </c>
    </row>
    <row r="122" spans="1:3" x14ac:dyDescent="0.35">
      <c r="A122" s="3" t="s">
        <v>2151</v>
      </c>
      <c r="B122" s="3">
        <v>9229</v>
      </c>
      <c r="C122" s="3" t="s">
        <v>170</v>
      </c>
    </row>
    <row r="123" spans="1:3" x14ac:dyDescent="0.35">
      <c r="A123" s="3" t="s">
        <v>2157</v>
      </c>
      <c r="B123" s="3">
        <v>55735</v>
      </c>
      <c r="C123" s="3" t="s">
        <v>682</v>
      </c>
    </row>
    <row r="124" spans="1:3" x14ac:dyDescent="0.35">
      <c r="A124" s="3" t="s">
        <v>2167</v>
      </c>
      <c r="B124" s="3">
        <v>1804</v>
      </c>
      <c r="C124" s="3" t="s">
        <v>178</v>
      </c>
    </row>
    <row r="125" spans="1:3" x14ac:dyDescent="0.35">
      <c r="A125" s="3" t="s">
        <v>2169</v>
      </c>
      <c r="B125" s="3">
        <v>1809</v>
      </c>
      <c r="C125" s="3" t="s">
        <v>595</v>
      </c>
    </row>
    <row r="126" spans="1:3" x14ac:dyDescent="0.35">
      <c r="A126" s="3" t="s">
        <v>2173</v>
      </c>
      <c r="B126" s="3">
        <v>1813</v>
      </c>
      <c r="C126" s="3" t="s">
        <v>535</v>
      </c>
    </row>
    <row r="127" spans="1:3" x14ac:dyDescent="0.35">
      <c r="A127" s="3" t="s">
        <v>2174</v>
      </c>
      <c r="B127" s="3">
        <v>11034</v>
      </c>
      <c r="C127" s="3" t="s">
        <v>555</v>
      </c>
    </row>
    <row r="128" spans="1:3" x14ac:dyDescent="0.35">
      <c r="A128" s="3" t="s">
        <v>2175</v>
      </c>
      <c r="B128" s="3">
        <v>1855</v>
      </c>
      <c r="C128" s="3" t="s">
        <v>534</v>
      </c>
    </row>
    <row r="129" spans="1:3" x14ac:dyDescent="0.35">
      <c r="A129" s="3" t="s">
        <v>2179</v>
      </c>
      <c r="B129" s="3">
        <v>8655</v>
      </c>
      <c r="C129" s="3" t="s">
        <v>637</v>
      </c>
    </row>
    <row r="130" spans="1:3" x14ac:dyDescent="0.35">
      <c r="A130" s="3" t="s">
        <v>2187</v>
      </c>
      <c r="B130" s="3">
        <v>23052</v>
      </c>
      <c r="C130" s="3" t="s">
        <v>588</v>
      </c>
    </row>
    <row r="131" spans="1:3" x14ac:dyDescent="0.35">
      <c r="A131" s="3" t="s">
        <v>2188</v>
      </c>
      <c r="B131" s="3">
        <v>2023</v>
      </c>
      <c r="C131" s="3" t="s">
        <v>569</v>
      </c>
    </row>
    <row r="132" spans="1:3" x14ac:dyDescent="0.35">
      <c r="A132" s="3" t="s">
        <v>2189</v>
      </c>
      <c r="B132" s="3">
        <v>2026</v>
      </c>
      <c r="C132" s="3" t="s">
        <v>728</v>
      </c>
    </row>
    <row r="133" spans="1:3" x14ac:dyDescent="0.35">
      <c r="A133" s="3" t="s">
        <v>2190</v>
      </c>
      <c r="B133" s="3">
        <v>2029</v>
      </c>
      <c r="C133" s="3" t="s">
        <v>570</v>
      </c>
    </row>
    <row r="134" spans="1:3" x14ac:dyDescent="0.35">
      <c r="A134" s="3" t="s">
        <v>2191</v>
      </c>
      <c r="B134" s="3">
        <v>2036</v>
      </c>
      <c r="C134" s="3" t="s">
        <v>441</v>
      </c>
    </row>
    <row r="135" spans="1:3" x14ac:dyDescent="0.35">
      <c r="A135" s="3" t="s">
        <v>2192</v>
      </c>
      <c r="B135" s="3">
        <v>2037</v>
      </c>
      <c r="C135" s="3" t="s">
        <v>684</v>
      </c>
    </row>
    <row r="136" spans="1:3" x14ac:dyDescent="0.35">
      <c r="A136" s="3" t="s">
        <v>2193</v>
      </c>
      <c r="B136" s="3">
        <v>23136</v>
      </c>
      <c r="C136" s="3" t="s">
        <v>607</v>
      </c>
    </row>
    <row r="137" spans="1:3" x14ac:dyDescent="0.35">
      <c r="A137" s="3" t="s">
        <v>2195</v>
      </c>
      <c r="B137" s="3">
        <v>2064</v>
      </c>
      <c r="C137" s="3" t="s">
        <v>600</v>
      </c>
    </row>
    <row r="138" spans="1:3" x14ac:dyDescent="0.35">
      <c r="A138" s="3" t="s">
        <v>2199</v>
      </c>
      <c r="B138" s="3">
        <v>55763</v>
      </c>
      <c r="C138" s="3" t="s">
        <v>760</v>
      </c>
    </row>
    <row r="139" spans="1:3" x14ac:dyDescent="0.35">
      <c r="A139" s="3" t="s">
        <v>2200</v>
      </c>
      <c r="B139" s="3">
        <v>55770</v>
      </c>
      <c r="C139" s="3" t="s">
        <v>654</v>
      </c>
    </row>
    <row r="140" spans="1:3" x14ac:dyDescent="0.35">
      <c r="A140" s="3" t="s">
        <v>2201</v>
      </c>
      <c r="B140" s="3">
        <v>11336</v>
      </c>
      <c r="C140" s="3" t="s">
        <v>229</v>
      </c>
    </row>
    <row r="141" spans="1:3" x14ac:dyDescent="0.35">
      <c r="A141" s="3" t="s">
        <v>2204</v>
      </c>
      <c r="B141" s="3">
        <v>54536</v>
      </c>
      <c r="C141" s="3" t="s">
        <v>391</v>
      </c>
    </row>
    <row r="142" spans="1:3" x14ac:dyDescent="0.35">
      <c r="A142" s="3" t="s">
        <v>2232</v>
      </c>
      <c r="B142" s="3">
        <v>23193</v>
      </c>
      <c r="C142" s="3" t="s">
        <v>664</v>
      </c>
    </row>
    <row r="143" spans="1:3" x14ac:dyDescent="0.35">
      <c r="A143" s="3" t="s">
        <v>2233</v>
      </c>
      <c r="B143" s="3">
        <v>2596</v>
      </c>
      <c r="C143" s="3" t="s">
        <v>250</v>
      </c>
    </row>
    <row r="144" spans="1:3" x14ac:dyDescent="0.35">
      <c r="A144" s="3" t="s">
        <v>2234</v>
      </c>
      <c r="B144" s="3">
        <v>2597</v>
      </c>
      <c r="C144" s="3" t="s">
        <v>475</v>
      </c>
    </row>
    <row r="145" spans="1:3" x14ac:dyDescent="0.35">
      <c r="A145" s="3" t="s">
        <v>2235</v>
      </c>
      <c r="B145" s="3">
        <v>8522</v>
      </c>
      <c r="C145" s="3" t="s">
        <v>258</v>
      </c>
    </row>
    <row r="146" spans="1:3" x14ac:dyDescent="0.35">
      <c r="A146" s="3" t="s">
        <v>2238</v>
      </c>
      <c r="B146" s="3">
        <v>54332</v>
      </c>
      <c r="C146" s="3" t="s">
        <v>274</v>
      </c>
    </row>
    <row r="147" spans="1:3" x14ac:dyDescent="0.35">
      <c r="A147" s="3" t="s">
        <v>2240</v>
      </c>
      <c r="B147" s="3">
        <v>2664</v>
      </c>
      <c r="C147" s="3" t="s">
        <v>286</v>
      </c>
    </row>
    <row r="148" spans="1:3" x14ac:dyDescent="0.35">
      <c r="A148" s="3" t="s">
        <v>2241</v>
      </c>
      <c r="B148" s="3">
        <v>2665</v>
      </c>
      <c r="C148" s="3" t="s">
        <v>639</v>
      </c>
    </row>
    <row r="149" spans="1:3" x14ac:dyDescent="0.35">
      <c r="A149" s="3" t="s">
        <v>2242</v>
      </c>
      <c r="B149" s="3">
        <v>28964</v>
      </c>
      <c r="C149" s="3" t="s">
        <v>522</v>
      </c>
    </row>
    <row r="150" spans="1:3" x14ac:dyDescent="0.35">
      <c r="A150" s="3" t="s">
        <v>2243</v>
      </c>
      <c r="B150" s="3">
        <v>2697</v>
      </c>
      <c r="C150" s="3" t="s">
        <v>482</v>
      </c>
    </row>
    <row r="151" spans="1:3" x14ac:dyDescent="0.35">
      <c r="A151" s="3" t="s">
        <v>2244</v>
      </c>
      <c r="B151" s="3">
        <v>2710</v>
      </c>
      <c r="C151" s="3" t="s">
        <v>327</v>
      </c>
    </row>
    <row r="152" spans="1:3" x14ac:dyDescent="0.35">
      <c r="A152" s="3" t="s">
        <v>2245</v>
      </c>
      <c r="B152" s="3">
        <v>2739</v>
      </c>
      <c r="C152" s="3" t="s">
        <v>423</v>
      </c>
    </row>
    <row r="153" spans="1:3" x14ac:dyDescent="0.35">
      <c r="A153" s="3" t="s">
        <v>2250</v>
      </c>
      <c r="B153" s="3">
        <v>9630</v>
      </c>
      <c r="C153" s="3" t="s">
        <v>328</v>
      </c>
    </row>
    <row r="154" spans="1:3" x14ac:dyDescent="0.35">
      <c r="A154" s="3" t="s">
        <v>2251</v>
      </c>
      <c r="B154" s="3">
        <v>2769</v>
      </c>
      <c r="C154" s="3" t="s">
        <v>710</v>
      </c>
    </row>
    <row r="155" spans="1:3" x14ac:dyDescent="0.35">
      <c r="A155" s="3" t="s">
        <v>2264</v>
      </c>
      <c r="B155" s="3">
        <v>59345</v>
      </c>
      <c r="C155" s="3" t="s">
        <v>466</v>
      </c>
    </row>
    <row r="156" spans="1:3" x14ac:dyDescent="0.35">
      <c r="A156" s="3" t="s">
        <v>2265</v>
      </c>
      <c r="B156" s="3">
        <v>10681</v>
      </c>
      <c r="C156" s="3" t="s">
        <v>304</v>
      </c>
    </row>
    <row r="157" spans="1:3" x14ac:dyDescent="0.35">
      <c r="A157" s="3" t="s">
        <v>2266</v>
      </c>
      <c r="B157" s="3">
        <v>2790</v>
      </c>
      <c r="C157" s="3" t="s">
        <v>320</v>
      </c>
    </row>
    <row r="158" spans="1:3" x14ac:dyDescent="0.35">
      <c r="A158" s="3" t="s">
        <v>2267</v>
      </c>
      <c r="B158" s="3">
        <v>2791</v>
      </c>
      <c r="C158" s="3" t="s">
        <v>41</v>
      </c>
    </row>
    <row r="159" spans="1:3" x14ac:dyDescent="0.35">
      <c r="A159" s="3" t="s">
        <v>2268</v>
      </c>
      <c r="B159" s="3">
        <v>55970</v>
      </c>
      <c r="C159" s="3" t="s">
        <v>30</v>
      </c>
    </row>
    <row r="160" spans="1:3" x14ac:dyDescent="0.35">
      <c r="A160" s="3" t="s">
        <v>2269</v>
      </c>
      <c r="B160" s="3">
        <v>54331</v>
      </c>
      <c r="C160" s="3" t="s">
        <v>186</v>
      </c>
    </row>
    <row r="161" spans="1:3" x14ac:dyDescent="0.35">
      <c r="A161" s="3" t="s">
        <v>2270</v>
      </c>
      <c r="B161" s="3">
        <v>2785</v>
      </c>
      <c r="C161" s="3" t="s">
        <v>105</v>
      </c>
    </row>
    <row r="162" spans="1:3" x14ac:dyDescent="0.35">
      <c r="A162" s="3" t="s">
        <v>2271</v>
      </c>
      <c r="B162" s="3">
        <v>2786</v>
      </c>
      <c r="C162" s="3" t="s">
        <v>95</v>
      </c>
    </row>
    <row r="163" spans="1:3" x14ac:dyDescent="0.35">
      <c r="A163" s="3" t="s">
        <v>2272</v>
      </c>
      <c r="B163" s="3">
        <v>2787</v>
      </c>
      <c r="C163" s="3" t="s">
        <v>111</v>
      </c>
    </row>
    <row r="164" spans="1:3" x14ac:dyDescent="0.35">
      <c r="A164" s="3" t="s">
        <v>2273</v>
      </c>
      <c r="B164" s="3">
        <v>2788</v>
      </c>
      <c r="C164" s="3" t="s">
        <v>455</v>
      </c>
    </row>
    <row r="165" spans="1:3" x14ac:dyDescent="0.35">
      <c r="A165" s="3" t="s">
        <v>2274</v>
      </c>
      <c r="B165" s="3">
        <v>55638</v>
      </c>
      <c r="C165" s="3" t="s">
        <v>481</v>
      </c>
    </row>
    <row r="166" spans="1:3" x14ac:dyDescent="0.35">
      <c r="A166" s="3" t="s">
        <v>2275</v>
      </c>
      <c r="B166" s="3">
        <v>2805</v>
      </c>
      <c r="C166" s="3" t="s">
        <v>79</v>
      </c>
    </row>
    <row r="167" spans="1:3" x14ac:dyDescent="0.35">
      <c r="A167" s="3" t="s">
        <v>2278</v>
      </c>
      <c r="B167" s="3">
        <v>2823</v>
      </c>
      <c r="C167" s="3" t="s">
        <v>81</v>
      </c>
    </row>
    <row r="168" spans="1:3" x14ac:dyDescent="0.35">
      <c r="A168" s="3" t="s">
        <v>2282</v>
      </c>
      <c r="B168" s="3">
        <v>2885</v>
      </c>
      <c r="C168" s="3" t="s">
        <v>158</v>
      </c>
    </row>
    <row r="169" spans="1:3" x14ac:dyDescent="0.35">
      <c r="A169" s="3" t="s">
        <v>2284</v>
      </c>
      <c r="B169" s="3">
        <v>2891</v>
      </c>
      <c r="C169" s="3" t="s">
        <v>404</v>
      </c>
    </row>
    <row r="170" spans="1:3" x14ac:dyDescent="0.35">
      <c r="A170" s="3" t="s">
        <v>2285</v>
      </c>
      <c r="B170" s="3">
        <v>2892</v>
      </c>
      <c r="C170" s="3" t="s">
        <v>268</v>
      </c>
    </row>
    <row r="171" spans="1:3" x14ac:dyDescent="0.35">
      <c r="A171" s="3" t="s">
        <v>2288</v>
      </c>
      <c r="B171" s="3">
        <v>2898</v>
      </c>
      <c r="C171" s="3" t="s">
        <v>776</v>
      </c>
    </row>
    <row r="172" spans="1:3" x14ac:dyDescent="0.35">
      <c r="A172" s="3" t="s">
        <v>2291</v>
      </c>
      <c r="B172" s="3">
        <v>2901</v>
      </c>
      <c r="C172" s="3" t="s">
        <v>341</v>
      </c>
    </row>
    <row r="173" spans="1:3" x14ac:dyDescent="0.35">
      <c r="A173" s="3" t="s">
        <v>2293</v>
      </c>
      <c r="B173" s="3">
        <v>2903</v>
      </c>
      <c r="C173" s="3" t="s">
        <v>450</v>
      </c>
    </row>
    <row r="174" spans="1:3" x14ac:dyDescent="0.35">
      <c r="A174" s="3" t="s">
        <v>2297</v>
      </c>
      <c r="B174" s="3">
        <v>2911</v>
      </c>
      <c r="C174" s="3" t="s">
        <v>355</v>
      </c>
    </row>
    <row r="175" spans="1:3" x14ac:dyDescent="0.35">
      <c r="A175" s="3" t="s">
        <v>2298</v>
      </c>
      <c r="B175" s="3">
        <v>2913</v>
      </c>
      <c r="C175" s="3" t="s">
        <v>261</v>
      </c>
    </row>
    <row r="176" spans="1:3" x14ac:dyDescent="0.35">
      <c r="A176" s="3" t="s">
        <v>2299</v>
      </c>
      <c r="B176" s="3">
        <v>2914</v>
      </c>
      <c r="C176" s="3" t="s">
        <v>559</v>
      </c>
    </row>
    <row r="177" spans="1:3" x14ac:dyDescent="0.35">
      <c r="A177" s="3" t="s">
        <v>2301</v>
      </c>
      <c r="B177" s="3">
        <v>2917</v>
      </c>
      <c r="C177" s="3" t="s">
        <v>786</v>
      </c>
    </row>
    <row r="178" spans="1:3" x14ac:dyDescent="0.35">
      <c r="A178" s="3" t="s">
        <v>2303</v>
      </c>
      <c r="B178" s="3">
        <v>2932</v>
      </c>
      <c r="C178" s="3" t="s">
        <v>627</v>
      </c>
    </row>
    <row r="179" spans="1:3" x14ac:dyDescent="0.35">
      <c r="A179" s="3" t="s">
        <v>2313</v>
      </c>
      <c r="B179" s="3">
        <v>3047</v>
      </c>
      <c r="C179" s="3" t="s">
        <v>550</v>
      </c>
    </row>
    <row r="180" spans="1:3" x14ac:dyDescent="0.35">
      <c r="A180" s="3" t="s">
        <v>2316</v>
      </c>
      <c r="B180" s="3">
        <v>3098</v>
      </c>
      <c r="C180" s="3" t="s">
        <v>426</v>
      </c>
    </row>
    <row r="181" spans="1:3" x14ac:dyDescent="0.35">
      <c r="A181" s="3" t="s">
        <v>2318</v>
      </c>
      <c r="B181" s="3">
        <v>9456</v>
      </c>
      <c r="C181" s="3" t="s">
        <v>435</v>
      </c>
    </row>
    <row r="182" spans="1:3" x14ac:dyDescent="0.35">
      <c r="A182" s="3" t="s">
        <v>2320</v>
      </c>
      <c r="B182" s="3">
        <v>3208</v>
      </c>
      <c r="C182" s="3" t="s">
        <v>409</v>
      </c>
    </row>
    <row r="183" spans="1:3" x14ac:dyDescent="0.35">
      <c r="A183" s="3" t="s">
        <v>2321</v>
      </c>
      <c r="B183" s="3">
        <v>3241</v>
      </c>
      <c r="C183" s="3" t="s">
        <v>452</v>
      </c>
    </row>
    <row r="184" spans="1:3" x14ac:dyDescent="0.35">
      <c r="A184" s="3" t="s">
        <v>2322</v>
      </c>
      <c r="B184" s="3">
        <v>51440</v>
      </c>
      <c r="C184" s="3" t="s">
        <v>528</v>
      </c>
    </row>
    <row r="185" spans="1:3" x14ac:dyDescent="0.35">
      <c r="A185" s="3" t="s">
        <v>2324</v>
      </c>
      <c r="B185" s="3">
        <v>3267</v>
      </c>
      <c r="C185" s="3" t="s">
        <v>397</v>
      </c>
    </row>
    <row r="186" spans="1:3" x14ac:dyDescent="0.35">
      <c r="A186" s="3" t="s">
        <v>2325</v>
      </c>
      <c r="B186" s="3">
        <v>3295</v>
      </c>
      <c r="C186" s="3" t="s">
        <v>699</v>
      </c>
    </row>
    <row r="187" spans="1:3" x14ac:dyDescent="0.35">
      <c r="A187" s="3" t="s">
        <v>2326</v>
      </c>
      <c r="B187" s="3">
        <v>3320</v>
      </c>
      <c r="C187" s="3" t="s">
        <v>127</v>
      </c>
    </row>
    <row r="188" spans="1:3" x14ac:dyDescent="0.35">
      <c r="A188" s="3" t="s">
        <v>2327</v>
      </c>
      <c r="B188" s="3">
        <v>7184</v>
      </c>
      <c r="C188" s="3" t="s">
        <v>631</v>
      </c>
    </row>
    <row r="189" spans="1:3" x14ac:dyDescent="0.35">
      <c r="A189" s="3" t="s">
        <v>2330</v>
      </c>
      <c r="B189" s="3">
        <v>22824</v>
      </c>
      <c r="C189" s="3" t="s">
        <v>242</v>
      </c>
    </row>
    <row r="190" spans="1:3" x14ac:dyDescent="0.35">
      <c r="A190" s="3" t="s">
        <v>2339</v>
      </c>
      <c r="B190" s="3">
        <v>3359</v>
      </c>
      <c r="C190" s="3" t="s">
        <v>472</v>
      </c>
    </row>
    <row r="191" spans="1:3" x14ac:dyDescent="0.35">
      <c r="A191" s="3" t="s">
        <v>2341</v>
      </c>
      <c r="B191" s="3">
        <v>3363</v>
      </c>
      <c r="C191" s="3" t="s">
        <v>419</v>
      </c>
    </row>
    <row r="192" spans="1:3" x14ac:dyDescent="0.35">
      <c r="A192" s="3" t="s">
        <v>2342</v>
      </c>
      <c r="B192" s="3">
        <v>7087</v>
      </c>
      <c r="C192" s="3" t="s">
        <v>782</v>
      </c>
    </row>
    <row r="193" spans="1:3" x14ac:dyDescent="0.35">
      <c r="A193" s="3" t="s">
        <v>2346</v>
      </c>
      <c r="B193" s="3">
        <v>3631</v>
      </c>
      <c r="C193" s="3" t="s">
        <v>708</v>
      </c>
    </row>
    <row r="194" spans="1:3" x14ac:dyDescent="0.35">
      <c r="A194" s="3" t="s">
        <v>2349</v>
      </c>
      <c r="B194" s="3">
        <v>3706</v>
      </c>
      <c r="C194" s="3" t="s">
        <v>157</v>
      </c>
    </row>
    <row r="195" spans="1:3" x14ac:dyDescent="0.35">
      <c r="A195" s="3" t="s">
        <v>2350</v>
      </c>
      <c r="B195" s="3">
        <v>3736</v>
      </c>
      <c r="C195" s="3" t="s">
        <v>104</v>
      </c>
    </row>
    <row r="196" spans="1:3" x14ac:dyDescent="0.35">
      <c r="A196" s="3" t="s">
        <v>2352</v>
      </c>
      <c r="B196" s="3">
        <v>3739</v>
      </c>
      <c r="C196" s="3" t="s">
        <v>183</v>
      </c>
    </row>
    <row r="197" spans="1:3" x14ac:dyDescent="0.35">
      <c r="A197" s="3" t="s">
        <v>2353</v>
      </c>
      <c r="B197" s="3">
        <v>7881</v>
      </c>
      <c r="C197" s="3" t="s">
        <v>526</v>
      </c>
    </row>
    <row r="198" spans="1:3" x14ac:dyDescent="0.35">
      <c r="A198" s="3" t="s">
        <v>2354</v>
      </c>
      <c r="B198" s="3">
        <v>8514</v>
      </c>
      <c r="C198" s="3" t="s">
        <v>601</v>
      </c>
    </row>
    <row r="199" spans="1:3" x14ac:dyDescent="0.35">
      <c r="A199" s="3" t="s">
        <v>2355</v>
      </c>
      <c r="B199" s="3">
        <v>3746</v>
      </c>
      <c r="C199" s="3" t="s">
        <v>119</v>
      </c>
    </row>
    <row r="200" spans="1:3" x14ac:dyDescent="0.35">
      <c r="A200" s="3" t="s">
        <v>2366</v>
      </c>
      <c r="B200" s="3">
        <v>3772</v>
      </c>
      <c r="C200" s="3" t="s">
        <v>447</v>
      </c>
    </row>
    <row r="201" spans="1:3" x14ac:dyDescent="0.35">
      <c r="A201" s="3" t="s">
        <v>2368</v>
      </c>
      <c r="B201" s="3">
        <v>3761</v>
      </c>
      <c r="C201" s="3" t="s">
        <v>412</v>
      </c>
    </row>
    <row r="202" spans="1:3" x14ac:dyDescent="0.35">
      <c r="A202" s="3" t="s">
        <v>2370</v>
      </c>
      <c r="B202" s="3">
        <v>3763</v>
      </c>
      <c r="C202" s="3" t="s">
        <v>542</v>
      </c>
    </row>
    <row r="203" spans="1:3" x14ac:dyDescent="0.35">
      <c r="A203" s="3" t="s">
        <v>2371</v>
      </c>
      <c r="B203" s="3">
        <v>3764</v>
      </c>
      <c r="C203" s="3" t="s">
        <v>256</v>
      </c>
    </row>
    <row r="204" spans="1:3" x14ac:dyDescent="0.35">
      <c r="A204" s="3" t="s">
        <v>2378</v>
      </c>
      <c r="B204" s="3">
        <v>57528</v>
      </c>
      <c r="C204" s="3" t="s">
        <v>517</v>
      </c>
    </row>
    <row r="205" spans="1:3" x14ac:dyDescent="0.35">
      <c r="A205" s="3" t="s">
        <v>2379</v>
      </c>
      <c r="B205" s="3">
        <v>9764</v>
      </c>
      <c r="C205" s="3" t="s">
        <v>474</v>
      </c>
    </row>
    <row r="206" spans="1:3" x14ac:dyDescent="0.35">
      <c r="A206" s="3" t="s">
        <v>2382</v>
      </c>
      <c r="B206" s="3">
        <v>57498</v>
      </c>
      <c r="C206" s="3" t="s">
        <v>424</v>
      </c>
    </row>
    <row r="207" spans="1:3" x14ac:dyDescent="0.35">
      <c r="A207" s="3" t="s">
        <v>2385</v>
      </c>
      <c r="B207" s="3">
        <v>3796</v>
      </c>
      <c r="C207" s="3" t="s">
        <v>592</v>
      </c>
    </row>
    <row r="208" spans="1:3" x14ac:dyDescent="0.35">
      <c r="A208" s="3" t="s">
        <v>2387</v>
      </c>
      <c r="B208" s="3">
        <v>24137</v>
      </c>
      <c r="C208" s="3" t="s">
        <v>589</v>
      </c>
    </row>
    <row r="209" spans="1:3" x14ac:dyDescent="0.35">
      <c r="A209" s="3" t="s">
        <v>2388</v>
      </c>
      <c r="B209" s="3">
        <v>3799</v>
      </c>
      <c r="C209" s="3" t="s">
        <v>478</v>
      </c>
    </row>
    <row r="210" spans="1:3" x14ac:dyDescent="0.35">
      <c r="A210" s="3" t="s">
        <v>2389</v>
      </c>
      <c r="B210" s="3">
        <v>3800</v>
      </c>
      <c r="C210" s="3" t="s">
        <v>524</v>
      </c>
    </row>
    <row r="211" spans="1:3" x14ac:dyDescent="0.35">
      <c r="A211" s="3" t="s">
        <v>2390</v>
      </c>
      <c r="B211" s="3">
        <v>3831</v>
      </c>
      <c r="C211" s="3" t="s">
        <v>458</v>
      </c>
    </row>
    <row r="212" spans="1:3" x14ac:dyDescent="0.35">
      <c r="A212" s="3" t="s">
        <v>2391</v>
      </c>
      <c r="B212" s="3">
        <v>64837</v>
      </c>
      <c r="C212" s="3" t="s">
        <v>216</v>
      </c>
    </row>
    <row r="213" spans="1:3" x14ac:dyDescent="0.35">
      <c r="A213" s="3" t="s">
        <v>2392</v>
      </c>
      <c r="B213" s="3">
        <v>89953</v>
      </c>
      <c r="C213" s="3" t="s">
        <v>673</v>
      </c>
    </row>
    <row r="214" spans="1:3" x14ac:dyDescent="0.35">
      <c r="A214" s="3" t="s">
        <v>2393</v>
      </c>
      <c r="B214" s="3">
        <v>3837</v>
      </c>
      <c r="C214" s="3" t="s">
        <v>691</v>
      </c>
    </row>
    <row r="215" spans="1:3" x14ac:dyDescent="0.35">
      <c r="A215" s="3" t="s">
        <v>2394</v>
      </c>
      <c r="B215" s="3">
        <v>3845</v>
      </c>
      <c r="C215" s="3" t="s">
        <v>560</v>
      </c>
    </row>
    <row r="216" spans="1:3" x14ac:dyDescent="0.35">
      <c r="A216" s="3" t="s">
        <v>2396</v>
      </c>
      <c r="B216" s="3">
        <v>3897</v>
      </c>
      <c r="C216" s="3" t="s">
        <v>418</v>
      </c>
    </row>
    <row r="217" spans="1:3" x14ac:dyDescent="0.35">
      <c r="A217" s="3" t="s">
        <v>2398</v>
      </c>
      <c r="B217" s="3">
        <v>3920</v>
      </c>
      <c r="C217" s="3" t="s">
        <v>766</v>
      </c>
    </row>
    <row r="218" spans="1:3" x14ac:dyDescent="0.35">
      <c r="A218" s="3" t="s">
        <v>2399</v>
      </c>
      <c r="B218" s="3">
        <v>10314</v>
      </c>
      <c r="C218" s="3" t="s">
        <v>556</v>
      </c>
    </row>
    <row r="219" spans="1:3" x14ac:dyDescent="0.35">
      <c r="A219" s="3" t="s">
        <v>2400</v>
      </c>
      <c r="B219" s="3">
        <v>55915</v>
      </c>
      <c r="C219" s="3" t="s">
        <v>223</v>
      </c>
    </row>
    <row r="220" spans="1:3" x14ac:dyDescent="0.35">
      <c r="A220" s="3" t="s">
        <v>2402</v>
      </c>
      <c r="B220" s="3">
        <v>3939</v>
      </c>
      <c r="C220" s="3" t="s">
        <v>254</v>
      </c>
    </row>
    <row r="221" spans="1:3" x14ac:dyDescent="0.35">
      <c r="A221" s="3" t="s">
        <v>2405</v>
      </c>
      <c r="B221" s="3">
        <v>64130</v>
      </c>
      <c r="C221" s="3" t="s">
        <v>161</v>
      </c>
    </row>
    <row r="222" spans="1:3" x14ac:dyDescent="0.35">
      <c r="A222" s="3" t="s">
        <v>2411</v>
      </c>
      <c r="B222" s="3">
        <v>57554</v>
      </c>
      <c r="C222" s="3" t="s">
        <v>587</v>
      </c>
    </row>
    <row r="223" spans="1:3" x14ac:dyDescent="0.35">
      <c r="A223" s="3" t="s">
        <v>2412</v>
      </c>
      <c r="B223" s="3">
        <v>347730</v>
      </c>
      <c r="C223" s="3" t="s">
        <v>305</v>
      </c>
    </row>
    <row r="224" spans="1:3" x14ac:dyDescent="0.35">
      <c r="A224" s="3" t="s">
        <v>2416</v>
      </c>
      <c r="B224" s="3">
        <v>114569</v>
      </c>
      <c r="C224" s="3" t="s">
        <v>317</v>
      </c>
    </row>
    <row r="225" spans="1:3" x14ac:dyDescent="0.35">
      <c r="A225" s="3" t="s">
        <v>2418</v>
      </c>
      <c r="B225" s="3">
        <v>4129</v>
      </c>
      <c r="C225" s="3" t="s">
        <v>318</v>
      </c>
    </row>
    <row r="226" spans="1:3" x14ac:dyDescent="0.35">
      <c r="A226" s="3" t="s">
        <v>2419</v>
      </c>
      <c r="B226" s="3">
        <v>4130</v>
      </c>
      <c r="C226" s="3" t="s">
        <v>392</v>
      </c>
    </row>
    <row r="227" spans="1:3" x14ac:dyDescent="0.35">
      <c r="A227" s="3" t="s">
        <v>2421</v>
      </c>
      <c r="B227" s="3">
        <v>4133</v>
      </c>
      <c r="C227" s="3" t="s">
        <v>547</v>
      </c>
    </row>
    <row r="228" spans="1:3" x14ac:dyDescent="0.35">
      <c r="A228" s="3" t="s">
        <v>2422</v>
      </c>
      <c r="B228" s="3">
        <v>5604</v>
      </c>
      <c r="C228" s="3" t="s">
        <v>746</v>
      </c>
    </row>
    <row r="229" spans="1:3" x14ac:dyDescent="0.35">
      <c r="A229" s="3" t="s">
        <v>2423</v>
      </c>
      <c r="B229" s="3">
        <v>4135</v>
      </c>
      <c r="C229" s="3" t="s">
        <v>457</v>
      </c>
    </row>
    <row r="230" spans="1:3" x14ac:dyDescent="0.35">
      <c r="A230" s="3" t="s">
        <v>2426</v>
      </c>
      <c r="B230" s="3">
        <v>9479</v>
      </c>
      <c r="C230" s="3" t="s">
        <v>625</v>
      </c>
    </row>
    <row r="231" spans="1:3" x14ac:dyDescent="0.35">
      <c r="A231" s="3" t="s">
        <v>2427</v>
      </c>
      <c r="B231" s="3">
        <v>23542</v>
      </c>
      <c r="C231" s="3" t="s">
        <v>576</v>
      </c>
    </row>
    <row r="232" spans="1:3" x14ac:dyDescent="0.35">
      <c r="A232" s="3" t="s">
        <v>2430</v>
      </c>
      <c r="B232" s="3">
        <v>4137</v>
      </c>
      <c r="C232" s="3" t="s">
        <v>359</v>
      </c>
    </row>
    <row r="233" spans="1:3" x14ac:dyDescent="0.35">
      <c r="A233" s="3" t="s">
        <v>2431</v>
      </c>
      <c r="B233" s="3">
        <v>4082</v>
      </c>
      <c r="C233" s="3" t="s">
        <v>113</v>
      </c>
    </row>
    <row r="234" spans="1:3" x14ac:dyDescent="0.35">
      <c r="A234" s="3" t="s">
        <v>2432</v>
      </c>
      <c r="B234" s="3">
        <v>65108</v>
      </c>
      <c r="C234" s="3" t="s">
        <v>69</v>
      </c>
    </row>
    <row r="235" spans="1:3" x14ac:dyDescent="0.35">
      <c r="A235" s="3" t="s">
        <v>2433</v>
      </c>
      <c r="B235" s="3">
        <v>4155</v>
      </c>
      <c r="C235" s="3" t="s">
        <v>446</v>
      </c>
    </row>
    <row r="236" spans="1:3" x14ac:dyDescent="0.35">
      <c r="A236" s="3" t="s">
        <v>2434</v>
      </c>
      <c r="B236" s="3">
        <v>4190</v>
      </c>
      <c r="C236" s="3" t="s">
        <v>2908</v>
      </c>
    </row>
    <row r="237" spans="1:3" x14ac:dyDescent="0.35">
      <c r="A237" s="3" t="s">
        <v>2435</v>
      </c>
      <c r="B237" s="3">
        <v>11343</v>
      </c>
      <c r="C237" s="3" t="s">
        <v>283</v>
      </c>
    </row>
    <row r="238" spans="1:3" x14ac:dyDescent="0.35">
      <c r="A238" s="3" t="s">
        <v>2436</v>
      </c>
      <c r="B238" s="3">
        <v>4259</v>
      </c>
      <c r="C238" s="3" t="s">
        <v>456</v>
      </c>
    </row>
    <row r="239" spans="1:3" x14ac:dyDescent="0.35">
      <c r="A239" s="3" t="s">
        <v>2437</v>
      </c>
      <c r="B239" s="3">
        <v>4282</v>
      </c>
      <c r="C239" s="3" t="s">
        <v>150</v>
      </c>
    </row>
    <row r="240" spans="1:3" x14ac:dyDescent="0.35">
      <c r="A240" s="3" t="s">
        <v>2442</v>
      </c>
      <c r="B240" s="3">
        <v>4356</v>
      </c>
      <c r="C240" s="3" t="s">
        <v>401</v>
      </c>
    </row>
    <row r="241" spans="1:3" x14ac:dyDescent="0.35">
      <c r="A241" s="3" t="s">
        <v>2460</v>
      </c>
      <c r="B241" s="3">
        <v>1463</v>
      </c>
      <c r="C241" s="3" t="s">
        <v>689</v>
      </c>
    </row>
    <row r="242" spans="1:3" x14ac:dyDescent="0.35">
      <c r="A242" s="3" t="s">
        <v>2462</v>
      </c>
      <c r="B242" s="3">
        <v>10787</v>
      </c>
      <c r="C242" s="3" t="s">
        <v>609</v>
      </c>
    </row>
    <row r="243" spans="1:3" x14ac:dyDescent="0.35">
      <c r="A243" s="3" t="s">
        <v>2464</v>
      </c>
      <c r="B243" s="3">
        <v>23385</v>
      </c>
      <c r="C243" s="3" t="s">
        <v>483</v>
      </c>
    </row>
    <row r="244" spans="1:3" x14ac:dyDescent="0.35">
      <c r="A244" s="3" t="s">
        <v>2466</v>
      </c>
      <c r="B244" s="3">
        <v>10529</v>
      </c>
      <c r="C244" s="3" t="s">
        <v>214</v>
      </c>
    </row>
    <row r="245" spans="1:3" x14ac:dyDescent="0.35">
      <c r="A245" s="3" t="s">
        <v>2467</v>
      </c>
      <c r="B245" s="3">
        <v>25977</v>
      </c>
      <c r="C245" s="3" t="s">
        <v>356</v>
      </c>
    </row>
    <row r="246" spans="1:3" x14ac:dyDescent="0.35">
      <c r="A246" s="3" t="s">
        <v>2468</v>
      </c>
      <c r="B246" s="3">
        <v>4738</v>
      </c>
      <c r="C246" s="3" t="s">
        <v>233</v>
      </c>
    </row>
    <row r="247" spans="1:3" x14ac:dyDescent="0.35">
      <c r="A247" s="3" t="s">
        <v>2469</v>
      </c>
      <c r="B247" s="3">
        <v>4744</v>
      </c>
      <c r="C247" s="3" t="s">
        <v>510</v>
      </c>
    </row>
    <row r="248" spans="1:3" x14ac:dyDescent="0.35">
      <c r="A248" s="3" t="s">
        <v>2470</v>
      </c>
      <c r="B248" s="3">
        <v>4747</v>
      </c>
      <c r="C248" s="3" t="s">
        <v>390</v>
      </c>
    </row>
    <row r="249" spans="1:3" x14ac:dyDescent="0.35">
      <c r="A249" s="3" t="s">
        <v>2471</v>
      </c>
      <c r="B249" s="3">
        <v>4741</v>
      </c>
      <c r="C249" s="3" t="s">
        <v>465</v>
      </c>
    </row>
    <row r="250" spans="1:3" x14ac:dyDescent="0.35">
      <c r="A250" s="3" t="s">
        <v>2473</v>
      </c>
      <c r="B250" s="3">
        <v>4763</v>
      </c>
      <c r="C250" s="3" t="s">
        <v>529</v>
      </c>
    </row>
    <row r="251" spans="1:3" x14ac:dyDescent="0.35">
      <c r="A251" s="3" t="s">
        <v>2474</v>
      </c>
      <c r="B251" s="3">
        <v>23114</v>
      </c>
      <c r="C251" s="3" t="s">
        <v>461</v>
      </c>
    </row>
    <row r="252" spans="1:3" x14ac:dyDescent="0.35">
      <c r="A252" s="3" t="s">
        <v>2475</v>
      </c>
      <c r="B252" s="3">
        <v>8508</v>
      </c>
      <c r="C252" s="3" t="s">
        <v>86</v>
      </c>
    </row>
    <row r="253" spans="1:3" x14ac:dyDescent="0.35">
      <c r="A253" s="3" t="s">
        <v>2476</v>
      </c>
      <c r="B253" s="3">
        <v>22871</v>
      </c>
      <c r="C253" s="3" t="s">
        <v>73</v>
      </c>
    </row>
    <row r="254" spans="1:3" x14ac:dyDescent="0.35">
      <c r="A254" s="3" t="s">
        <v>2477</v>
      </c>
      <c r="B254" s="3">
        <v>57555</v>
      </c>
      <c r="C254" s="3" t="s">
        <v>228</v>
      </c>
    </row>
    <row r="255" spans="1:3" x14ac:dyDescent="0.35">
      <c r="A255" s="3" t="s">
        <v>2478</v>
      </c>
      <c r="B255" s="3">
        <v>54413</v>
      </c>
      <c r="C255" s="3" t="s">
        <v>610</v>
      </c>
    </row>
    <row r="256" spans="1:3" x14ac:dyDescent="0.35">
      <c r="A256" s="3" t="s">
        <v>2480</v>
      </c>
      <c r="B256" s="3">
        <v>4830</v>
      </c>
      <c r="C256" s="3" t="s">
        <v>771</v>
      </c>
    </row>
    <row r="257" spans="1:3" x14ac:dyDescent="0.35">
      <c r="A257" s="3" t="s">
        <v>2495</v>
      </c>
      <c r="B257" s="3">
        <v>4905</v>
      </c>
      <c r="C257" s="3" t="s">
        <v>122</v>
      </c>
    </row>
    <row r="258" spans="1:3" x14ac:dyDescent="0.35">
      <c r="A258" s="3" t="s">
        <v>2498</v>
      </c>
      <c r="B258" s="3">
        <v>4915</v>
      </c>
      <c r="C258" s="3" t="s">
        <v>617</v>
      </c>
    </row>
    <row r="259" spans="1:3" x14ac:dyDescent="0.35">
      <c r="A259" s="3" t="s">
        <v>2508</v>
      </c>
      <c r="B259" s="3">
        <v>5020</v>
      </c>
      <c r="C259" s="3" t="s">
        <v>611</v>
      </c>
    </row>
    <row r="260" spans="1:3" x14ac:dyDescent="0.35">
      <c r="A260" s="3" t="s">
        <v>2511</v>
      </c>
      <c r="B260" s="3">
        <v>9127</v>
      </c>
      <c r="C260" s="3" t="s">
        <v>99</v>
      </c>
    </row>
    <row r="261" spans="1:3" x14ac:dyDescent="0.35">
      <c r="A261" s="3" t="s">
        <v>2516</v>
      </c>
      <c r="B261" s="3">
        <v>55690</v>
      </c>
      <c r="C261" s="3" t="s">
        <v>370</v>
      </c>
    </row>
    <row r="262" spans="1:3" x14ac:dyDescent="0.35">
      <c r="A262" s="3" t="s">
        <v>2517</v>
      </c>
      <c r="B262" s="3">
        <v>29993</v>
      </c>
      <c r="C262" s="3" t="s">
        <v>295</v>
      </c>
    </row>
    <row r="263" spans="1:3" x14ac:dyDescent="0.35">
      <c r="A263" s="3" t="s">
        <v>2518</v>
      </c>
      <c r="B263" s="3">
        <v>5048</v>
      </c>
      <c r="C263" s="3" t="s">
        <v>413</v>
      </c>
    </row>
    <row r="264" spans="1:3" x14ac:dyDescent="0.35">
      <c r="A264" s="3" t="s">
        <v>2522</v>
      </c>
      <c r="B264" s="3">
        <v>5097</v>
      </c>
      <c r="C264" s="3" t="s">
        <v>402</v>
      </c>
    </row>
    <row r="265" spans="1:3" x14ac:dyDescent="0.35">
      <c r="A265" s="3" t="s">
        <v>2523</v>
      </c>
      <c r="B265" s="3">
        <v>27445</v>
      </c>
      <c r="C265" s="3" t="s">
        <v>204</v>
      </c>
    </row>
    <row r="266" spans="1:3" x14ac:dyDescent="0.35">
      <c r="A266" s="3" t="s">
        <v>2525</v>
      </c>
      <c r="B266" s="3">
        <v>5122</v>
      </c>
      <c r="C266" s="3" t="s">
        <v>720</v>
      </c>
    </row>
    <row r="267" spans="1:3" x14ac:dyDescent="0.35">
      <c r="A267" s="3" t="s">
        <v>2527</v>
      </c>
      <c r="B267" s="3">
        <v>5138</v>
      </c>
      <c r="C267" s="3" t="s">
        <v>554</v>
      </c>
    </row>
    <row r="268" spans="1:3" x14ac:dyDescent="0.35">
      <c r="A268" s="3" t="s">
        <v>2545</v>
      </c>
      <c r="B268" s="3">
        <v>9796</v>
      </c>
      <c r="C268" s="3" t="s">
        <v>656</v>
      </c>
    </row>
    <row r="269" spans="1:3" x14ac:dyDescent="0.35">
      <c r="A269" s="3" t="s">
        <v>2546</v>
      </c>
      <c r="B269" s="3">
        <v>5297</v>
      </c>
      <c r="C269" s="3" t="s">
        <v>548</v>
      </c>
    </row>
    <row r="270" spans="1:3" x14ac:dyDescent="0.35">
      <c r="A270" s="3" t="s">
        <v>2549</v>
      </c>
      <c r="B270" s="3">
        <v>8396</v>
      </c>
      <c r="C270" s="3" t="s">
        <v>732</v>
      </c>
    </row>
    <row r="271" spans="1:3" x14ac:dyDescent="0.35">
      <c r="A271" s="3" t="s">
        <v>2551</v>
      </c>
      <c r="B271" s="3">
        <v>23396</v>
      </c>
      <c r="C271" s="3" t="s">
        <v>762</v>
      </c>
    </row>
    <row r="272" spans="1:3" x14ac:dyDescent="0.35">
      <c r="A272" s="3" t="s">
        <v>2552</v>
      </c>
      <c r="B272" s="3">
        <v>5306</v>
      </c>
      <c r="C272" s="3" t="s">
        <v>764</v>
      </c>
    </row>
    <row r="273" spans="1:3" x14ac:dyDescent="0.35">
      <c r="A273" s="3" t="s">
        <v>2554</v>
      </c>
      <c r="B273" s="3">
        <v>23236</v>
      </c>
      <c r="C273" s="3" t="s">
        <v>730</v>
      </c>
    </row>
    <row r="274" spans="1:3" x14ac:dyDescent="0.35">
      <c r="A274" s="3" t="s">
        <v>2555</v>
      </c>
      <c r="B274" s="3">
        <v>5331</v>
      </c>
      <c r="C274" s="3" t="s">
        <v>340</v>
      </c>
    </row>
    <row r="275" spans="1:3" x14ac:dyDescent="0.35">
      <c r="A275" s="3" t="s">
        <v>2557</v>
      </c>
      <c r="B275" s="3">
        <v>5335</v>
      </c>
      <c r="C275" s="3" t="s">
        <v>165</v>
      </c>
    </row>
    <row r="276" spans="1:3" x14ac:dyDescent="0.35">
      <c r="A276" s="3" t="s">
        <v>2559</v>
      </c>
      <c r="B276" s="3">
        <v>5339</v>
      </c>
      <c r="C276" s="3" t="s">
        <v>756</v>
      </c>
    </row>
    <row r="277" spans="1:3" x14ac:dyDescent="0.35">
      <c r="A277" s="3" t="s">
        <v>2560</v>
      </c>
      <c r="B277" s="3">
        <v>5354</v>
      </c>
      <c r="C277" s="3" t="s">
        <v>780</v>
      </c>
    </row>
    <row r="278" spans="1:3" x14ac:dyDescent="0.35">
      <c r="A278" s="3" t="s">
        <v>2561</v>
      </c>
      <c r="B278" s="3">
        <v>5447</v>
      </c>
      <c r="C278" s="3" t="s">
        <v>724</v>
      </c>
    </row>
    <row r="279" spans="1:3" x14ac:dyDescent="0.35">
      <c r="A279" s="3" t="s">
        <v>2570</v>
      </c>
      <c r="B279" s="3">
        <v>5479</v>
      </c>
      <c r="C279" s="3" t="s">
        <v>2907</v>
      </c>
    </row>
    <row r="280" spans="1:3" x14ac:dyDescent="0.35">
      <c r="A280" s="3" t="s">
        <v>2572</v>
      </c>
      <c r="B280" s="3">
        <v>84152</v>
      </c>
      <c r="C280" s="3" t="s">
        <v>604</v>
      </c>
    </row>
    <row r="281" spans="1:3" x14ac:dyDescent="0.35">
      <c r="A281" s="3" t="s">
        <v>2573</v>
      </c>
      <c r="B281" s="3">
        <v>84687</v>
      </c>
      <c r="C281" s="3" t="s">
        <v>411</v>
      </c>
    </row>
    <row r="282" spans="1:3" x14ac:dyDescent="0.35">
      <c r="A282" s="3" t="s">
        <v>2574</v>
      </c>
      <c r="B282" s="3">
        <v>5516</v>
      </c>
      <c r="C282" s="3" t="s">
        <v>586</v>
      </c>
    </row>
    <row r="283" spans="1:3" x14ac:dyDescent="0.35">
      <c r="A283" s="3" t="s">
        <v>2575</v>
      </c>
      <c r="B283" s="3">
        <v>5518</v>
      </c>
      <c r="C283" s="3" t="s">
        <v>704</v>
      </c>
    </row>
    <row r="284" spans="1:3" x14ac:dyDescent="0.35">
      <c r="A284" s="3" t="s">
        <v>2586</v>
      </c>
      <c r="B284" s="3">
        <v>5573</v>
      </c>
      <c r="C284" s="3" t="s">
        <v>643</v>
      </c>
    </row>
    <row r="285" spans="1:3" x14ac:dyDescent="0.35">
      <c r="A285" s="3" t="s">
        <v>2589</v>
      </c>
      <c r="B285" s="3">
        <v>5577</v>
      </c>
      <c r="C285" s="3" t="s">
        <v>344</v>
      </c>
    </row>
    <row r="286" spans="1:3" x14ac:dyDescent="0.35">
      <c r="A286" s="3" t="s">
        <v>2593</v>
      </c>
      <c r="B286" s="3">
        <v>5581</v>
      </c>
      <c r="C286" s="3" t="s">
        <v>773</v>
      </c>
    </row>
    <row r="287" spans="1:3" x14ac:dyDescent="0.35">
      <c r="A287" s="3" t="s">
        <v>2594</v>
      </c>
      <c r="B287" s="3">
        <v>5582</v>
      </c>
      <c r="C287" s="3" t="s">
        <v>747</v>
      </c>
    </row>
    <row r="288" spans="1:3" x14ac:dyDescent="0.35">
      <c r="A288" s="3" t="s">
        <v>2597</v>
      </c>
      <c r="B288" s="3">
        <v>80863</v>
      </c>
      <c r="C288" s="3" t="s">
        <v>755</v>
      </c>
    </row>
    <row r="289" spans="1:3" x14ac:dyDescent="0.35">
      <c r="A289" s="3" t="s">
        <v>2598</v>
      </c>
      <c r="B289" s="3">
        <v>285368</v>
      </c>
      <c r="C289" s="3" t="s">
        <v>376</v>
      </c>
    </row>
    <row r="290" spans="1:3" x14ac:dyDescent="0.35">
      <c r="A290" s="3" t="s">
        <v>2600</v>
      </c>
      <c r="B290" s="3">
        <v>5663</v>
      </c>
      <c r="C290" s="3" t="s">
        <v>134</v>
      </c>
    </row>
    <row r="291" spans="1:3" x14ac:dyDescent="0.35">
      <c r="A291" s="3" t="s">
        <v>2601</v>
      </c>
      <c r="B291" s="3">
        <v>5664</v>
      </c>
      <c r="C291" s="3" t="s">
        <v>686</v>
      </c>
    </row>
    <row r="292" spans="1:3" x14ac:dyDescent="0.35">
      <c r="A292" s="3" t="s">
        <v>2602</v>
      </c>
      <c r="B292" s="3">
        <v>55851</v>
      </c>
      <c r="C292" s="3" t="s">
        <v>624</v>
      </c>
    </row>
    <row r="293" spans="1:3" x14ac:dyDescent="0.35">
      <c r="A293" s="3" t="s">
        <v>2603</v>
      </c>
      <c r="B293" s="3">
        <v>5780</v>
      </c>
      <c r="C293" s="3" t="s">
        <v>674</v>
      </c>
    </row>
    <row r="294" spans="1:3" x14ac:dyDescent="0.35">
      <c r="A294" s="3" t="s">
        <v>2604</v>
      </c>
      <c r="B294" s="3">
        <v>5786</v>
      </c>
      <c r="C294" s="3" t="s">
        <v>490</v>
      </c>
    </row>
    <row r="295" spans="1:3" x14ac:dyDescent="0.35">
      <c r="A295" s="3" t="s">
        <v>2607</v>
      </c>
      <c r="B295" s="3">
        <v>5802</v>
      </c>
      <c r="C295" s="3" t="s">
        <v>406</v>
      </c>
    </row>
    <row r="296" spans="1:3" x14ac:dyDescent="0.35">
      <c r="A296" s="3" t="s">
        <v>2610</v>
      </c>
      <c r="B296" s="3">
        <v>5834</v>
      </c>
      <c r="C296" s="3" t="s">
        <v>692</v>
      </c>
    </row>
    <row r="297" spans="1:3" x14ac:dyDescent="0.35">
      <c r="A297" s="3" t="s">
        <v>2612</v>
      </c>
      <c r="B297" s="3">
        <v>10890</v>
      </c>
      <c r="C297" s="3" t="s">
        <v>585</v>
      </c>
    </row>
    <row r="298" spans="1:3" x14ac:dyDescent="0.35">
      <c r="A298" s="3" t="s">
        <v>2614</v>
      </c>
      <c r="B298" s="3">
        <v>201475</v>
      </c>
      <c r="C298" s="3" t="s">
        <v>288</v>
      </c>
    </row>
    <row r="299" spans="1:3" x14ac:dyDescent="0.35">
      <c r="A299" s="3" t="s">
        <v>2616</v>
      </c>
      <c r="B299" s="3">
        <v>376267</v>
      </c>
      <c r="C299" s="3" t="s">
        <v>516</v>
      </c>
    </row>
    <row r="300" spans="1:3" x14ac:dyDescent="0.35">
      <c r="A300" s="3" t="s">
        <v>2618</v>
      </c>
      <c r="B300" s="3">
        <v>5861</v>
      </c>
      <c r="C300" s="3" t="s">
        <v>784</v>
      </c>
    </row>
    <row r="301" spans="1:3" x14ac:dyDescent="0.35">
      <c r="A301" s="3" t="s">
        <v>2635</v>
      </c>
      <c r="B301" s="3">
        <v>5867</v>
      </c>
      <c r="C301" s="3" t="s">
        <v>745</v>
      </c>
    </row>
    <row r="302" spans="1:3" x14ac:dyDescent="0.35">
      <c r="A302" s="3" t="s">
        <v>2637</v>
      </c>
      <c r="B302" s="3">
        <v>5868</v>
      </c>
      <c r="C302" s="3" t="s">
        <v>778</v>
      </c>
    </row>
    <row r="303" spans="1:3" x14ac:dyDescent="0.35">
      <c r="A303" s="3" t="s">
        <v>2638</v>
      </c>
      <c r="B303" s="3">
        <v>5869</v>
      </c>
      <c r="C303" s="3" t="s">
        <v>754</v>
      </c>
    </row>
    <row r="304" spans="1:3" x14ac:dyDescent="0.35">
      <c r="A304" s="3" t="s">
        <v>2639</v>
      </c>
      <c r="B304" s="3">
        <v>5878</v>
      </c>
      <c r="C304" s="3" t="s">
        <v>2917</v>
      </c>
    </row>
    <row r="305" spans="1:3" x14ac:dyDescent="0.35">
      <c r="A305" s="3" t="s">
        <v>2640</v>
      </c>
      <c r="B305" s="3">
        <v>5870</v>
      </c>
      <c r="C305" s="3" t="s">
        <v>693</v>
      </c>
    </row>
    <row r="306" spans="1:3" x14ac:dyDescent="0.35">
      <c r="A306" s="3" t="s">
        <v>2641</v>
      </c>
      <c r="B306" s="3">
        <v>51560</v>
      </c>
      <c r="C306" s="3" t="s">
        <v>2913</v>
      </c>
    </row>
    <row r="307" spans="1:3" x14ac:dyDescent="0.35">
      <c r="A307" s="3" t="s">
        <v>2644</v>
      </c>
      <c r="B307" s="3">
        <v>4218</v>
      </c>
      <c r="C307" s="3" t="s">
        <v>527</v>
      </c>
    </row>
    <row r="308" spans="1:3" x14ac:dyDescent="0.35">
      <c r="A308" s="3" t="s">
        <v>2648</v>
      </c>
      <c r="B308" s="3">
        <v>9135</v>
      </c>
      <c r="C308" s="3" t="s">
        <v>525</v>
      </c>
    </row>
    <row r="309" spans="1:3" x14ac:dyDescent="0.35">
      <c r="A309" s="3" t="s">
        <v>2652</v>
      </c>
      <c r="B309" s="3">
        <v>5879</v>
      </c>
      <c r="C309" s="3" t="s">
        <v>553</v>
      </c>
    </row>
    <row r="310" spans="1:3" x14ac:dyDescent="0.35">
      <c r="A310" s="3" t="s">
        <v>2660</v>
      </c>
      <c r="B310" s="3">
        <v>6000</v>
      </c>
      <c r="C310" s="3" t="s">
        <v>403</v>
      </c>
    </row>
    <row r="311" spans="1:3" x14ac:dyDescent="0.35">
      <c r="A311" s="3" t="s">
        <v>2661</v>
      </c>
      <c r="B311" s="3">
        <v>387</v>
      </c>
      <c r="C311" s="3" t="s">
        <v>596</v>
      </c>
    </row>
    <row r="312" spans="1:3" x14ac:dyDescent="0.35">
      <c r="A312" s="3" t="s">
        <v>2662</v>
      </c>
      <c r="B312" s="3">
        <v>388</v>
      </c>
      <c r="C312" s="3" t="s">
        <v>460</v>
      </c>
    </row>
    <row r="313" spans="1:3" x14ac:dyDescent="0.35">
      <c r="A313" s="3" t="s">
        <v>2663</v>
      </c>
      <c r="B313" s="3">
        <v>23504</v>
      </c>
      <c r="C313" s="3" t="s">
        <v>396</v>
      </c>
    </row>
    <row r="314" spans="1:3" x14ac:dyDescent="0.35">
      <c r="A314" s="3" t="s">
        <v>2664</v>
      </c>
      <c r="B314" s="3">
        <v>22999</v>
      </c>
      <c r="C314" s="3" t="s">
        <v>775</v>
      </c>
    </row>
    <row r="315" spans="1:3" x14ac:dyDescent="0.35">
      <c r="A315" s="3" t="s">
        <v>2666</v>
      </c>
      <c r="B315" s="3">
        <v>9783</v>
      </c>
      <c r="C315" s="3" t="s">
        <v>733</v>
      </c>
    </row>
    <row r="316" spans="1:3" x14ac:dyDescent="0.35">
      <c r="A316" s="3" t="s">
        <v>2671</v>
      </c>
      <c r="B316" s="3">
        <v>22895</v>
      </c>
      <c r="C316" s="3" t="s">
        <v>270</v>
      </c>
    </row>
    <row r="317" spans="1:3" x14ac:dyDescent="0.35">
      <c r="A317" s="3" t="s">
        <v>2673</v>
      </c>
      <c r="B317" s="3">
        <v>6134</v>
      </c>
      <c r="C317" s="3" t="s">
        <v>164</v>
      </c>
    </row>
    <row r="318" spans="1:3" x14ac:dyDescent="0.35">
      <c r="A318" s="3" t="s">
        <v>2674</v>
      </c>
      <c r="B318" s="3">
        <v>6137</v>
      </c>
      <c r="C318" s="3" t="s">
        <v>696</v>
      </c>
    </row>
    <row r="319" spans="1:3" x14ac:dyDescent="0.35">
      <c r="A319" s="3" t="s">
        <v>2678</v>
      </c>
      <c r="B319" s="3">
        <v>6217</v>
      </c>
      <c r="C319" s="3" t="s">
        <v>538</v>
      </c>
    </row>
    <row r="320" spans="1:3" x14ac:dyDescent="0.35">
      <c r="A320" s="3" t="s">
        <v>2679</v>
      </c>
      <c r="B320" s="3">
        <v>6222</v>
      </c>
      <c r="C320" s="3" t="s">
        <v>662</v>
      </c>
    </row>
    <row r="321" spans="1:3" x14ac:dyDescent="0.35">
      <c r="A321" s="3" t="s">
        <v>2680</v>
      </c>
      <c r="B321" s="3">
        <v>6233</v>
      </c>
      <c r="C321" s="3" t="s">
        <v>417</v>
      </c>
    </row>
    <row r="322" spans="1:3" x14ac:dyDescent="0.35">
      <c r="A322" s="3" t="s">
        <v>2681</v>
      </c>
      <c r="B322" s="3">
        <v>6189</v>
      </c>
      <c r="C322" s="3" t="s">
        <v>336</v>
      </c>
    </row>
    <row r="323" spans="1:3" x14ac:dyDescent="0.35">
      <c r="A323" s="3" t="s">
        <v>2682</v>
      </c>
      <c r="B323" s="3">
        <v>6203</v>
      </c>
      <c r="C323" s="3" t="s">
        <v>593</v>
      </c>
    </row>
    <row r="324" spans="1:3" x14ac:dyDescent="0.35">
      <c r="A324" s="3" t="s">
        <v>2683</v>
      </c>
      <c r="B324" s="3">
        <v>6238</v>
      </c>
      <c r="C324" s="3" t="s">
        <v>572</v>
      </c>
    </row>
    <row r="325" spans="1:3" x14ac:dyDescent="0.35">
      <c r="A325" s="3" t="s">
        <v>1885</v>
      </c>
      <c r="B325" s="3">
        <v>60</v>
      </c>
      <c r="C325" s="3" t="s">
        <v>385</v>
      </c>
    </row>
    <row r="326" spans="1:3" x14ac:dyDescent="0.35">
      <c r="A326" s="3" t="s">
        <v>1886</v>
      </c>
      <c r="B326" s="3">
        <v>71</v>
      </c>
      <c r="C326" s="3" t="s">
        <v>540</v>
      </c>
    </row>
    <row r="327" spans="1:3" x14ac:dyDescent="0.35">
      <c r="A327" s="3" t="s">
        <v>1887</v>
      </c>
      <c r="B327" s="3">
        <v>87</v>
      </c>
      <c r="C327" s="3" t="s">
        <v>373</v>
      </c>
    </row>
    <row r="328" spans="1:3" x14ac:dyDescent="0.35">
      <c r="A328" s="3" t="s">
        <v>1888</v>
      </c>
      <c r="B328" s="3">
        <v>10097</v>
      </c>
      <c r="C328" s="3" t="s">
        <v>212</v>
      </c>
    </row>
    <row r="329" spans="1:3" x14ac:dyDescent="0.35">
      <c r="A329" s="3" t="s">
        <v>1889</v>
      </c>
      <c r="B329" s="3">
        <v>10096</v>
      </c>
      <c r="C329" s="3" t="s">
        <v>752</v>
      </c>
    </row>
    <row r="330" spans="1:3" x14ac:dyDescent="0.35">
      <c r="A330" s="3" t="s">
        <v>1890</v>
      </c>
      <c r="B330" s="3">
        <v>53616</v>
      </c>
      <c r="C330" s="3" t="s">
        <v>354</v>
      </c>
    </row>
    <row r="331" spans="1:3" x14ac:dyDescent="0.35">
      <c r="A331" s="3" t="s">
        <v>1891</v>
      </c>
      <c r="B331" s="3">
        <v>8745</v>
      </c>
      <c r="C331" s="3" t="s">
        <v>749</v>
      </c>
    </row>
    <row r="332" spans="1:3" x14ac:dyDescent="0.35">
      <c r="A332" s="3" t="s">
        <v>1893</v>
      </c>
      <c r="B332" s="3">
        <v>108</v>
      </c>
      <c r="C332" s="3" t="s">
        <v>293</v>
      </c>
    </row>
    <row r="333" spans="1:3" x14ac:dyDescent="0.35">
      <c r="A333" s="3" t="s">
        <v>1895</v>
      </c>
      <c r="B333" s="3">
        <v>196883</v>
      </c>
      <c r="C333" s="3" t="s">
        <v>2914</v>
      </c>
    </row>
    <row r="334" spans="1:3" x14ac:dyDescent="0.35">
      <c r="A334" s="3" t="s">
        <v>1896</v>
      </c>
      <c r="B334" s="3">
        <v>111</v>
      </c>
      <c r="C334" s="3" t="s">
        <v>536</v>
      </c>
    </row>
    <row r="335" spans="1:3" x14ac:dyDescent="0.35">
      <c r="A335" s="3" t="s">
        <v>1897</v>
      </c>
      <c r="B335" s="3">
        <v>114</v>
      </c>
      <c r="C335" s="3" t="s">
        <v>375</v>
      </c>
    </row>
    <row r="336" spans="1:3" x14ac:dyDescent="0.35">
      <c r="A336" s="3" t="s">
        <v>1898</v>
      </c>
      <c r="B336" s="3">
        <v>115</v>
      </c>
      <c r="C336" s="3" t="s">
        <v>307</v>
      </c>
    </row>
    <row r="337" spans="1:3" x14ac:dyDescent="0.35">
      <c r="A337" s="3" t="s">
        <v>1900</v>
      </c>
      <c r="B337" s="3">
        <v>119</v>
      </c>
      <c r="C337" s="3" t="s">
        <v>563</v>
      </c>
    </row>
    <row r="338" spans="1:3" x14ac:dyDescent="0.35">
      <c r="A338" s="3" t="s">
        <v>1903</v>
      </c>
      <c r="B338" s="3">
        <v>135</v>
      </c>
      <c r="C338" s="3" t="s">
        <v>675</v>
      </c>
    </row>
    <row r="339" spans="1:3" x14ac:dyDescent="0.35">
      <c r="A339" s="3" t="s">
        <v>1904</v>
      </c>
      <c r="B339" s="3">
        <v>148</v>
      </c>
      <c r="C339" s="3" t="s">
        <v>680</v>
      </c>
    </row>
    <row r="340" spans="1:3" x14ac:dyDescent="0.35">
      <c r="A340" s="3" t="s">
        <v>1905</v>
      </c>
      <c r="B340" s="3">
        <v>150</v>
      </c>
      <c r="C340" s="3" t="s">
        <v>131</v>
      </c>
    </row>
    <row r="341" spans="1:3" x14ac:dyDescent="0.35">
      <c r="A341" s="3" t="s">
        <v>1906</v>
      </c>
      <c r="B341" s="3">
        <v>154</v>
      </c>
      <c r="C341" s="3" t="s">
        <v>84</v>
      </c>
    </row>
    <row r="342" spans="1:3" x14ac:dyDescent="0.35">
      <c r="A342" s="3" t="s">
        <v>1907</v>
      </c>
      <c r="B342" s="3">
        <v>155</v>
      </c>
      <c r="C342" s="3" t="s">
        <v>18</v>
      </c>
    </row>
    <row r="343" spans="1:3" x14ac:dyDescent="0.35">
      <c r="A343" s="3" t="s">
        <v>1908</v>
      </c>
      <c r="B343" s="3">
        <v>116986</v>
      </c>
      <c r="C343" s="3" t="s">
        <v>276</v>
      </c>
    </row>
    <row r="344" spans="1:3" x14ac:dyDescent="0.35">
      <c r="A344" s="3" t="s">
        <v>1909</v>
      </c>
      <c r="B344" s="3">
        <v>55750</v>
      </c>
      <c r="C344" s="3" t="s">
        <v>628</v>
      </c>
    </row>
    <row r="345" spans="1:3" x14ac:dyDescent="0.35">
      <c r="A345" s="3" t="s">
        <v>1910</v>
      </c>
      <c r="B345" s="3">
        <v>375790</v>
      </c>
      <c r="C345" s="3" t="s">
        <v>124</v>
      </c>
    </row>
    <row r="346" spans="1:3" x14ac:dyDescent="0.35">
      <c r="A346" s="3" t="s">
        <v>1911</v>
      </c>
      <c r="B346" s="3">
        <v>10598</v>
      </c>
      <c r="C346" s="3" t="s">
        <v>206</v>
      </c>
    </row>
    <row r="347" spans="1:3" x14ac:dyDescent="0.35">
      <c r="A347" s="3" t="s">
        <v>1912</v>
      </c>
      <c r="B347" s="3">
        <v>214</v>
      </c>
      <c r="C347" s="3" t="s">
        <v>78</v>
      </c>
    </row>
    <row r="348" spans="1:3" x14ac:dyDescent="0.35">
      <c r="A348" s="3" t="s">
        <v>1914</v>
      </c>
      <c r="B348" s="3">
        <v>273</v>
      </c>
      <c r="C348" s="3" t="s">
        <v>508</v>
      </c>
    </row>
    <row r="349" spans="1:3" x14ac:dyDescent="0.35">
      <c r="A349" s="3" t="s">
        <v>1915</v>
      </c>
      <c r="B349" s="3">
        <v>287</v>
      </c>
      <c r="C349" s="3" t="s">
        <v>367</v>
      </c>
    </row>
    <row r="350" spans="1:3" x14ac:dyDescent="0.35">
      <c r="A350" s="3" t="s">
        <v>1916</v>
      </c>
      <c r="B350" s="3">
        <v>288</v>
      </c>
      <c r="C350" s="3" t="s">
        <v>422</v>
      </c>
    </row>
    <row r="351" spans="1:3" x14ac:dyDescent="0.35">
      <c r="A351" s="3" t="s">
        <v>1917</v>
      </c>
      <c r="B351" s="3">
        <v>301</v>
      </c>
      <c r="C351" s="3" t="s">
        <v>257</v>
      </c>
    </row>
    <row r="352" spans="1:3" x14ac:dyDescent="0.35">
      <c r="A352" s="3" t="s">
        <v>1919</v>
      </c>
      <c r="B352" s="3">
        <v>302</v>
      </c>
      <c r="C352" s="3" t="s">
        <v>181</v>
      </c>
    </row>
    <row r="353" spans="1:3" x14ac:dyDescent="0.35">
      <c r="A353" s="3" t="s">
        <v>1920</v>
      </c>
      <c r="B353" s="3">
        <v>308</v>
      </c>
      <c r="C353" s="3" t="s">
        <v>666</v>
      </c>
    </row>
    <row r="354" spans="1:3" x14ac:dyDescent="0.35">
      <c r="A354" s="3" t="s">
        <v>1928</v>
      </c>
      <c r="B354" s="3">
        <v>163</v>
      </c>
      <c r="C354" s="3" t="s">
        <v>499</v>
      </c>
    </row>
    <row r="355" spans="1:3" x14ac:dyDescent="0.35">
      <c r="A355" s="3" t="s">
        <v>1929</v>
      </c>
      <c r="B355" s="3">
        <v>1173</v>
      </c>
      <c r="C355" s="3" t="s">
        <v>676</v>
      </c>
    </row>
    <row r="356" spans="1:3" x14ac:dyDescent="0.35">
      <c r="A356" s="3" t="s">
        <v>1932</v>
      </c>
      <c r="B356" s="3">
        <v>10947</v>
      </c>
      <c r="C356" s="3" t="s">
        <v>45</v>
      </c>
    </row>
    <row r="357" spans="1:3" x14ac:dyDescent="0.35">
      <c r="A357" s="3" t="s">
        <v>1933</v>
      </c>
      <c r="B357" s="3">
        <v>10239</v>
      </c>
      <c r="C357" s="3" t="s">
        <v>17</v>
      </c>
    </row>
    <row r="358" spans="1:3" x14ac:dyDescent="0.35">
      <c r="A358" s="3" t="s">
        <v>1934</v>
      </c>
      <c r="B358" s="3">
        <v>320</v>
      </c>
      <c r="C358" s="3" t="s">
        <v>14</v>
      </c>
    </row>
    <row r="359" spans="1:3" x14ac:dyDescent="0.35">
      <c r="A359" s="3" t="s">
        <v>1937</v>
      </c>
      <c r="B359" s="3">
        <v>51107</v>
      </c>
      <c r="C359" s="3" t="s">
        <v>192</v>
      </c>
    </row>
    <row r="360" spans="1:3" x14ac:dyDescent="0.35">
      <c r="A360" s="3" t="s">
        <v>1938</v>
      </c>
      <c r="B360" s="3">
        <v>83464</v>
      </c>
      <c r="C360" s="3" t="s">
        <v>464</v>
      </c>
    </row>
    <row r="361" spans="1:3" x14ac:dyDescent="0.35">
      <c r="A361" s="3" t="s">
        <v>1939</v>
      </c>
      <c r="B361" s="3">
        <v>348</v>
      </c>
      <c r="C361" s="3" t="s">
        <v>249</v>
      </c>
    </row>
    <row r="362" spans="1:3" x14ac:dyDescent="0.35">
      <c r="A362" s="3" t="s">
        <v>1940</v>
      </c>
      <c r="B362" s="3">
        <v>351</v>
      </c>
      <c r="C362" s="3" t="s">
        <v>382</v>
      </c>
    </row>
    <row r="363" spans="1:3" x14ac:dyDescent="0.35">
      <c r="A363" s="3" t="s">
        <v>1942</v>
      </c>
      <c r="B363" s="3">
        <v>361</v>
      </c>
      <c r="C363" s="3" t="s">
        <v>115</v>
      </c>
    </row>
    <row r="364" spans="1:3" x14ac:dyDescent="0.35">
      <c r="A364" s="3" t="s">
        <v>1943</v>
      </c>
      <c r="B364" s="3">
        <v>378</v>
      </c>
      <c r="C364" s="3" t="s">
        <v>620</v>
      </c>
    </row>
    <row r="365" spans="1:3" x14ac:dyDescent="0.35">
      <c r="A365" s="3" t="s">
        <v>1947</v>
      </c>
      <c r="B365" s="3">
        <v>396</v>
      </c>
      <c r="C365" s="3" t="s">
        <v>154</v>
      </c>
    </row>
    <row r="366" spans="1:3" x14ac:dyDescent="0.35">
      <c r="A366" s="3" t="s">
        <v>1948</v>
      </c>
      <c r="B366" s="3">
        <v>10550</v>
      </c>
      <c r="C366" s="3" t="s">
        <v>200</v>
      </c>
    </row>
    <row r="367" spans="1:3" x14ac:dyDescent="0.35">
      <c r="A367" s="3" t="s">
        <v>1949</v>
      </c>
      <c r="B367" s="3">
        <v>55207</v>
      </c>
      <c r="C367" s="3" t="s">
        <v>573</v>
      </c>
    </row>
    <row r="368" spans="1:3" x14ac:dyDescent="0.35">
      <c r="A368" s="3" t="s">
        <v>1950</v>
      </c>
      <c r="B368" s="3">
        <v>10552</v>
      </c>
      <c r="C368" s="3" t="s">
        <v>616</v>
      </c>
    </row>
    <row r="369" spans="1:3" x14ac:dyDescent="0.35">
      <c r="A369" s="3" t="s">
        <v>1951</v>
      </c>
      <c r="B369" s="3">
        <v>10094</v>
      </c>
      <c r="C369" s="3" t="s">
        <v>497</v>
      </c>
    </row>
    <row r="370" spans="1:3" x14ac:dyDescent="0.35">
      <c r="A370" s="3" t="s">
        <v>1962</v>
      </c>
      <c r="B370" s="3">
        <v>488</v>
      </c>
      <c r="C370" s="3" t="s">
        <v>2919</v>
      </c>
    </row>
    <row r="371" spans="1:3" x14ac:dyDescent="0.35">
      <c r="A371" s="3" t="s">
        <v>1963</v>
      </c>
      <c r="B371" s="3">
        <v>490</v>
      </c>
      <c r="C371" s="3" t="s">
        <v>2916</v>
      </c>
    </row>
    <row r="372" spans="1:3" x14ac:dyDescent="0.35">
      <c r="A372" s="3" t="s">
        <v>1964</v>
      </c>
      <c r="B372" s="3">
        <v>491</v>
      </c>
      <c r="C372" s="3" t="s">
        <v>2922</v>
      </c>
    </row>
    <row r="373" spans="1:3" x14ac:dyDescent="0.35">
      <c r="A373" s="3" t="s">
        <v>1965</v>
      </c>
      <c r="B373" s="3">
        <v>492</v>
      </c>
      <c r="C373" s="3" t="s">
        <v>2920</v>
      </c>
    </row>
    <row r="374" spans="1:3" x14ac:dyDescent="0.35">
      <c r="A374" s="3" t="s">
        <v>1966</v>
      </c>
      <c r="B374" s="3">
        <v>493</v>
      </c>
      <c r="C374" s="3" t="s">
        <v>2921</v>
      </c>
    </row>
    <row r="375" spans="1:3" x14ac:dyDescent="0.35">
      <c r="A375" s="3" t="s">
        <v>1974</v>
      </c>
      <c r="B375" s="3">
        <v>528</v>
      </c>
      <c r="C375" s="3" t="s">
        <v>61</v>
      </c>
    </row>
    <row r="376" spans="1:3" x14ac:dyDescent="0.35">
      <c r="A376" s="3" t="s">
        <v>1977</v>
      </c>
      <c r="B376" s="3">
        <v>9296</v>
      </c>
      <c r="C376" s="3" t="s">
        <v>473</v>
      </c>
    </row>
    <row r="377" spans="1:3" x14ac:dyDescent="0.35">
      <c r="A377" s="3" t="s">
        <v>1979</v>
      </c>
      <c r="B377" s="3">
        <v>51606</v>
      </c>
      <c r="C377" s="3" t="s">
        <v>297</v>
      </c>
    </row>
    <row r="378" spans="1:3" x14ac:dyDescent="0.35">
      <c r="A378" s="3" t="s">
        <v>1980</v>
      </c>
      <c r="B378" s="3">
        <v>10396</v>
      </c>
      <c r="C378" s="3" t="s">
        <v>659</v>
      </c>
    </row>
    <row r="379" spans="1:3" x14ac:dyDescent="0.35">
      <c r="A379" s="3" t="s">
        <v>1984</v>
      </c>
      <c r="B379" s="3">
        <v>10409</v>
      </c>
      <c r="C379" s="3" t="s">
        <v>273</v>
      </c>
    </row>
    <row r="380" spans="1:3" x14ac:dyDescent="0.35">
      <c r="A380" s="3" t="s">
        <v>1986</v>
      </c>
      <c r="B380" s="3">
        <v>10134</v>
      </c>
      <c r="C380" s="3" t="s">
        <v>346</v>
      </c>
    </row>
    <row r="381" spans="1:3" x14ac:dyDescent="0.35">
      <c r="A381" s="3" t="s">
        <v>1987</v>
      </c>
      <c r="B381" s="3">
        <v>8537</v>
      </c>
      <c r="C381" s="3" t="s">
        <v>545</v>
      </c>
    </row>
    <row r="382" spans="1:3" x14ac:dyDescent="0.35">
      <c r="A382" s="3" t="s">
        <v>1989</v>
      </c>
      <c r="B382" s="3">
        <v>57596</v>
      </c>
      <c r="C382" s="3" t="s">
        <v>622</v>
      </c>
    </row>
    <row r="383" spans="1:3" x14ac:dyDescent="0.35">
      <c r="A383" s="3" t="s">
        <v>1990</v>
      </c>
      <c r="B383" s="3">
        <v>84446</v>
      </c>
      <c r="C383" s="3" t="s">
        <v>574</v>
      </c>
    </row>
    <row r="384" spans="1:3" x14ac:dyDescent="0.35">
      <c r="A384" s="3" t="s">
        <v>1995</v>
      </c>
      <c r="B384" s="3">
        <v>116841</v>
      </c>
      <c r="C384" s="3" t="s">
        <v>451</v>
      </c>
    </row>
    <row r="385" spans="1:3" x14ac:dyDescent="0.35">
      <c r="A385" s="3" t="s">
        <v>2002</v>
      </c>
      <c r="B385" s="3">
        <v>774</v>
      </c>
      <c r="C385" s="3" t="s">
        <v>436</v>
      </c>
    </row>
    <row r="386" spans="1:3" x14ac:dyDescent="0.35">
      <c r="A386" s="3" t="s">
        <v>2008</v>
      </c>
      <c r="B386" s="3">
        <v>9254</v>
      </c>
      <c r="C386" s="3" t="s">
        <v>333</v>
      </c>
    </row>
    <row r="387" spans="1:3" x14ac:dyDescent="0.35">
      <c r="A387" s="3" t="s">
        <v>2009</v>
      </c>
      <c r="B387" s="3">
        <v>55799</v>
      </c>
      <c r="C387" s="3" t="s">
        <v>351</v>
      </c>
    </row>
    <row r="388" spans="1:3" x14ac:dyDescent="0.35">
      <c r="A388" s="3" t="s">
        <v>2013</v>
      </c>
      <c r="B388" s="3">
        <v>785</v>
      </c>
      <c r="C388" s="3" t="s">
        <v>543</v>
      </c>
    </row>
    <row r="389" spans="1:3" x14ac:dyDescent="0.35">
      <c r="A389" s="3" t="s">
        <v>2018</v>
      </c>
      <c r="B389" s="3">
        <v>59283</v>
      </c>
      <c r="C389" s="3" t="s">
        <v>264</v>
      </c>
    </row>
    <row r="390" spans="1:3" x14ac:dyDescent="0.35">
      <c r="A390" s="3" t="s">
        <v>2020</v>
      </c>
      <c r="B390" s="3">
        <v>253559</v>
      </c>
      <c r="C390" s="3" t="s">
        <v>502</v>
      </c>
    </row>
    <row r="391" spans="1:3" x14ac:dyDescent="0.35">
      <c r="A391" s="3" t="s">
        <v>2021</v>
      </c>
      <c r="B391" s="3">
        <v>199731</v>
      </c>
      <c r="C391" s="3" t="s">
        <v>220</v>
      </c>
    </row>
    <row r="392" spans="1:3" x14ac:dyDescent="0.35">
      <c r="A392" s="3" t="s">
        <v>2022</v>
      </c>
      <c r="B392" s="3">
        <v>8618</v>
      </c>
      <c r="C392" s="3" t="s">
        <v>185</v>
      </c>
    </row>
    <row r="393" spans="1:3" x14ac:dyDescent="0.35">
      <c r="A393" s="3" t="s">
        <v>2023</v>
      </c>
      <c r="B393" s="3">
        <v>801</v>
      </c>
      <c r="C393" s="3" t="s">
        <v>33</v>
      </c>
    </row>
    <row r="394" spans="1:3" x14ac:dyDescent="0.35">
      <c r="A394" s="3" t="s">
        <v>2024</v>
      </c>
      <c r="B394" s="3">
        <v>805</v>
      </c>
      <c r="C394" s="3" t="s">
        <v>148</v>
      </c>
    </row>
    <row r="395" spans="1:3" x14ac:dyDescent="0.35">
      <c r="A395" s="3" t="s">
        <v>2026</v>
      </c>
      <c r="B395" s="3">
        <v>810</v>
      </c>
      <c r="C395" s="3" t="s">
        <v>697</v>
      </c>
    </row>
    <row r="396" spans="1:3" x14ac:dyDescent="0.35">
      <c r="A396" s="3" t="s">
        <v>2028</v>
      </c>
      <c r="B396" s="3">
        <v>811</v>
      </c>
      <c r="C396" s="3" t="s">
        <v>63</v>
      </c>
    </row>
    <row r="397" spans="1:3" x14ac:dyDescent="0.35">
      <c r="A397" s="3" t="s">
        <v>2029</v>
      </c>
      <c r="B397" s="3">
        <v>8536</v>
      </c>
      <c r="C397" s="3" t="s">
        <v>146</v>
      </c>
    </row>
    <row r="398" spans="1:3" x14ac:dyDescent="0.35">
      <c r="A398" s="3" t="s">
        <v>2030</v>
      </c>
      <c r="B398" s="3">
        <v>57118</v>
      </c>
      <c r="C398" s="3" t="s">
        <v>736</v>
      </c>
    </row>
    <row r="399" spans="1:3" x14ac:dyDescent="0.35">
      <c r="A399" s="3" t="s">
        <v>2031</v>
      </c>
      <c r="B399" s="3">
        <v>57172</v>
      </c>
      <c r="C399" s="3" t="s">
        <v>167</v>
      </c>
    </row>
    <row r="400" spans="1:3" x14ac:dyDescent="0.35">
      <c r="A400" s="3" t="s">
        <v>2033</v>
      </c>
      <c r="B400" s="3">
        <v>816</v>
      </c>
      <c r="C400" s="3" t="s">
        <v>265</v>
      </c>
    </row>
    <row r="401" spans="1:3" x14ac:dyDescent="0.35">
      <c r="A401" s="3" t="s">
        <v>2034</v>
      </c>
      <c r="B401" s="3">
        <v>817</v>
      </c>
      <c r="C401" s="3" t="s">
        <v>597</v>
      </c>
    </row>
    <row r="402" spans="1:3" x14ac:dyDescent="0.35">
      <c r="A402" s="3" t="s">
        <v>2036</v>
      </c>
      <c r="B402" s="3">
        <v>55450</v>
      </c>
      <c r="C402" s="3" t="s">
        <v>205</v>
      </c>
    </row>
    <row r="403" spans="1:3" x14ac:dyDescent="0.35">
      <c r="A403" s="3" t="s">
        <v>2037</v>
      </c>
      <c r="B403" s="3">
        <v>814</v>
      </c>
      <c r="C403" s="3" t="s">
        <v>282</v>
      </c>
    </row>
    <row r="404" spans="1:3" x14ac:dyDescent="0.35">
      <c r="A404" s="3" t="s">
        <v>2038</v>
      </c>
      <c r="B404" s="3">
        <v>55832</v>
      </c>
      <c r="C404" s="3" t="s">
        <v>133</v>
      </c>
    </row>
    <row r="405" spans="1:3" x14ac:dyDescent="0.35">
      <c r="A405" s="3" t="s">
        <v>2039</v>
      </c>
      <c r="B405" s="3">
        <v>821</v>
      </c>
      <c r="C405" s="3" t="s">
        <v>23</v>
      </c>
    </row>
    <row r="406" spans="1:3" x14ac:dyDescent="0.35">
      <c r="A406" s="3" t="s">
        <v>2040</v>
      </c>
      <c r="B406" s="3">
        <v>10487</v>
      </c>
      <c r="C406" s="3" t="s">
        <v>126</v>
      </c>
    </row>
    <row r="407" spans="1:3" x14ac:dyDescent="0.35">
      <c r="A407" s="3" t="s">
        <v>2041</v>
      </c>
      <c r="B407" s="3">
        <v>10486</v>
      </c>
      <c r="C407" s="3" t="s">
        <v>518</v>
      </c>
    </row>
    <row r="408" spans="1:3" x14ac:dyDescent="0.35">
      <c r="A408" s="3" t="s">
        <v>2043</v>
      </c>
      <c r="B408" s="3">
        <v>830</v>
      </c>
      <c r="C408" s="3" t="s">
        <v>34</v>
      </c>
    </row>
    <row r="409" spans="1:3" x14ac:dyDescent="0.35">
      <c r="A409" s="3" t="s">
        <v>2044</v>
      </c>
      <c r="B409" s="3">
        <v>832</v>
      </c>
      <c r="C409" s="3" t="s">
        <v>698</v>
      </c>
    </row>
    <row r="410" spans="1:3" x14ac:dyDescent="0.35">
      <c r="A410" s="3" t="s">
        <v>2045</v>
      </c>
      <c r="B410" s="3">
        <v>8573</v>
      </c>
      <c r="C410" s="3" t="s">
        <v>564</v>
      </c>
    </row>
    <row r="411" spans="1:3" x14ac:dyDescent="0.35">
      <c r="A411" s="3" t="s">
        <v>2046</v>
      </c>
      <c r="B411" s="3">
        <v>57524</v>
      </c>
      <c r="C411" s="3" t="s">
        <v>140</v>
      </c>
    </row>
    <row r="412" spans="1:3" x14ac:dyDescent="0.35">
      <c r="A412" s="3" t="s">
        <v>2049</v>
      </c>
      <c r="B412" s="3">
        <v>10576</v>
      </c>
      <c r="C412" s="3" t="s">
        <v>152</v>
      </c>
    </row>
    <row r="413" spans="1:3" x14ac:dyDescent="0.35">
      <c r="A413" s="3" t="s">
        <v>2050</v>
      </c>
      <c r="B413" s="3">
        <v>7203</v>
      </c>
      <c r="C413" s="3" t="s">
        <v>345</v>
      </c>
    </row>
    <row r="414" spans="1:3" x14ac:dyDescent="0.35">
      <c r="A414" s="3" t="s">
        <v>2051</v>
      </c>
      <c r="B414" s="3">
        <v>10575</v>
      </c>
      <c r="C414" s="3" t="s">
        <v>144</v>
      </c>
    </row>
    <row r="415" spans="1:3" x14ac:dyDescent="0.35">
      <c r="A415" s="3" t="s">
        <v>2053</v>
      </c>
      <c r="B415" s="3">
        <v>10574</v>
      </c>
      <c r="C415" s="3" t="s">
        <v>737</v>
      </c>
    </row>
    <row r="416" spans="1:3" x14ac:dyDescent="0.35">
      <c r="A416" s="3" t="s">
        <v>2054</v>
      </c>
      <c r="B416" s="3">
        <v>10694</v>
      </c>
      <c r="C416" s="3" t="s">
        <v>62</v>
      </c>
    </row>
    <row r="417" spans="1:5" x14ac:dyDescent="0.35">
      <c r="A417" s="3" t="s">
        <v>2057</v>
      </c>
      <c r="B417" s="3">
        <v>998</v>
      </c>
      <c r="C417" s="3" t="s">
        <v>44</v>
      </c>
    </row>
    <row r="418" spans="1:5" x14ac:dyDescent="0.35">
      <c r="A418" s="3" t="s">
        <v>2060</v>
      </c>
      <c r="B418" s="3">
        <v>1009</v>
      </c>
      <c r="C418" s="3" t="s">
        <v>770</v>
      </c>
    </row>
    <row r="419" spans="1:5" x14ac:dyDescent="0.35">
      <c r="A419" s="3" t="s">
        <v>2061</v>
      </c>
      <c r="B419" s="3">
        <v>1010</v>
      </c>
      <c r="C419" s="3" t="s">
        <v>102</v>
      </c>
    </row>
    <row r="420" spans="1:5" x14ac:dyDescent="0.35">
      <c r="A420" s="3" t="s">
        <v>2062</v>
      </c>
      <c r="B420" s="3">
        <v>1012</v>
      </c>
      <c r="C420" s="3" t="s">
        <v>380</v>
      </c>
      <c r="E420" s="2"/>
    </row>
    <row r="421" spans="1:5" x14ac:dyDescent="0.35">
      <c r="A421" s="3" t="s">
        <v>2063</v>
      </c>
      <c r="B421" s="3">
        <v>1013</v>
      </c>
      <c r="C421" s="3" t="s">
        <v>75</v>
      </c>
    </row>
    <row r="422" spans="1:5" x14ac:dyDescent="0.35">
      <c r="A422" s="3" t="s">
        <v>2065</v>
      </c>
      <c r="B422" s="3">
        <v>1016</v>
      </c>
      <c r="C422" s="3" t="s">
        <v>626</v>
      </c>
    </row>
    <row r="423" spans="1:5" x14ac:dyDescent="0.35">
      <c r="A423" s="3" t="s">
        <v>2070</v>
      </c>
      <c r="B423" s="3">
        <v>64072</v>
      </c>
      <c r="C423" s="3" t="s">
        <v>85</v>
      </c>
    </row>
    <row r="424" spans="1:5" x14ac:dyDescent="0.35">
      <c r="A424" s="3" t="s">
        <v>2071</v>
      </c>
      <c r="B424" s="3">
        <v>60437</v>
      </c>
      <c r="C424" s="3" t="s">
        <v>316</v>
      </c>
    </row>
    <row r="425" spans="1:5" x14ac:dyDescent="0.35">
      <c r="A425" s="3" t="s">
        <v>2072</v>
      </c>
      <c r="B425" s="3">
        <v>1001</v>
      </c>
      <c r="C425" s="3" t="s">
        <v>2903</v>
      </c>
    </row>
    <row r="426" spans="1:5" x14ac:dyDescent="0.35">
      <c r="A426" s="3" t="s">
        <v>2073</v>
      </c>
      <c r="B426" s="3">
        <v>1002</v>
      </c>
      <c r="C426" s="3" t="s">
        <v>653</v>
      </c>
    </row>
    <row r="427" spans="1:5" x14ac:dyDescent="0.35">
      <c r="A427" s="3" t="s">
        <v>2074</v>
      </c>
      <c r="B427" s="3">
        <v>1003</v>
      </c>
      <c r="C427" s="3" t="s">
        <v>523</v>
      </c>
    </row>
    <row r="428" spans="1:5" x14ac:dyDescent="0.35">
      <c r="A428" s="3" t="s">
        <v>2075</v>
      </c>
      <c r="B428" s="3">
        <v>1004</v>
      </c>
      <c r="C428" s="3" t="s">
        <v>116</v>
      </c>
    </row>
    <row r="429" spans="1:5" x14ac:dyDescent="0.35">
      <c r="A429" s="3" t="s">
        <v>2079</v>
      </c>
      <c r="B429" s="3">
        <v>51286</v>
      </c>
      <c r="C429" s="3" t="s">
        <v>303</v>
      </c>
    </row>
    <row r="430" spans="1:5" x14ac:dyDescent="0.35">
      <c r="A430" s="3" t="s">
        <v>2080</v>
      </c>
      <c r="B430" s="3">
        <v>1072</v>
      </c>
      <c r="C430" s="3" t="s">
        <v>194</v>
      </c>
    </row>
    <row r="431" spans="1:5" x14ac:dyDescent="0.35">
      <c r="A431" s="3" t="s">
        <v>2081</v>
      </c>
      <c r="B431" s="3">
        <v>1103</v>
      </c>
      <c r="C431" s="3" t="s">
        <v>668</v>
      </c>
    </row>
    <row r="432" spans="1:5" x14ac:dyDescent="0.35">
      <c r="A432" s="3" t="s">
        <v>2082</v>
      </c>
      <c r="B432" s="3">
        <v>1113</v>
      </c>
      <c r="C432" s="3" t="s">
        <v>125</v>
      </c>
    </row>
    <row r="433" spans="1:3" x14ac:dyDescent="0.35">
      <c r="A433" s="3" t="s">
        <v>2083</v>
      </c>
      <c r="B433" s="3">
        <v>11261</v>
      </c>
      <c r="C433" s="3" t="s">
        <v>357</v>
      </c>
    </row>
    <row r="434" spans="1:3" x14ac:dyDescent="0.35">
      <c r="A434" s="3" t="s">
        <v>2084</v>
      </c>
      <c r="B434" s="3">
        <v>1128</v>
      </c>
      <c r="C434" s="3" t="s">
        <v>94</v>
      </c>
    </row>
    <row r="435" spans="1:3" x14ac:dyDescent="0.35">
      <c r="A435" s="3" t="s">
        <v>2085</v>
      </c>
      <c r="B435" s="3">
        <v>1129</v>
      </c>
      <c r="C435" s="3" t="s">
        <v>121</v>
      </c>
    </row>
    <row r="436" spans="1:3" x14ac:dyDescent="0.35">
      <c r="A436" s="3" t="s">
        <v>2086</v>
      </c>
      <c r="B436" s="3">
        <v>1137</v>
      </c>
      <c r="C436" s="3" t="s">
        <v>58</v>
      </c>
    </row>
    <row r="437" spans="1:3" x14ac:dyDescent="0.35">
      <c r="A437" s="3" t="s">
        <v>2087</v>
      </c>
      <c r="B437" s="3">
        <v>8973</v>
      </c>
      <c r="C437" s="3" t="s">
        <v>226</v>
      </c>
    </row>
    <row r="438" spans="1:3" x14ac:dyDescent="0.35">
      <c r="A438" s="3" t="s">
        <v>2088</v>
      </c>
      <c r="B438" s="3">
        <v>1139</v>
      </c>
      <c r="C438" s="3" t="s">
        <v>582</v>
      </c>
    </row>
    <row r="439" spans="1:3" x14ac:dyDescent="0.35">
      <c r="A439" s="3" t="s">
        <v>2089</v>
      </c>
      <c r="B439" s="3">
        <v>1141</v>
      </c>
      <c r="C439" s="3" t="s">
        <v>326</v>
      </c>
    </row>
    <row r="440" spans="1:3" x14ac:dyDescent="0.35">
      <c r="A440" s="3" t="s">
        <v>2090</v>
      </c>
      <c r="B440" s="3">
        <v>11113</v>
      </c>
      <c r="C440" s="3" t="s">
        <v>487</v>
      </c>
    </row>
    <row r="441" spans="1:3" x14ac:dyDescent="0.35">
      <c r="A441" s="3" t="s">
        <v>2091</v>
      </c>
      <c r="B441" s="3">
        <v>1152</v>
      </c>
      <c r="C441" s="3" t="s">
        <v>369</v>
      </c>
    </row>
    <row r="442" spans="1:3" x14ac:dyDescent="0.35">
      <c r="A442" s="3" t="s">
        <v>2093</v>
      </c>
      <c r="B442" s="3">
        <v>1213</v>
      </c>
      <c r="C442" s="3" t="s">
        <v>321</v>
      </c>
    </row>
    <row r="443" spans="1:3" x14ac:dyDescent="0.35">
      <c r="A443" s="3" t="s">
        <v>2099</v>
      </c>
      <c r="B443" s="3">
        <v>1272</v>
      </c>
      <c r="C443" s="3" t="s">
        <v>284</v>
      </c>
    </row>
    <row r="444" spans="1:3" x14ac:dyDescent="0.35">
      <c r="A444" s="3" t="s">
        <v>2102</v>
      </c>
      <c r="B444" s="3">
        <v>152330</v>
      </c>
      <c r="C444" s="3" t="s">
        <v>414</v>
      </c>
    </row>
    <row r="445" spans="1:3" x14ac:dyDescent="0.35">
      <c r="A445" s="3" t="s">
        <v>2104</v>
      </c>
      <c r="B445" s="3">
        <v>27255</v>
      </c>
      <c r="C445" s="3" t="s">
        <v>381</v>
      </c>
    </row>
    <row r="446" spans="1:3" x14ac:dyDescent="0.35">
      <c r="A446" s="3" t="s">
        <v>2105</v>
      </c>
      <c r="B446" s="3">
        <v>8506</v>
      </c>
      <c r="C446" s="3" t="s">
        <v>173</v>
      </c>
    </row>
    <row r="447" spans="1:3" x14ac:dyDescent="0.35">
      <c r="A447" s="3" t="s">
        <v>2108</v>
      </c>
      <c r="B447" s="3">
        <v>10391</v>
      </c>
      <c r="C447" s="3" t="s">
        <v>234</v>
      </c>
    </row>
    <row r="448" spans="1:3" x14ac:dyDescent="0.35">
      <c r="A448" s="3" t="s">
        <v>2109</v>
      </c>
      <c r="B448" s="3">
        <v>23406</v>
      </c>
      <c r="C448" s="3" t="s">
        <v>546</v>
      </c>
    </row>
    <row r="449" spans="1:3" x14ac:dyDescent="0.35">
      <c r="A449" s="3" t="s">
        <v>2110</v>
      </c>
      <c r="B449" s="3">
        <v>10815</v>
      </c>
      <c r="C449" s="3" t="s">
        <v>712</v>
      </c>
    </row>
    <row r="450" spans="1:3" x14ac:dyDescent="0.35">
      <c r="A450" s="3" t="s">
        <v>2111</v>
      </c>
      <c r="B450" s="3">
        <v>10814</v>
      </c>
      <c r="C450" s="3" t="s">
        <v>2898</v>
      </c>
    </row>
    <row r="451" spans="1:3" x14ac:dyDescent="0.35">
      <c r="A451" s="3" t="s">
        <v>2114</v>
      </c>
      <c r="B451" s="3">
        <v>1392</v>
      </c>
      <c r="C451" s="3" t="s">
        <v>590</v>
      </c>
    </row>
    <row r="452" spans="1:3" x14ac:dyDescent="0.35">
      <c r="A452" s="3" t="s">
        <v>2116</v>
      </c>
      <c r="B452" s="3">
        <v>1394</v>
      </c>
      <c r="C452" s="3" t="s">
        <v>430</v>
      </c>
    </row>
    <row r="453" spans="1:3" x14ac:dyDescent="0.35">
      <c r="A453" s="3" t="s">
        <v>2117</v>
      </c>
      <c r="B453" s="3">
        <v>1395</v>
      </c>
      <c r="C453" s="3" t="s">
        <v>132</v>
      </c>
    </row>
    <row r="454" spans="1:3" x14ac:dyDescent="0.35">
      <c r="A454" s="3" t="s">
        <v>2118</v>
      </c>
      <c r="B454" s="3">
        <v>1400</v>
      </c>
      <c r="C454" s="3" t="s">
        <v>649</v>
      </c>
    </row>
    <row r="455" spans="1:3" x14ac:dyDescent="0.35">
      <c r="A455" s="3" t="s">
        <v>2119</v>
      </c>
      <c r="B455" s="3">
        <v>1428</v>
      </c>
      <c r="C455" s="3" t="s">
        <v>215</v>
      </c>
    </row>
    <row r="456" spans="1:3" x14ac:dyDescent="0.35">
      <c r="A456" s="3" t="s">
        <v>2120</v>
      </c>
      <c r="B456" s="3">
        <v>1457</v>
      </c>
      <c r="C456" s="3" t="s">
        <v>339</v>
      </c>
    </row>
    <row r="457" spans="1:3" x14ac:dyDescent="0.35">
      <c r="A457" s="3" t="s">
        <v>2121</v>
      </c>
      <c r="B457" s="3">
        <v>1460</v>
      </c>
      <c r="C457" s="3" t="s">
        <v>153</v>
      </c>
    </row>
    <row r="458" spans="1:3" x14ac:dyDescent="0.35">
      <c r="A458" s="3" t="s">
        <v>2122</v>
      </c>
      <c r="B458" s="3">
        <v>10675</v>
      </c>
      <c r="C458" s="3" t="s">
        <v>155</v>
      </c>
    </row>
    <row r="459" spans="1:3" x14ac:dyDescent="0.35">
      <c r="A459" s="3" t="s">
        <v>2123</v>
      </c>
      <c r="B459" s="3">
        <v>1465</v>
      </c>
      <c r="C459" s="3" t="s">
        <v>213</v>
      </c>
    </row>
    <row r="460" spans="1:3" x14ac:dyDescent="0.35">
      <c r="A460" s="3" t="s">
        <v>2124</v>
      </c>
      <c r="B460" s="3">
        <v>1471</v>
      </c>
      <c r="C460" s="3" t="s">
        <v>279</v>
      </c>
    </row>
    <row r="461" spans="1:3" x14ac:dyDescent="0.35">
      <c r="A461" s="3" t="s">
        <v>2125</v>
      </c>
      <c r="B461" s="3">
        <v>1487</v>
      </c>
      <c r="C461" s="3" t="s">
        <v>91</v>
      </c>
    </row>
    <row r="462" spans="1:3" x14ac:dyDescent="0.35">
      <c r="A462" s="3" t="s">
        <v>2126</v>
      </c>
      <c r="B462" s="3">
        <v>1488</v>
      </c>
      <c r="C462" s="3" t="s">
        <v>210</v>
      </c>
    </row>
    <row r="463" spans="1:3" x14ac:dyDescent="0.35">
      <c r="A463" s="3" t="s">
        <v>2127</v>
      </c>
      <c r="B463" s="3">
        <v>1495</v>
      </c>
      <c r="C463" s="3" t="s">
        <v>180</v>
      </c>
    </row>
    <row r="464" spans="1:3" x14ac:dyDescent="0.35">
      <c r="A464" s="3" t="s">
        <v>2128</v>
      </c>
      <c r="B464" s="3">
        <v>1496</v>
      </c>
      <c r="C464" s="3" t="s">
        <v>513</v>
      </c>
    </row>
    <row r="465" spans="1:3" x14ac:dyDescent="0.35">
      <c r="A465" s="3" t="s">
        <v>2129</v>
      </c>
      <c r="B465" s="3">
        <v>1499</v>
      </c>
      <c r="C465" s="3" t="s">
        <v>187</v>
      </c>
    </row>
    <row r="466" spans="1:3" x14ac:dyDescent="0.35">
      <c r="A466" s="3" t="s">
        <v>2130</v>
      </c>
      <c r="B466" s="3">
        <v>1500</v>
      </c>
      <c r="C466" s="3" t="s">
        <v>287</v>
      </c>
    </row>
    <row r="467" spans="1:3" x14ac:dyDescent="0.35">
      <c r="A467" s="3" t="s">
        <v>2131</v>
      </c>
      <c r="B467" s="3">
        <v>1501</v>
      </c>
      <c r="C467" s="3" t="s">
        <v>221</v>
      </c>
    </row>
    <row r="468" spans="1:3" x14ac:dyDescent="0.35">
      <c r="A468" s="3" t="s">
        <v>2132</v>
      </c>
      <c r="B468" s="3">
        <v>2017</v>
      </c>
      <c r="C468" s="3" t="s">
        <v>68</v>
      </c>
    </row>
    <row r="469" spans="1:3" x14ac:dyDescent="0.35">
      <c r="A469" s="3" t="s">
        <v>2137</v>
      </c>
      <c r="B469" s="3">
        <v>1622</v>
      </c>
      <c r="C469" s="3" t="s">
        <v>292</v>
      </c>
    </row>
    <row r="470" spans="1:3" x14ac:dyDescent="0.35">
      <c r="A470" s="3" t="s">
        <v>2139</v>
      </c>
      <c r="B470" s="3">
        <v>28988</v>
      </c>
      <c r="C470" s="3" t="s">
        <v>285</v>
      </c>
    </row>
    <row r="471" spans="1:3" x14ac:dyDescent="0.35">
      <c r="A471" s="3" t="s">
        <v>2140</v>
      </c>
      <c r="B471" s="3">
        <v>8642</v>
      </c>
      <c r="C471" s="3" t="s">
        <v>722</v>
      </c>
    </row>
    <row r="472" spans="1:3" x14ac:dyDescent="0.35">
      <c r="A472" s="3" t="s">
        <v>2141</v>
      </c>
      <c r="B472" s="3">
        <v>54798</v>
      </c>
      <c r="C472" s="3" t="s">
        <v>64</v>
      </c>
    </row>
    <row r="473" spans="1:3" x14ac:dyDescent="0.35">
      <c r="A473" s="3" t="s">
        <v>2142</v>
      </c>
      <c r="B473" s="3">
        <v>9201</v>
      </c>
      <c r="C473" s="3" t="s">
        <v>599</v>
      </c>
    </row>
    <row r="474" spans="1:3" x14ac:dyDescent="0.35">
      <c r="A474" s="3" t="s">
        <v>2143</v>
      </c>
      <c r="B474" s="3">
        <v>1639</v>
      </c>
      <c r="C474" s="3" t="s">
        <v>88</v>
      </c>
    </row>
    <row r="475" spans="1:3" x14ac:dyDescent="0.35">
      <c r="A475" s="3" t="s">
        <v>2145</v>
      </c>
      <c r="B475" s="3">
        <v>23576</v>
      </c>
      <c r="C475" s="3" t="s">
        <v>338</v>
      </c>
    </row>
    <row r="476" spans="1:3" x14ac:dyDescent="0.35">
      <c r="A476" s="3" t="s">
        <v>2146</v>
      </c>
      <c r="B476" s="3">
        <v>54769</v>
      </c>
      <c r="C476" s="3" t="s">
        <v>777</v>
      </c>
    </row>
    <row r="477" spans="1:3" x14ac:dyDescent="0.35">
      <c r="A477" s="3" t="s">
        <v>2147</v>
      </c>
      <c r="B477" s="3">
        <v>1739</v>
      </c>
      <c r="C477" s="3" t="s">
        <v>260</v>
      </c>
    </row>
    <row r="478" spans="1:3" x14ac:dyDescent="0.35">
      <c r="A478" s="3" t="s">
        <v>2148</v>
      </c>
      <c r="B478" s="3">
        <v>1740</v>
      </c>
      <c r="C478" s="3" t="s">
        <v>505</v>
      </c>
    </row>
    <row r="479" spans="1:3" x14ac:dyDescent="0.35">
      <c r="A479" s="3" t="s">
        <v>2149</v>
      </c>
      <c r="B479" s="3">
        <v>1741</v>
      </c>
      <c r="C479" s="3" t="s">
        <v>163</v>
      </c>
    </row>
    <row r="480" spans="1:3" x14ac:dyDescent="0.35">
      <c r="A480" s="3" t="s">
        <v>2150</v>
      </c>
      <c r="B480" s="3">
        <v>1742</v>
      </c>
      <c r="C480" s="3" t="s">
        <v>459</v>
      </c>
    </row>
    <row r="481" spans="1:3" x14ac:dyDescent="0.35">
      <c r="A481" s="3" t="s">
        <v>2152</v>
      </c>
      <c r="B481" s="3">
        <v>9228</v>
      </c>
      <c r="C481" s="3" t="s">
        <v>103</v>
      </c>
    </row>
    <row r="482" spans="1:3" x14ac:dyDescent="0.35">
      <c r="A482" s="3" t="s">
        <v>2153</v>
      </c>
      <c r="B482" s="3">
        <v>58512</v>
      </c>
      <c r="C482" s="3" t="s">
        <v>623</v>
      </c>
    </row>
    <row r="483" spans="1:3" x14ac:dyDescent="0.35">
      <c r="A483" s="3" t="s">
        <v>2154</v>
      </c>
      <c r="B483" s="3">
        <v>22839</v>
      </c>
      <c r="C483" s="3" t="s">
        <v>471</v>
      </c>
    </row>
    <row r="484" spans="1:3" x14ac:dyDescent="0.35">
      <c r="A484" s="3" t="s">
        <v>2155</v>
      </c>
      <c r="B484" s="3">
        <v>23312</v>
      </c>
      <c r="C484" s="3" t="s">
        <v>22</v>
      </c>
    </row>
    <row r="485" spans="1:3" x14ac:dyDescent="0.35">
      <c r="A485" s="3" t="s">
        <v>2156</v>
      </c>
      <c r="B485" s="3">
        <v>3301</v>
      </c>
      <c r="C485" s="3" t="s">
        <v>759</v>
      </c>
    </row>
    <row r="486" spans="1:3" x14ac:dyDescent="0.35">
      <c r="A486" s="3" t="s">
        <v>2158</v>
      </c>
      <c r="B486" s="3">
        <v>80331</v>
      </c>
      <c r="C486" s="3" t="s">
        <v>139</v>
      </c>
    </row>
    <row r="487" spans="1:3" x14ac:dyDescent="0.35">
      <c r="A487" s="3" t="s">
        <v>2159</v>
      </c>
      <c r="B487" s="3">
        <v>9829</v>
      </c>
      <c r="C487" s="3" t="s">
        <v>263</v>
      </c>
    </row>
    <row r="488" spans="1:3" x14ac:dyDescent="0.35">
      <c r="A488" s="3" t="s">
        <v>2160</v>
      </c>
      <c r="B488" s="3">
        <v>1759</v>
      </c>
      <c r="C488" s="3" t="s">
        <v>97</v>
      </c>
    </row>
    <row r="489" spans="1:3" x14ac:dyDescent="0.35">
      <c r="A489" s="3" t="s">
        <v>2161</v>
      </c>
      <c r="B489" s="3">
        <v>10059</v>
      </c>
      <c r="C489" s="3" t="s">
        <v>347</v>
      </c>
    </row>
    <row r="490" spans="1:3" x14ac:dyDescent="0.35">
      <c r="A490" s="3" t="s">
        <v>2162</v>
      </c>
      <c r="B490" s="3">
        <v>1785</v>
      </c>
      <c r="C490" s="3" t="s">
        <v>208</v>
      </c>
    </row>
    <row r="491" spans="1:3" x14ac:dyDescent="0.35">
      <c r="A491" s="3" t="s">
        <v>2163</v>
      </c>
      <c r="B491" s="3">
        <v>26052</v>
      </c>
      <c r="C491" s="3" t="s">
        <v>156</v>
      </c>
    </row>
    <row r="492" spans="1:3" x14ac:dyDescent="0.35">
      <c r="A492" s="3" t="s">
        <v>2164</v>
      </c>
      <c r="B492" s="3">
        <v>8448</v>
      </c>
      <c r="C492" s="3" t="s">
        <v>437</v>
      </c>
    </row>
    <row r="493" spans="1:3" x14ac:dyDescent="0.35">
      <c r="A493" s="3" t="s">
        <v>2165</v>
      </c>
      <c r="B493" s="3">
        <v>8447</v>
      </c>
      <c r="C493" s="3" t="s">
        <v>149</v>
      </c>
    </row>
    <row r="494" spans="1:3" x14ac:dyDescent="0.35">
      <c r="A494" s="3" t="s">
        <v>2166</v>
      </c>
      <c r="B494" s="3">
        <v>9732</v>
      </c>
      <c r="C494" s="3" t="s">
        <v>129</v>
      </c>
    </row>
    <row r="495" spans="1:3" x14ac:dyDescent="0.35">
      <c r="A495" s="3" t="s">
        <v>2168</v>
      </c>
      <c r="B495" s="3">
        <v>1808</v>
      </c>
      <c r="C495" s="3" t="s">
        <v>172</v>
      </c>
    </row>
    <row r="496" spans="1:3" x14ac:dyDescent="0.35">
      <c r="A496" s="3" t="s">
        <v>2170</v>
      </c>
      <c r="B496" s="3">
        <v>10570</v>
      </c>
      <c r="C496" s="3" t="s">
        <v>352</v>
      </c>
    </row>
    <row r="497" spans="1:3" x14ac:dyDescent="0.35">
      <c r="A497" s="3" t="s">
        <v>2171</v>
      </c>
      <c r="B497" s="3">
        <v>56896</v>
      </c>
      <c r="C497" s="3" t="s">
        <v>39</v>
      </c>
    </row>
    <row r="498" spans="1:3" x14ac:dyDescent="0.35">
      <c r="A498" s="3" t="s">
        <v>2172</v>
      </c>
      <c r="B498" s="3">
        <v>1812</v>
      </c>
      <c r="C498" s="3" t="s">
        <v>2910</v>
      </c>
    </row>
    <row r="499" spans="1:3" x14ac:dyDescent="0.35">
      <c r="A499" s="3" t="s">
        <v>2176</v>
      </c>
      <c r="B499" s="3">
        <v>1778</v>
      </c>
      <c r="C499" s="3" t="s">
        <v>408</v>
      </c>
    </row>
    <row r="500" spans="1:3" x14ac:dyDescent="0.35">
      <c r="A500" s="3" t="s">
        <v>2177</v>
      </c>
      <c r="B500" s="3">
        <v>1780</v>
      </c>
      <c r="C500" s="3" t="s">
        <v>2897</v>
      </c>
    </row>
    <row r="501" spans="1:3" x14ac:dyDescent="0.35">
      <c r="A501" s="3" t="s">
        <v>2178</v>
      </c>
      <c r="B501" s="3">
        <v>79659</v>
      </c>
      <c r="C501" s="3" t="s">
        <v>72</v>
      </c>
    </row>
    <row r="502" spans="1:3" x14ac:dyDescent="0.35">
      <c r="A502" s="3" t="s">
        <v>2180</v>
      </c>
      <c r="B502" s="3">
        <v>140735</v>
      </c>
      <c r="C502" s="3" t="s">
        <v>744</v>
      </c>
    </row>
    <row r="503" spans="1:3" x14ac:dyDescent="0.35">
      <c r="A503" s="3" t="s">
        <v>2181</v>
      </c>
      <c r="B503" s="3">
        <v>6993</v>
      </c>
      <c r="C503" s="3" t="s">
        <v>501</v>
      </c>
    </row>
    <row r="504" spans="1:3" x14ac:dyDescent="0.35">
      <c r="A504" s="3" t="s">
        <v>2182</v>
      </c>
      <c r="B504" s="3">
        <v>1915</v>
      </c>
      <c r="C504" s="3" t="s">
        <v>561</v>
      </c>
    </row>
    <row r="505" spans="1:3" x14ac:dyDescent="0.35">
      <c r="A505" s="3" t="s">
        <v>2183</v>
      </c>
      <c r="B505" s="3">
        <v>1917</v>
      </c>
      <c r="C505" s="3" t="s">
        <v>781</v>
      </c>
    </row>
    <row r="506" spans="1:3" x14ac:dyDescent="0.35">
      <c r="A506" s="3" t="s">
        <v>2184</v>
      </c>
      <c r="B506" s="3">
        <v>1938</v>
      </c>
      <c r="C506" s="3" t="s">
        <v>565</v>
      </c>
    </row>
    <row r="507" spans="1:3" x14ac:dyDescent="0.35">
      <c r="A507" s="3" t="s">
        <v>2185</v>
      </c>
      <c r="B507" s="3">
        <v>30845</v>
      </c>
      <c r="C507" s="3" t="s">
        <v>35</v>
      </c>
    </row>
    <row r="508" spans="1:3" x14ac:dyDescent="0.35">
      <c r="A508" s="3" t="s">
        <v>2186</v>
      </c>
      <c r="B508" s="3">
        <v>1975</v>
      </c>
      <c r="C508" s="3" t="s">
        <v>300</v>
      </c>
    </row>
    <row r="509" spans="1:3" x14ac:dyDescent="0.35">
      <c r="A509" s="3" t="s">
        <v>2194</v>
      </c>
      <c r="B509" s="3">
        <v>2043</v>
      </c>
      <c r="C509" s="3" t="s">
        <v>741</v>
      </c>
    </row>
    <row r="510" spans="1:3" x14ac:dyDescent="0.35">
      <c r="A510" s="3" t="s">
        <v>2196</v>
      </c>
      <c r="B510" s="3">
        <v>55914</v>
      </c>
      <c r="C510" s="3" t="s">
        <v>594</v>
      </c>
    </row>
    <row r="511" spans="1:3" x14ac:dyDescent="0.35">
      <c r="A511" s="3" t="s">
        <v>2197</v>
      </c>
      <c r="B511" s="3">
        <v>23085</v>
      </c>
      <c r="C511" s="3" t="s">
        <v>468</v>
      </c>
    </row>
    <row r="512" spans="1:3" x14ac:dyDescent="0.35">
      <c r="A512" s="3" t="s">
        <v>2198</v>
      </c>
      <c r="B512" s="3">
        <v>26059</v>
      </c>
      <c r="C512" s="3" t="s">
        <v>580</v>
      </c>
    </row>
    <row r="513" spans="1:3" x14ac:dyDescent="0.35">
      <c r="A513" s="3" t="s">
        <v>2202</v>
      </c>
      <c r="B513" s="3">
        <v>60412</v>
      </c>
      <c r="C513" s="3" t="s">
        <v>117</v>
      </c>
    </row>
    <row r="514" spans="1:3" x14ac:dyDescent="0.35">
      <c r="A514" s="3" t="s">
        <v>2203</v>
      </c>
      <c r="B514" s="3">
        <v>10640</v>
      </c>
      <c r="C514" s="3" t="s">
        <v>549</v>
      </c>
    </row>
    <row r="515" spans="1:3" x14ac:dyDescent="0.35">
      <c r="A515" s="3" t="s">
        <v>2205</v>
      </c>
      <c r="B515" s="3">
        <v>23265</v>
      </c>
      <c r="C515" s="3" t="s">
        <v>237</v>
      </c>
    </row>
    <row r="516" spans="1:3" x14ac:dyDescent="0.35">
      <c r="A516" s="3" t="s">
        <v>2206</v>
      </c>
      <c r="B516" s="3">
        <v>149371</v>
      </c>
      <c r="C516" s="3" t="s">
        <v>252</v>
      </c>
    </row>
    <row r="517" spans="1:3" x14ac:dyDescent="0.35">
      <c r="A517" s="3" t="s">
        <v>2207</v>
      </c>
      <c r="B517" s="3">
        <v>7430</v>
      </c>
      <c r="C517" s="3" t="s">
        <v>575</v>
      </c>
    </row>
    <row r="518" spans="1:3" x14ac:dyDescent="0.35">
      <c r="A518" s="3" t="s">
        <v>2208</v>
      </c>
      <c r="B518" s="3">
        <v>2194</v>
      </c>
      <c r="C518" s="3" t="s">
        <v>721</v>
      </c>
    </row>
    <row r="519" spans="1:3" x14ac:dyDescent="0.35">
      <c r="A519" s="3" t="s">
        <v>2209</v>
      </c>
      <c r="B519" s="3">
        <v>150726</v>
      </c>
      <c r="C519" s="3" t="s">
        <v>16</v>
      </c>
    </row>
    <row r="520" spans="1:3" x14ac:dyDescent="0.35">
      <c r="A520" s="3" t="s">
        <v>2210</v>
      </c>
      <c r="B520" s="3">
        <v>2246</v>
      </c>
      <c r="C520" s="3" t="s">
        <v>135</v>
      </c>
    </row>
    <row r="521" spans="1:3" x14ac:dyDescent="0.35">
      <c r="A521" s="3" t="s">
        <v>2211</v>
      </c>
      <c r="B521" s="3">
        <v>2280</v>
      </c>
      <c r="C521" s="3" t="s">
        <v>2918</v>
      </c>
    </row>
    <row r="522" spans="1:3" x14ac:dyDescent="0.35">
      <c r="A522" s="3" t="s">
        <v>2212</v>
      </c>
      <c r="B522" s="3">
        <v>388336</v>
      </c>
      <c r="C522" s="3" t="s">
        <v>758</v>
      </c>
    </row>
    <row r="523" spans="1:3" x14ac:dyDescent="0.35">
      <c r="A523" s="3" t="s">
        <v>2213</v>
      </c>
      <c r="B523" s="3">
        <v>10211</v>
      </c>
      <c r="C523" s="3" t="s">
        <v>2902</v>
      </c>
    </row>
    <row r="524" spans="1:3" x14ac:dyDescent="0.35">
      <c r="A524" s="3" t="s">
        <v>2214</v>
      </c>
      <c r="B524" s="3">
        <v>2319</v>
      </c>
      <c r="C524" s="3" t="s">
        <v>650</v>
      </c>
    </row>
    <row r="525" spans="1:3" x14ac:dyDescent="0.35">
      <c r="A525" s="3" t="s">
        <v>2215</v>
      </c>
      <c r="B525" s="3">
        <v>9758</v>
      </c>
      <c r="C525" s="3" t="s">
        <v>114</v>
      </c>
    </row>
    <row r="526" spans="1:3" x14ac:dyDescent="0.35">
      <c r="A526" s="3" t="s">
        <v>2216</v>
      </c>
      <c r="B526" s="3">
        <v>6624</v>
      </c>
      <c r="C526" s="3" t="s">
        <v>761</v>
      </c>
    </row>
    <row r="527" spans="1:3" x14ac:dyDescent="0.35">
      <c r="A527" s="3" t="s">
        <v>2217</v>
      </c>
      <c r="B527" s="3">
        <v>11345</v>
      </c>
      <c r="C527" s="3" t="s">
        <v>767</v>
      </c>
    </row>
    <row r="528" spans="1:3" x14ac:dyDescent="0.35">
      <c r="A528" s="3" t="s">
        <v>2218</v>
      </c>
      <c r="B528" s="3">
        <v>2550</v>
      </c>
      <c r="C528" s="3" t="s">
        <v>2923</v>
      </c>
    </row>
    <row r="529" spans="1:3" x14ac:dyDescent="0.35">
      <c r="A529" s="3" t="s">
        <v>2219</v>
      </c>
      <c r="B529" s="3">
        <v>9568</v>
      </c>
      <c r="C529" s="3" t="s">
        <v>785</v>
      </c>
    </row>
    <row r="530" spans="1:3" x14ac:dyDescent="0.35">
      <c r="A530" s="3" t="s">
        <v>2220</v>
      </c>
      <c r="B530" s="3">
        <v>2554</v>
      </c>
      <c r="C530" s="3" t="s">
        <v>677</v>
      </c>
    </row>
    <row r="531" spans="1:3" x14ac:dyDescent="0.35">
      <c r="A531" s="3" t="s">
        <v>2221</v>
      </c>
      <c r="B531" s="3">
        <v>2555</v>
      </c>
      <c r="C531" s="3" t="s">
        <v>55</v>
      </c>
    </row>
    <row r="532" spans="1:3" x14ac:dyDescent="0.35">
      <c r="A532" s="3" t="s">
        <v>2222</v>
      </c>
      <c r="B532" s="3">
        <v>2556</v>
      </c>
      <c r="C532" s="3" t="s">
        <v>479</v>
      </c>
    </row>
    <row r="533" spans="1:3" x14ac:dyDescent="0.35">
      <c r="A533" s="3" t="s">
        <v>2223</v>
      </c>
      <c r="B533" s="3">
        <v>2557</v>
      </c>
      <c r="C533" s="3" t="s">
        <v>608</v>
      </c>
    </row>
    <row r="534" spans="1:3" x14ac:dyDescent="0.35">
      <c r="A534" s="3" t="s">
        <v>2224</v>
      </c>
      <c r="B534" s="3">
        <v>2558</v>
      </c>
      <c r="C534" s="3" t="s">
        <v>323</v>
      </c>
    </row>
    <row r="535" spans="1:3" x14ac:dyDescent="0.35">
      <c r="A535" s="3" t="s">
        <v>2225</v>
      </c>
      <c r="B535" s="3">
        <v>2559</v>
      </c>
      <c r="C535" s="3" t="s">
        <v>325</v>
      </c>
    </row>
    <row r="536" spans="1:3" x14ac:dyDescent="0.35">
      <c r="A536" s="3" t="s">
        <v>2226</v>
      </c>
      <c r="B536" s="3">
        <v>2560</v>
      </c>
      <c r="C536" s="3" t="s">
        <v>678</v>
      </c>
    </row>
    <row r="537" spans="1:3" x14ac:dyDescent="0.35">
      <c r="A537" s="3" t="s">
        <v>2227</v>
      </c>
      <c r="B537" s="3">
        <v>2561</v>
      </c>
      <c r="C537" s="3" t="s">
        <v>301</v>
      </c>
    </row>
    <row r="538" spans="1:3" x14ac:dyDescent="0.35">
      <c r="A538" s="3" t="s">
        <v>2228</v>
      </c>
      <c r="B538" s="3">
        <v>2562</v>
      </c>
      <c r="C538" s="3" t="s">
        <v>222</v>
      </c>
    </row>
    <row r="539" spans="1:3" x14ac:dyDescent="0.35">
      <c r="A539" s="3" t="s">
        <v>2229</v>
      </c>
      <c r="B539" s="3">
        <v>2564</v>
      </c>
      <c r="C539" s="3" t="s">
        <v>429</v>
      </c>
    </row>
    <row r="540" spans="1:3" x14ac:dyDescent="0.35">
      <c r="A540" s="3" t="s">
        <v>2230</v>
      </c>
      <c r="B540" s="3">
        <v>2565</v>
      </c>
      <c r="C540" s="3" t="s">
        <v>449</v>
      </c>
    </row>
    <row r="541" spans="1:3" x14ac:dyDescent="0.35">
      <c r="A541" s="3" t="s">
        <v>2231</v>
      </c>
      <c r="B541" s="3">
        <v>2566</v>
      </c>
      <c r="C541" s="3" t="s">
        <v>493</v>
      </c>
    </row>
    <row r="542" spans="1:3" x14ac:dyDescent="0.35">
      <c r="A542" s="3" t="s">
        <v>2236</v>
      </c>
      <c r="B542" s="3">
        <v>2631</v>
      </c>
      <c r="C542" s="3" t="s">
        <v>364</v>
      </c>
    </row>
    <row r="543" spans="1:3" x14ac:dyDescent="0.35">
      <c r="A543" s="3" t="s">
        <v>2237</v>
      </c>
      <c r="B543" s="3">
        <v>9615</v>
      </c>
      <c r="C543" s="3" t="s">
        <v>539</v>
      </c>
    </row>
    <row r="544" spans="1:3" x14ac:dyDescent="0.35">
      <c r="A544" s="3" t="s">
        <v>2239</v>
      </c>
      <c r="B544" s="3">
        <v>78997</v>
      </c>
      <c r="C544" s="3" t="s">
        <v>171</v>
      </c>
    </row>
    <row r="545" spans="1:3" x14ac:dyDescent="0.35">
      <c r="A545" s="3" t="s">
        <v>2246</v>
      </c>
      <c r="B545" s="3">
        <v>2744</v>
      </c>
      <c r="C545" s="3" t="s">
        <v>498</v>
      </c>
    </row>
    <row r="546" spans="1:3" x14ac:dyDescent="0.35">
      <c r="A546" s="3" t="s">
        <v>2247</v>
      </c>
      <c r="B546" s="3">
        <v>2767</v>
      </c>
      <c r="C546" s="3" t="s">
        <v>118</v>
      </c>
    </row>
    <row r="547" spans="1:3" x14ac:dyDescent="0.35">
      <c r="A547" s="3" t="s">
        <v>2248</v>
      </c>
      <c r="B547" s="3">
        <v>2768</v>
      </c>
      <c r="C547" s="3" t="s">
        <v>743</v>
      </c>
    </row>
    <row r="548" spans="1:3" x14ac:dyDescent="0.35">
      <c r="A548" s="3" t="s">
        <v>2249</v>
      </c>
      <c r="B548" s="3">
        <v>10672</v>
      </c>
      <c r="C548" s="3" t="s">
        <v>753</v>
      </c>
    </row>
    <row r="549" spans="1:3" x14ac:dyDescent="0.35">
      <c r="A549" s="3" t="s">
        <v>2252</v>
      </c>
      <c r="B549" s="3">
        <v>2770</v>
      </c>
      <c r="C549" s="3" t="s">
        <v>655</v>
      </c>
    </row>
    <row r="550" spans="1:3" x14ac:dyDescent="0.35">
      <c r="A550" s="3" t="s">
        <v>2253</v>
      </c>
      <c r="B550" s="3">
        <v>2771</v>
      </c>
      <c r="C550" s="3" t="s">
        <v>772</v>
      </c>
    </row>
    <row r="551" spans="1:3" x14ac:dyDescent="0.35">
      <c r="A551" s="3" t="s">
        <v>2254</v>
      </c>
      <c r="B551" s="3">
        <v>2773</v>
      </c>
      <c r="C551" s="3" t="s">
        <v>278</v>
      </c>
    </row>
    <row r="552" spans="1:3" x14ac:dyDescent="0.35">
      <c r="A552" s="3" t="s">
        <v>2255</v>
      </c>
      <c r="B552" s="3">
        <v>2774</v>
      </c>
      <c r="C552" s="3" t="s">
        <v>584</v>
      </c>
    </row>
    <row r="553" spans="1:3" x14ac:dyDescent="0.35">
      <c r="A553" s="3" t="s">
        <v>2256</v>
      </c>
      <c r="B553" s="3">
        <v>2775</v>
      </c>
      <c r="C553" s="3" t="s">
        <v>707</v>
      </c>
    </row>
    <row r="554" spans="1:3" x14ac:dyDescent="0.35">
      <c r="A554" s="3" t="s">
        <v>2257</v>
      </c>
      <c r="B554" s="3">
        <v>2776</v>
      </c>
      <c r="C554" s="3" t="s">
        <v>82</v>
      </c>
    </row>
    <row r="555" spans="1:3" x14ac:dyDescent="0.35">
      <c r="A555" s="3" t="s">
        <v>2258</v>
      </c>
      <c r="B555" s="3">
        <v>2778</v>
      </c>
      <c r="C555" s="3" t="s">
        <v>294</v>
      </c>
    </row>
    <row r="556" spans="1:3" x14ac:dyDescent="0.35">
      <c r="A556" s="3" t="s">
        <v>2259</v>
      </c>
      <c r="B556" s="3">
        <v>2779</v>
      </c>
      <c r="C556" s="3" t="s">
        <v>395</v>
      </c>
    </row>
    <row r="557" spans="1:3" x14ac:dyDescent="0.35">
      <c r="A557" s="3" t="s">
        <v>2260</v>
      </c>
      <c r="B557" s="3">
        <v>2781</v>
      </c>
      <c r="C557" s="3" t="s">
        <v>137</v>
      </c>
    </row>
    <row r="558" spans="1:3" x14ac:dyDescent="0.35">
      <c r="A558" s="3" t="s">
        <v>2261</v>
      </c>
      <c r="B558" s="3">
        <v>2782</v>
      </c>
      <c r="C558" s="3" t="s">
        <v>40</v>
      </c>
    </row>
    <row r="559" spans="1:3" x14ac:dyDescent="0.35">
      <c r="A559" s="3" t="s">
        <v>2262</v>
      </c>
      <c r="B559" s="3">
        <v>2783</v>
      </c>
      <c r="C559" s="3" t="s">
        <v>198</v>
      </c>
    </row>
    <row r="560" spans="1:3" x14ac:dyDescent="0.35">
      <c r="A560" s="3" t="s">
        <v>2263</v>
      </c>
      <c r="B560" s="3">
        <v>2784</v>
      </c>
      <c r="C560" s="3" t="s">
        <v>106</v>
      </c>
    </row>
    <row r="561" spans="1:3" x14ac:dyDescent="0.35">
      <c r="A561" s="3" t="s">
        <v>2276</v>
      </c>
      <c r="B561" s="3">
        <v>2817</v>
      </c>
      <c r="C561" s="3" t="s">
        <v>310</v>
      </c>
    </row>
    <row r="562" spans="1:3" x14ac:dyDescent="0.35">
      <c r="A562" s="3" t="s">
        <v>2277</v>
      </c>
      <c r="B562" s="3">
        <v>2819</v>
      </c>
      <c r="C562" s="3" t="s">
        <v>219</v>
      </c>
    </row>
    <row r="563" spans="1:3" x14ac:dyDescent="0.35">
      <c r="A563" s="3" t="s">
        <v>2279</v>
      </c>
      <c r="B563" s="3">
        <v>2824</v>
      </c>
      <c r="C563" s="3" t="s">
        <v>101</v>
      </c>
    </row>
    <row r="564" spans="1:3" x14ac:dyDescent="0.35">
      <c r="A564" s="3" t="s">
        <v>2280</v>
      </c>
      <c r="B564" s="3">
        <v>57512</v>
      </c>
      <c r="C564" s="3" t="s">
        <v>387</v>
      </c>
    </row>
    <row r="565" spans="1:3" x14ac:dyDescent="0.35">
      <c r="A565" s="3" t="s">
        <v>2281</v>
      </c>
      <c r="B565" s="3">
        <v>114787</v>
      </c>
      <c r="C565" s="3" t="s">
        <v>337</v>
      </c>
    </row>
    <row r="566" spans="1:3" x14ac:dyDescent="0.35">
      <c r="A566" s="3" t="s">
        <v>2283</v>
      </c>
      <c r="B566" s="3">
        <v>2890</v>
      </c>
      <c r="C566" s="3" t="s">
        <v>177</v>
      </c>
    </row>
    <row r="567" spans="1:3" x14ac:dyDescent="0.35">
      <c r="A567" s="3" t="s">
        <v>2286</v>
      </c>
      <c r="B567" s="3">
        <v>2893</v>
      </c>
      <c r="C567" s="3" t="s">
        <v>425</v>
      </c>
    </row>
    <row r="568" spans="1:3" x14ac:dyDescent="0.35">
      <c r="A568" s="3" t="s">
        <v>2287</v>
      </c>
      <c r="B568" s="3">
        <v>2897</v>
      </c>
      <c r="C568" s="3" t="s">
        <v>275</v>
      </c>
    </row>
    <row r="569" spans="1:3" x14ac:dyDescent="0.35">
      <c r="A569" s="3" t="s">
        <v>2289</v>
      </c>
      <c r="B569" s="3">
        <v>2899</v>
      </c>
      <c r="C569" s="3" t="s">
        <v>299</v>
      </c>
    </row>
    <row r="570" spans="1:3" x14ac:dyDescent="0.35">
      <c r="A570" s="3" t="s">
        <v>2290</v>
      </c>
      <c r="B570" s="3">
        <v>2900</v>
      </c>
      <c r="C570" s="3" t="s">
        <v>141</v>
      </c>
    </row>
    <row r="571" spans="1:3" x14ac:dyDescent="0.35">
      <c r="A571" s="3" t="s">
        <v>2292</v>
      </c>
      <c r="B571" s="3">
        <v>2902</v>
      </c>
      <c r="C571" s="3" t="s">
        <v>162</v>
      </c>
    </row>
    <row r="572" spans="1:3" x14ac:dyDescent="0.35">
      <c r="A572" s="3" t="s">
        <v>2294</v>
      </c>
      <c r="B572" s="3">
        <v>2904</v>
      </c>
      <c r="C572" s="3" t="s">
        <v>136</v>
      </c>
    </row>
    <row r="573" spans="1:3" x14ac:dyDescent="0.35">
      <c r="A573" s="3" t="s">
        <v>2295</v>
      </c>
      <c r="B573" s="3">
        <v>2905</v>
      </c>
      <c r="C573" s="3" t="s">
        <v>128</v>
      </c>
    </row>
    <row r="574" spans="1:3" x14ac:dyDescent="0.35">
      <c r="A574" s="3" t="s">
        <v>2296</v>
      </c>
      <c r="B574" s="3">
        <v>2906</v>
      </c>
      <c r="C574" s="3" t="s">
        <v>330</v>
      </c>
    </row>
    <row r="575" spans="1:3" x14ac:dyDescent="0.35">
      <c r="A575" s="3" t="s">
        <v>2300</v>
      </c>
      <c r="B575" s="3">
        <v>2915</v>
      </c>
      <c r="C575" s="3" t="s">
        <v>166</v>
      </c>
    </row>
    <row r="576" spans="1:3" x14ac:dyDescent="0.35">
      <c r="A576" s="3" t="s">
        <v>2302</v>
      </c>
      <c r="B576" s="3">
        <v>2918</v>
      </c>
      <c r="C576" s="3" t="s">
        <v>2904</v>
      </c>
    </row>
    <row r="577" spans="1:4" x14ac:dyDescent="0.35">
      <c r="A577" s="3" t="s">
        <v>2304</v>
      </c>
      <c r="B577" s="3">
        <v>2947</v>
      </c>
      <c r="C577" s="3" t="s">
        <v>765</v>
      </c>
    </row>
    <row r="578" spans="1:4" x14ac:dyDescent="0.35">
      <c r="A578" s="3" t="s">
        <v>2305</v>
      </c>
      <c r="B578" s="3">
        <v>2949</v>
      </c>
      <c r="C578" s="3" t="s">
        <v>763</v>
      </c>
    </row>
    <row r="579" spans="1:4" x14ac:dyDescent="0.35">
      <c r="A579" s="3" t="s">
        <v>2306</v>
      </c>
      <c r="B579" s="3">
        <v>2950</v>
      </c>
      <c r="C579" s="3" t="s">
        <v>603</v>
      </c>
    </row>
    <row r="580" spans="1:4" x14ac:dyDescent="0.35">
      <c r="A580" s="3" t="s">
        <v>2307</v>
      </c>
      <c r="B580" s="3">
        <v>2977</v>
      </c>
      <c r="C580" s="3" t="s">
        <v>308</v>
      </c>
    </row>
    <row r="581" spans="1:4" x14ac:dyDescent="0.35">
      <c r="A581" s="3" t="s">
        <v>2308</v>
      </c>
      <c r="B581" s="3">
        <v>2982</v>
      </c>
      <c r="C581" s="3" t="s">
        <v>32</v>
      </c>
    </row>
    <row r="582" spans="1:4" x14ac:dyDescent="0.35">
      <c r="A582" s="3" t="s">
        <v>2309</v>
      </c>
      <c r="B582" s="3">
        <v>2983</v>
      </c>
      <c r="C582" s="3" t="s">
        <v>28</v>
      </c>
    </row>
    <row r="583" spans="1:4" x14ac:dyDescent="0.35">
      <c r="A583" s="3" t="s">
        <v>2310</v>
      </c>
      <c r="B583" s="3">
        <v>1404</v>
      </c>
      <c r="C583" s="3" t="s">
        <v>112</v>
      </c>
    </row>
    <row r="584" spans="1:4" x14ac:dyDescent="0.35">
      <c r="A584" s="3" t="s">
        <v>2311</v>
      </c>
      <c r="B584" s="3">
        <v>404037</v>
      </c>
      <c r="C584" s="3" t="s">
        <v>514</v>
      </c>
    </row>
    <row r="585" spans="1:4" x14ac:dyDescent="0.35">
      <c r="A585" s="3" t="s">
        <v>2312</v>
      </c>
      <c r="B585" s="3">
        <v>3040</v>
      </c>
      <c r="C585" s="3" t="s">
        <v>51</v>
      </c>
    </row>
    <row r="586" spans="1:4" x14ac:dyDescent="0.35">
      <c r="A586" s="3" t="s">
        <v>2314</v>
      </c>
      <c r="B586" s="3">
        <v>348980</v>
      </c>
      <c r="C586" s="3" t="s">
        <v>558</v>
      </c>
    </row>
    <row r="587" spans="1:4" x14ac:dyDescent="0.35">
      <c r="A587" s="3" t="s">
        <v>2315</v>
      </c>
      <c r="B587" s="3">
        <v>3094</v>
      </c>
      <c r="C587" s="3" t="s">
        <v>485</v>
      </c>
      <c r="D587" s="1"/>
    </row>
    <row r="588" spans="1:4" x14ac:dyDescent="0.35">
      <c r="A588" s="3" t="s">
        <v>2317</v>
      </c>
      <c r="B588" s="3">
        <v>50863</v>
      </c>
      <c r="C588" s="3" t="s">
        <v>398</v>
      </c>
    </row>
    <row r="589" spans="1:4" x14ac:dyDescent="0.35">
      <c r="A589" s="3" t="s">
        <v>2319</v>
      </c>
      <c r="B589" s="3">
        <v>9454</v>
      </c>
      <c r="C589" s="3" t="s">
        <v>184</v>
      </c>
    </row>
    <row r="590" spans="1:4" x14ac:dyDescent="0.35">
      <c r="A590" s="3" t="s">
        <v>2323</v>
      </c>
      <c r="B590" s="3">
        <v>3265</v>
      </c>
      <c r="C590" s="3" t="s">
        <v>725</v>
      </c>
    </row>
    <row r="591" spans="1:4" x14ac:dyDescent="0.35">
      <c r="A591" s="3" t="s">
        <v>2328</v>
      </c>
      <c r="B591" s="3">
        <v>259217</v>
      </c>
      <c r="C591" s="3" t="s">
        <v>199</v>
      </c>
    </row>
    <row r="592" spans="1:4" x14ac:dyDescent="0.35">
      <c r="A592" s="3" t="s">
        <v>2329</v>
      </c>
      <c r="B592" s="3">
        <v>3308</v>
      </c>
      <c r="C592" s="3" t="s">
        <v>262</v>
      </c>
    </row>
    <row r="593" spans="1:3" x14ac:dyDescent="0.35">
      <c r="A593" s="3" t="s">
        <v>2331</v>
      </c>
      <c r="B593" s="3">
        <v>3309</v>
      </c>
      <c r="C593" s="3" t="s">
        <v>90</v>
      </c>
    </row>
    <row r="594" spans="1:3" x14ac:dyDescent="0.35">
      <c r="A594" s="3" t="s">
        <v>2332</v>
      </c>
      <c r="B594" s="3">
        <v>3312</v>
      </c>
      <c r="C594" s="3" t="s">
        <v>53</v>
      </c>
    </row>
    <row r="595" spans="1:3" x14ac:dyDescent="0.35">
      <c r="A595" s="3" t="s">
        <v>2333</v>
      </c>
      <c r="B595" s="3">
        <v>10808</v>
      </c>
      <c r="C595" s="3" t="s">
        <v>726</v>
      </c>
    </row>
    <row r="596" spans="1:3" x14ac:dyDescent="0.35">
      <c r="A596" s="3" t="s">
        <v>2334</v>
      </c>
      <c r="B596" s="3">
        <v>3350</v>
      </c>
      <c r="C596" s="3" t="s">
        <v>769</v>
      </c>
    </row>
    <row r="597" spans="1:3" x14ac:dyDescent="0.35">
      <c r="A597" s="3" t="s">
        <v>2335</v>
      </c>
      <c r="B597" s="3">
        <v>3351</v>
      </c>
      <c r="C597" s="3" t="s">
        <v>727</v>
      </c>
    </row>
    <row r="598" spans="1:3" x14ac:dyDescent="0.35">
      <c r="A598" s="3" t="s">
        <v>2336</v>
      </c>
      <c r="B598" s="3">
        <v>3352</v>
      </c>
      <c r="C598" s="3" t="s">
        <v>719</v>
      </c>
    </row>
    <row r="599" spans="1:3" x14ac:dyDescent="0.35">
      <c r="A599" s="3" t="s">
        <v>2337</v>
      </c>
      <c r="B599" s="3">
        <v>3356</v>
      </c>
      <c r="C599" s="3" t="s">
        <v>703</v>
      </c>
    </row>
    <row r="600" spans="1:3" x14ac:dyDescent="0.35">
      <c r="A600" s="3" t="s">
        <v>2338</v>
      </c>
      <c r="B600" s="3">
        <v>3357</v>
      </c>
      <c r="C600" s="3" t="s">
        <v>734</v>
      </c>
    </row>
    <row r="601" spans="1:3" x14ac:dyDescent="0.35">
      <c r="A601" s="3" t="s">
        <v>2340</v>
      </c>
      <c r="B601" s="3">
        <v>9177</v>
      </c>
      <c r="C601" s="3" t="s">
        <v>56</v>
      </c>
    </row>
    <row r="602" spans="1:3" x14ac:dyDescent="0.35">
      <c r="A602" s="3" t="s">
        <v>2343</v>
      </c>
      <c r="B602" s="3">
        <v>3417</v>
      </c>
      <c r="C602" s="3" t="s">
        <v>123</v>
      </c>
    </row>
    <row r="603" spans="1:3" x14ac:dyDescent="0.35">
      <c r="A603" s="3" t="s">
        <v>2344</v>
      </c>
      <c r="B603" s="3">
        <v>93185</v>
      </c>
      <c r="C603" s="3" t="s">
        <v>202</v>
      </c>
    </row>
    <row r="604" spans="1:3" x14ac:dyDescent="0.35">
      <c r="A604" s="3" t="s">
        <v>2345</v>
      </c>
      <c r="B604" s="3">
        <v>9118</v>
      </c>
      <c r="C604" s="3" t="s">
        <v>48</v>
      </c>
    </row>
    <row r="605" spans="1:3" x14ac:dyDescent="0.35">
      <c r="A605" s="3" t="s">
        <v>2347</v>
      </c>
      <c r="B605" s="3">
        <v>9922</v>
      </c>
      <c r="C605" s="3" t="s">
        <v>175</v>
      </c>
    </row>
    <row r="606" spans="1:3" x14ac:dyDescent="0.35">
      <c r="A606" s="3" t="s">
        <v>2348</v>
      </c>
      <c r="B606" s="3">
        <v>23096</v>
      </c>
      <c r="C606" s="3" t="s">
        <v>169</v>
      </c>
    </row>
    <row r="607" spans="1:3" x14ac:dyDescent="0.35">
      <c r="A607" s="3" t="s">
        <v>2351</v>
      </c>
      <c r="B607" s="3">
        <v>3737</v>
      </c>
      <c r="C607" s="3" t="s">
        <v>393</v>
      </c>
    </row>
    <row r="608" spans="1:3" x14ac:dyDescent="0.35">
      <c r="A608" s="3" t="s">
        <v>2356</v>
      </c>
      <c r="B608" s="3">
        <v>3747</v>
      </c>
      <c r="C608" s="3" t="s">
        <v>2900</v>
      </c>
    </row>
    <row r="609" spans="1:3" x14ac:dyDescent="0.35">
      <c r="A609" s="3" t="s">
        <v>2357</v>
      </c>
      <c r="B609" s="3">
        <v>3749</v>
      </c>
      <c r="C609" s="3" t="s">
        <v>247</v>
      </c>
    </row>
    <row r="610" spans="1:3" x14ac:dyDescent="0.35">
      <c r="A610" s="3" t="s">
        <v>2358</v>
      </c>
      <c r="B610" s="3">
        <v>3751</v>
      </c>
      <c r="C610" s="3" t="s">
        <v>145</v>
      </c>
    </row>
    <row r="611" spans="1:3" x14ac:dyDescent="0.35">
      <c r="A611" s="3" t="s">
        <v>2359</v>
      </c>
      <c r="B611" s="3">
        <v>3753</v>
      </c>
      <c r="C611" s="3" t="s">
        <v>179</v>
      </c>
    </row>
    <row r="612" spans="1:3" x14ac:dyDescent="0.35">
      <c r="A612" s="3" t="s">
        <v>2360</v>
      </c>
      <c r="B612" s="3">
        <v>23630</v>
      </c>
      <c r="C612" s="3" t="s">
        <v>120</v>
      </c>
    </row>
    <row r="613" spans="1:3" x14ac:dyDescent="0.35">
      <c r="A613" s="3" t="s">
        <v>2361</v>
      </c>
      <c r="B613" s="3">
        <v>9992</v>
      </c>
      <c r="C613" s="3" t="s">
        <v>2901</v>
      </c>
    </row>
    <row r="614" spans="1:3" x14ac:dyDescent="0.35">
      <c r="A614" s="3" t="s">
        <v>2362</v>
      </c>
      <c r="B614" s="3">
        <v>10008</v>
      </c>
      <c r="C614" s="3" t="s">
        <v>571</v>
      </c>
    </row>
    <row r="615" spans="1:3" x14ac:dyDescent="0.35">
      <c r="A615" s="3" t="s">
        <v>2363</v>
      </c>
      <c r="B615" s="3">
        <v>23704</v>
      </c>
      <c r="C615" s="3" t="s">
        <v>530</v>
      </c>
    </row>
    <row r="616" spans="1:3" x14ac:dyDescent="0.35">
      <c r="A616" s="3" t="s">
        <v>2364</v>
      </c>
      <c r="B616" s="3">
        <v>3766</v>
      </c>
      <c r="C616" s="3" t="s">
        <v>438</v>
      </c>
    </row>
    <row r="617" spans="1:3" x14ac:dyDescent="0.35">
      <c r="A617" s="3" t="s">
        <v>2365</v>
      </c>
      <c r="B617" s="3">
        <v>3768</v>
      </c>
      <c r="C617" s="3" t="s">
        <v>657</v>
      </c>
    </row>
    <row r="618" spans="1:3" x14ac:dyDescent="0.35">
      <c r="A618" s="3" t="s">
        <v>2367</v>
      </c>
      <c r="B618" s="3">
        <v>3760</v>
      </c>
      <c r="C618" s="3" t="s">
        <v>431</v>
      </c>
    </row>
    <row r="619" spans="1:3" x14ac:dyDescent="0.35">
      <c r="A619" s="3" t="s">
        <v>2369</v>
      </c>
      <c r="B619" s="3">
        <v>3762</v>
      </c>
      <c r="C619" s="3" t="s">
        <v>579</v>
      </c>
    </row>
    <row r="620" spans="1:3" x14ac:dyDescent="0.35">
      <c r="A620" s="3" t="s">
        <v>2372</v>
      </c>
      <c r="B620" s="3">
        <v>3765</v>
      </c>
      <c r="C620" s="3" t="s">
        <v>244</v>
      </c>
    </row>
    <row r="621" spans="1:3" x14ac:dyDescent="0.35">
      <c r="A621" s="3" t="s">
        <v>2373</v>
      </c>
      <c r="B621" s="3">
        <v>3778</v>
      </c>
      <c r="C621" s="3" t="s">
        <v>432</v>
      </c>
    </row>
    <row r="622" spans="1:3" x14ac:dyDescent="0.35">
      <c r="A622" s="3" t="s">
        <v>2374</v>
      </c>
      <c r="B622" s="3">
        <v>3779</v>
      </c>
      <c r="C622" s="3" t="s">
        <v>504</v>
      </c>
    </row>
    <row r="623" spans="1:3" x14ac:dyDescent="0.35">
      <c r="A623" s="3" t="s">
        <v>2375</v>
      </c>
      <c r="B623" s="3">
        <v>10242</v>
      </c>
      <c r="C623" s="3" t="s">
        <v>641</v>
      </c>
    </row>
    <row r="624" spans="1:3" x14ac:dyDescent="0.35">
      <c r="A624" s="3" t="s">
        <v>2376</v>
      </c>
      <c r="B624" s="3">
        <v>27345</v>
      </c>
      <c r="C624" s="3" t="s">
        <v>190</v>
      </c>
    </row>
    <row r="625" spans="1:3" x14ac:dyDescent="0.35">
      <c r="A625" s="3" t="s">
        <v>2377</v>
      </c>
      <c r="B625" s="3">
        <v>115207</v>
      </c>
      <c r="C625" s="3" t="s">
        <v>251</v>
      </c>
    </row>
    <row r="626" spans="1:3" x14ac:dyDescent="0.35">
      <c r="A626" s="3" t="s">
        <v>2380</v>
      </c>
      <c r="B626" s="3">
        <v>23349</v>
      </c>
      <c r="C626" s="3" t="s">
        <v>567</v>
      </c>
    </row>
    <row r="627" spans="1:3" x14ac:dyDescent="0.35">
      <c r="A627" s="3" t="s">
        <v>2381</v>
      </c>
      <c r="B627" s="3">
        <v>80728</v>
      </c>
      <c r="C627" s="3" t="s">
        <v>646</v>
      </c>
    </row>
    <row r="628" spans="1:3" x14ac:dyDescent="0.35">
      <c r="A628" s="3" t="s">
        <v>2383</v>
      </c>
      <c r="B628" s="3">
        <v>547</v>
      </c>
      <c r="C628" s="3" t="s">
        <v>477</v>
      </c>
    </row>
    <row r="629" spans="1:3" x14ac:dyDescent="0.35">
      <c r="A629" s="3" t="s">
        <v>2384</v>
      </c>
      <c r="B629" s="3">
        <v>23095</v>
      </c>
      <c r="C629" s="3" t="s">
        <v>311</v>
      </c>
    </row>
    <row r="630" spans="1:3" x14ac:dyDescent="0.35">
      <c r="A630" s="3" t="s">
        <v>2386</v>
      </c>
      <c r="B630" s="3">
        <v>84643</v>
      </c>
      <c r="C630" s="3" t="s">
        <v>225</v>
      </c>
    </row>
    <row r="631" spans="1:3" x14ac:dyDescent="0.35">
      <c r="A631" s="3" t="s">
        <v>2395</v>
      </c>
      <c r="B631" s="3">
        <v>3895</v>
      </c>
      <c r="C631" s="3" t="s">
        <v>296</v>
      </c>
    </row>
    <row r="632" spans="1:3" x14ac:dyDescent="0.35">
      <c r="A632" s="3" t="s">
        <v>2397</v>
      </c>
      <c r="B632" s="3">
        <v>3916</v>
      </c>
      <c r="C632" s="3" t="s">
        <v>159</v>
      </c>
    </row>
    <row r="633" spans="1:3" x14ac:dyDescent="0.35">
      <c r="A633" s="3" t="s">
        <v>2401</v>
      </c>
      <c r="B633" s="3">
        <v>3927</v>
      </c>
      <c r="C633" s="3" t="s">
        <v>235</v>
      </c>
    </row>
    <row r="634" spans="1:3" x14ac:dyDescent="0.35">
      <c r="A634" s="3" t="s">
        <v>2403</v>
      </c>
      <c r="B634" s="3">
        <v>9211</v>
      </c>
      <c r="C634" s="3" t="s">
        <v>578</v>
      </c>
    </row>
    <row r="635" spans="1:3" x14ac:dyDescent="0.35">
      <c r="A635" s="3" t="s">
        <v>2404</v>
      </c>
      <c r="B635" s="3">
        <v>8825</v>
      </c>
      <c r="C635" s="3" t="s">
        <v>407</v>
      </c>
    </row>
    <row r="636" spans="1:3" x14ac:dyDescent="0.35">
      <c r="A636" s="3" t="s">
        <v>2406</v>
      </c>
      <c r="B636" s="3">
        <v>84894</v>
      </c>
      <c r="C636" s="3" t="s">
        <v>49</v>
      </c>
    </row>
    <row r="637" spans="1:3" x14ac:dyDescent="0.35">
      <c r="A637" s="3" t="s">
        <v>2407</v>
      </c>
      <c r="B637" s="3">
        <v>389813</v>
      </c>
      <c r="C637" s="3" t="s">
        <v>420</v>
      </c>
    </row>
    <row r="638" spans="1:3" x14ac:dyDescent="0.35">
      <c r="A638" s="3" t="s">
        <v>2408</v>
      </c>
      <c r="B638" s="3">
        <v>22859</v>
      </c>
      <c r="C638" s="3" t="s">
        <v>218</v>
      </c>
    </row>
    <row r="639" spans="1:3" x14ac:dyDescent="0.35">
      <c r="A639" s="3" t="s">
        <v>2409</v>
      </c>
      <c r="B639" s="3">
        <v>9890</v>
      </c>
      <c r="C639" s="3" t="s">
        <v>42</v>
      </c>
    </row>
    <row r="640" spans="1:3" x14ac:dyDescent="0.35">
      <c r="A640" s="3" t="s">
        <v>2410</v>
      </c>
      <c r="B640" s="3">
        <v>4035</v>
      </c>
      <c r="C640" s="3" t="s">
        <v>443</v>
      </c>
    </row>
    <row r="641" spans="1:3" x14ac:dyDescent="0.35">
      <c r="A641" s="3" t="s">
        <v>2413</v>
      </c>
      <c r="B641" s="3">
        <v>4045</v>
      </c>
      <c r="C641" s="3" t="s">
        <v>496</v>
      </c>
    </row>
    <row r="642" spans="1:3" x14ac:dyDescent="0.35">
      <c r="A642" s="3" t="s">
        <v>2414</v>
      </c>
      <c r="B642" s="3">
        <v>4062</v>
      </c>
      <c r="C642" s="3" t="s">
        <v>365</v>
      </c>
    </row>
    <row r="643" spans="1:3" x14ac:dyDescent="0.35">
      <c r="A643" s="3" t="s">
        <v>2415</v>
      </c>
      <c r="B643" s="3">
        <v>23499</v>
      </c>
      <c r="C643" s="3" t="s">
        <v>191</v>
      </c>
    </row>
    <row r="644" spans="1:3" x14ac:dyDescent="0.35">
      <c r="A644" s="3" t="s">
        <v>2417</v>
      </c>
      <c r="B644" s="3">
        <v>4128</v>
      </c>
      <c r="C644" s="3" t="s">
        <v>386</v>
      </c>
    </row>
    <row r="645" spans="1:3" x14ac:dyDescent="0.35">
      <c r="A645" s="3" t="s">
        <v>2420</v>
      </c>
      <c r="B645" s="3">
        <v>4131</v>
      </c>
      <c r="C645" s="3" t="s">
        <v>647</v>
      </c>
    </row>
    <row r="646" spans="1:3" x14ac:dyDescent="0.35">
      <c r="A646" s="3" t="s">
        <v>2424</v>
      </c>
      <c r="B646" s="3">
        <v>5594</v>
      </c>
      <c r="C646" s="3" t="s">
        <v>353</v>
      </c>
    </row>
    <row r="647" spans="1:3" x14ac:dyDescent="0.35">
      <c r="A647" s="3" t="s">
        <v>2425</v>
      </c>
      <c r="B647" s="3">
        <v>5595</v>
      </c>
      <c r="C647" s="3" t="s">
        <v>281</v>
      </c>
    </row>
    <row r="648" spans="1:3" x14ac:dyDescent="0.35">
      <c r="A648" s="3" t="s">
        <v>2428</v>
      </c>
      <c r="B648" s="3">
        <v>23162</v>
      </c>
      <c r="C648" s="3" t="s">
        <v>705</v>
      </c>
    </row>
    <row r="649" spans="1:3" x14ac:dyDescent="0.35">
      <c r="A649" s="3" t="s">
        <v>2429</v>
      </c>
      <c r="B649" s="3">
        <v>22924</v>
      </c>
      <c r="C649" s="3" t="s">
        <v>52</v>
      </c>
    </row>
    <row r="650" spans="1:3" x14ac:dyDescent="0.35">
      <c r="A650" s="3" t="s">
        <v>2438</v>
      </c>
      <c r="B650" s="3">
        <v>50488</v>
      </c>
      <c r="C650" s="3" t="s">
        <v>96</v>
      </c>
    </row>
    <row r="651" spans="1:3" x14ac:dyDescent="0.35">
      <c r="A651" s="3" t="s">
        <v>2439</v>
      </c>
      <c r="B651" s="3">
        <v>4340</v>
      </c>
      <c r="C651" s="3" t="s">
        <v>494</v>
      </c>
    </row>
    <row r="652" spans="1:3" x14ac:dyDescent="0.35">
      <c r="A652" s="3" t="s">
        <v>2440</v>
      </c>
      <c r="B652" s="3">
        <v>26002</v>
      </c>
      <c r="C652" s="3" t="s">
        <v>787</v>
      </c>
    </row>
    <row r="653" spans="1:3" x14ac:dyDescent="0.35">
      <c r="A653" s="3" t="s">
        <v>2441</v>
      </c>
      <c r="B653" s="3">
        <v>4355</v>
      </c>
      <c r="C653" s="3" t="s">
        <v>98</v>
      </c>
    </row>
    <row r="654" spans="1:3" x14ac:dyDescent="0.35">
      <c r="A654" s="3" t="s">
        <v>2443</v>
      </c>
      <c r="B654" s="3">
        <v>58538</v>
      </c>
      <c r="C654" s="3" t="s">
        <v>442</v>
      </c>
    </row>
    <row r="655" spans="1:3" x14ac:dyDescent="0.35">
      <c r="A655" s="3" t="s">
        <v>2444</v>
      </c>
      <c r="B655" s="3">
        <v>64398</v>
      </c>
      <c r="C655" s="3" t="s">
        <v>448</v>
      </c>
    </row>
    <row r="656" spans="1:3" x14ac:dyDescent="0.35">
      <c r="A656" s="3" t="s">
        <v>2445</v>
      </c>
      <c r="B656" s="3">
        <v>51678</v>
      </c>
      <c r="C656" s="3" t="s">
        <v>476</v>
      </c>
    </row>
    <row r="657" spans="1:5" x14ac:dyDescent="0.35">
      <c r="A657" s="3" t="s">
        <v>2446</v>
      </c>
      <c r="B657" s="3">
        <v>22808</v>
      </c>
      <c r="C657" s="3" t="s">
        <v>492</v>
      </c>
    </row>
    <row r="658" spans="1:5" x14ac:dyDescent="0.35">
      <c r="A658" s="3" t="s">
        <v>2447</v>
      </c>
      <c r="B658" s="3">
        <v>4628</v>
      </c>
      <c r="C658" s="3" t="s">
        <v>577</v>
      </c>
    </row>
    <row r="659" spans="1:5" x14ac:dyDescent="0.35">
      <c r="A659" s="3" t="s">
        <v>2448</v>
      </c>
      <c r="B659" s="3">
        <v>4627</v>
      </c>
      <c r="C659" s="3" t="s">
        <v>388</v>
      </c>
    </row>
    <row r="660" spans="1:5" x14ac:dyDescent="0.35">
      <c r="A660" s="3" t="s">
        <v>2449</v>
      </c>
      <c r="B660" s="3">
        <v>4637</v>
      </c>
      <c r="C660" s="3" t="s">
        <v>266</v>
      </c>
    </row>
    <row r="661" spans="1:5" x14ac:dyDescent="0.35">
      <c r="A661" s="3" t="s">
        <v>2450</v>
      </c>
      <c r="B661" s="3">
        <v>10398</v>
      </c>
      <c r="C661" s="3" t="s">
        <v>427</v>
      </c>
    </row>
    <row r="662" spans="1:5" x14ac:dyDescent="0.35">
      <c r="A662" s="3" t="s">
        <v>2451</v>
      </c>
      <c r="B662" s="3">
        <v>4644</v>
      </c>
      <c r="C662" s="3" t="s">
        <v>13</v>
      </c>
    </row>
    <row r="663" spans="1:5" x14ac:dyDescent="0.35">
      <c r="A663" s="3" t="s">
        <v>2452</v>
      </c>
      <c r="B663" s="3">
        <v>25924</v>
      </c>
      <c r="C663" s="3" t="s">
        <v>410</v>
      </c>
    </row>
    <row r="664" spans="1:5" x14ac:dyDescent="0.35">
      <c r="A664" s="3" t="s">
        <v>2453</v>
      </c>
      <c r="B664" s="3">
        <v>8775</v>
      </c>
      <c r="C664" s="3" t="s">
        <v>335</v>
      </c>
    </row>
    <row r="665" spans="1:5" x14ac:dyDescent="0.35">
      <c r="A665" s="3" t="s">
        <v>2454</v>
      </c>
      <c r="B665" s="3">
        <v>10801</v>
      </c>
      <c r="C665" s="3" t="s">
        <v>197</v>
      </c>
    </row>
    <row r="666" spans="1:5" x14ac:dyDescent="0.35">
      <c r="A666" s="3" t="s">
        <v>2455</v>
      </c>
      <c r="B666" s="3">
        <v>8774</v>
      </c>
      <c r="C666" s="3" t="s">
        <v>201</v>
      </c>
      <c r="D666" s="1"/>
      <c r="E666" s="1"/>
    </row>
    <row r="667" spans="1:5" x14ac:dyDescent="0.35">
      <c r="A667" s="3" t="s">
        <v>2456</v>
      </c>
      <c r="B667" s="3">
        <v>26960</v>
      </c>
      <c r="C667" s="3" t="s">
        <v>349</v>
      </c>
    </row>
    <row r="668" spans="1:5" x14ac:dyDescent="0.35">
      <c r="A668" s="3" t="s">
        <v>2457</v>
      </c>
      <c r="B668" s="3">
        <v>83988</v>
      </c>
      <c r="C668" s="3" t="s">
        <v>87</v>
      </c>
    </row>
    <row r="669" spans="1:5" x14ac:dyDescent="0.35">
      <c r="A669" s="3" t="s">
        <v>2458</v>
      </c>
      <c r="B669" s="3">
        <v>4684</v>
      </c>
      <c r="C669" s="3" t="s">
        <v>723</v>
      </c>
    </row>
    <row r="670" spans="1:5" x14ac:dyDescent="0.35">
      <c r="A670" s="3" t="s">
        <v>2459</v>
      </c>
      <c r="B670" s="3">
        <v>4685</v>
      </c>
      <c r="C670" s="3" t="s">
        <v>77</v>
      </c>
    </row>
    <row r="671" spans="1:5" x14ac:dyDescent="0.35">
      <c r="A671" s="3" t="s">
        <v>2461</v>
      </c>
      <c r="B671" s="3">
        <v>23154</v>
      </c>
      <c r="C671" s="3" t="s">
        <v>685</v>
      </c>
    </row>
    <row r="672" spans="1:5" x14ac:dyDescent="0.35">
      <c r="A672" s="3" t="s">
        <v>2463</v>
      </c>
      <c r="B672" s="3">
        <v>51517</v>
      </c>
      <c r="C672" s="3" t="s">
        <v>66</v>
      </c>
    </row>
    <row r="673" spans="1:3" x14ac:dyDescent="0.35">
      <c r="A673" s="3" t="s">
        <v>2465</v>
      </c>
      <c r="B673" s="3">
        <v>57447</v>
      </c>
      <c r="C673" s="3" t="s">
        <v>60</v>
      </c>
    </row>
    <row r="674" spans="1:3" x14ac:dyDescent="0.35">
      <c r="A674" s="3" t="s">
        <v>2472</v>
      </c>
      <c r="B674" s="3">
        <v>4756</v>
      </c>
      <c r="C674" s="3" t="s">
        <v>462</v>
      </c>
    </row>
    <row r="675" spans="1:3" x14ac:dyDescent="0.35">
      <c r="A675" s="3" t="s">
        <v>2479</v>
      </c>
      <c r="B675" s="3">
        <v>57502</v>
      </c>
      <c r="C675" s="3" t="s">
        <v>239</v>
      </c>
    </row>
    <row r="676" spans="1:3" x14ac:dyDescent="0.35">
      <c r="A676" s="3" t="s">
        <v>2481</v>
      </c>
      <c r="B676" s="3">
        <v>4831</v>
      </c>
      <c r="C676" s="3" t="s">
        <v>651</v>
      </c>
    </row>
    <row r="677" spans="1:3" x14ac:dyDescent="0.35">
      <c r="A677" s="3" t="s">
        <v>2482</v>
      </c>
      <c r="B677" s="3">
        <v>9520</v>
      </c>
      <c r="C677" s="3" t="s">
        <v>491</v>
      </c>
    </row>
    <row r="678" spans="1:3" x14ac:dyDescent="0.35">
      <c r="A678" s="3" t="s">
        <v>2483</v>
      </c>
      <c r="B678" s="3">
        <v>27020</v>
      </c>
      <c r="C678" s="3" t="s">
        <v>83</v>
      </c>
    </row>
    <row r="679" spans="1:3" x14ac:dyDescent="0.35">
      <c r="A679" s="3" t="s">
        <v>2484</v>
      </c>
      <c r="B679" s="3">
        <v>4884</v>
      </c>
      <c r="C679" s="3" t="s">
        <v>57</v>
      </c>
    </row>
    <row r="680" spans="1:3" x14ac:dyDescent="0.35">
      <c r="A680" s="3" t="s">
        <v>2485</v>
      </c>
      <c r="B680" s="3">
        <v>23467</v>
      </c>
      <c r="C680" s="3" t="s">
        <v>750</v>
      </c>
    </row>
    <row r="681" spans="1:3" x14ac:dyDescent="0.35">
      <c r="A681" s="3" t="s">
        <v>2486</v>
      </c>
      <c r="B681" s="3">
        <v>4852</v>
      </c>
      <c r="C681" s="3" t="s">
        <v>182</v>
      </c>
    </row>
    <row r="682" spans="1:3" x14ac:dyDescent="0.35">
      <c r="A682" s="3" t="s">
        <v>2487</v>
      </c>
      <c r="B682" s="3">
        <v>3084</v>
      </c>
      <c r="C682" s="3" t="s">
        <v>76</v>
      </c>
    </row>
    <row r="683" spans="1:3" x14ac:dyDescent="0.35">
      <c r="A683" s="3" t="s">
        <v>2488</v>
      </c>
      <c r="B683" s="3">
        <v>9542</v>
      </c>
      <c r="C683" s="3" t="s">
        <v>109</v>
      </c>
    </row>
    <row r="684" spans="1:3" x14ac:dyDescent="0.35">
      <c r="A684" s="3" t="s">
        <v>2489</v>
      </c>
      <c r="B684" s="3">
        <v>10718</v>
      </c>
      <c r="C684" s="3" t="s">
        <v>645</v>
      </c>
    </row>
    <row r="685" spans="1:3" x14ac:dyDescent="0.35">
      <c r="A685" s="3" t="s">
        <v>2490</v>
      </c>
      <c r="B685" s="3">
        <v>145957</v>
      </c>
      <c r="C685" s="3" t="s">
        <v>669</v>
      </c>
    </row>
    <row r="686" spans="1:3" x14ac:dyDescent="0.35">
      <c r="A686" s="3" t="s">
        <v>2491</v>
      </c>
      <c r="B686" s="3">
        <v>4900</v>
      </c>
      <c r="C686" s="3" t="s">
        <v>227</v>
      </c>
    </row>
    <row r="687" spans="1:3" x14ac:dyDescent="0.35">
      <c r="A687" s="3" t="s">
        <v>2492</v>
      </c>
      <c r="B687" s="3">
        <v>9378</v>
      </c>
      <c r="C687" s="3" t="s">
        <v>267</v>
      </c>
    </row>
    <row r="688" spans="1:3" x14ac:dyDescent="0.35">
      <c r="A688" s="3" t="s">
        <v>2493</v>
      </c>
      <c r="B688" s="3">
        <v>9379</v>
      </c>
      <c r="C688" s="3" t="s">
        <v>463</v>
      </c>
    </row>
    <row r="689" spans="1:3" x14ac:dyDescent="0.35">
      <c r="A689" s="3" t="s">
        <v>2494</v>
      </c>
      <c r="B689" s="3">
        <v>9369</v>
      </c>
      <c r="C689" s="3" t="s">
        <v>248</v>
      </c>
    </row>
    <row r="690" spans="1:3" x14ac:dyDescent="0.35">
      <c r="A690" s="3" t="s">
        <v>2496</v>
      </c>
      <c r="B690" s="3">
        <v>55968</v>
      </c>
      <c r="C690" s="3" t="s">
        <v>306</v>
      </c>
    </row>
    <row r="691" spans="1:3" x14ac:dyDescent="0.35">
      <c r="A691" s="3" t="s">
        <v>2497</v>
      </c>
      <c r="B691" s="3">
        <v>51559</v>
      </c>
      <c r="C691" s="3" t="s">
        <v>731</v>
      </c>
    </row>
    <row r="692" spans="1:3" x14ac:dyDescent="0.35">
      <c r="A692" s="3" t="s">
        <v>2499</v>
      </c>
      <c r="B692" s="3">
        <v>4922</v>
      </c>
      <c r="C692" s="3" t="s">
        <v>445</v>
      </c>
    </row>
    <row r="693" spans="1:3" x14ac:dyDescent="0.35">
      <c r="A693" s="3" t="s">
        <v>2500</v>
      </c>
      <c r="B693" s="3">
        <v>9253</v>
      </c>
      <c r="C693" s="3" t="s">
        <v>255</v>
      </c>
    </row>
    <row r="694" spans="1:3" x14ac:dyDescent="0.35">
      <c r="A694" s="3" t="s">
        <v>2501</v>
      </c>
      <c r="B694" s="3">
        <v>10439</v>
      </c>
      <c r="C694" s="3" t="s">
        <v>343</v>
      </c>
    </row>
    <row r="695" spans="1:3" x14ac:dyDescent="0.35">
      <c r="A695" s="3" t="s">
        <v>2502</v>
      </c>
      <c r="B695" s="3">
        <v>4974</v>
      </c>
      <c r="C695" s="3" t="s">
        <v>363</v>
      </c>
    </row>
    <row r="696" spans="1:3" x14ac:dyDescent="0.35">
      <c r="A696" s="3" t="s">
        <v>2503</v>
      </c>
      <c r="B696" s="3">
        <v>4978</v>
      </c>
      <c r="C696" s="3" t="s">
        <v>372</v>
      </c>
    </row>
    <row r="697" spans="1:3" x14ac:dyDescent="0.35">
      <c r="A697" s="3" t="s">
        <v>2504</v>
      </c>
      <c r="B697" s="3">
        <v>4985</v>
      </c>
      <c r="C697" s="3" t="s">
        <v>618</v>
      </c>
    </row>
    <row r="698" spans="1:3" x14ac:dyDescent="0.35">
      <c r="A698" s="3" t="s">
        <v>2505</v>
      </c>
      <c r="B698" s="3">
        <v>4986</v>
      </c>
      <c r="C698" s="3" t="s">
        <v>679</v>
      </c>
    </row>
    <row r="699" spans="1:3" x14ac:dyDescent="0.35">
      <c r="A699" s="3" t="s">
        <v>2506</v>
      </c>
      <c r="B699" s="3">
        <v>4988</v>
      </c>
      <c r="C699" s="3" t="s">
        <v>735</v>
      </c>
    </row>
    <row r="700" spans="1:3" x14ac:dyDescent="0.35">
      <c r="A700" s="3" t="s">
        <v>2507</v>
      </c>
      <c r="B700" s="3">
        <v>55611</v>
      </c>
      <c r="C700" s="3" t="s">
        <v>633</v>
      </c>
    </row>
    <row r="701" spans="1:3" x14ac:dyDescent="0.35">
      <c r="A701" s="3" t="s">
        <v>2509</v>
      </c>
      <c r="B701" s="3">
        <v>5023</v>
      </c>
      <c r="C701" s="3" t="s">
        <v>706</v>
      </c>
    </row>
    <row r="702" spans="1:3" x14ac:dyDescent="0.35">
      <c r="A702" s="3" t="s">
        <v>2510</v>
      </c>
      <c r="B702" s="3">
        <v>5024</v>
      </c>
      <c r="C702" s="3" t="s">
        <v>511</v>
      </c>
    </row>
    <row r="703" spans="1:3" x14ac:dyDescent="0.35">
      <c r="A703" s="3" t="s">
        <v>2512</v>
      </c>
      <c r="B703" s="3">
        <v>5027</v>
      </c>
      <c r="C703" s="3" t="s">
        <v>619</v>
      </c>
    </row>
    <row r="704" spans="1:3" x14ac:dyDescent="0.35">
      <c r="A704" s="3" t="s">
        <v>2513</v>
      </c>
      <c r="B704" s="3">
        <v>5028</v>
      </c>
      <c r="C704" s="3" t="s">
        <v>652</v>
      </c>
    </row>
    <row r="705" spans="1:3" x14ac:dyDescent="0.35">
      <c r="A705" s="3" t="s">
        <v>2514</v>
      </c>
      <c r="B705" s="3">
        <v>5029</v>
      </c>
      <c r="C705" s="3" t="s">
        <v>168</v>
      </c>
    </row>
    <row r="706" spans="1:3" x14ac:dyDescent="0.35">
      <c r="A706" s="3" t="s">
        <v>2515</v>
      </c>
      <c r="B706" s="3">
        <v>5034</v>
      </c>
      <c r="C706" s="3" t="s">
        <v>378</v>
      </c>
    </row>
    <row r="707" spans="1:3" x14ac:dyDescent="0.35">
      <c r="A707" s="3" t="s">
        <v>2519</v>
      </c>
      <c r="B707" s="3">
        <v>5049</v>
      </c>
      <c r="C707" s="3" t="s">
        <v>207</v>
      </c>
    </row>
    <row r="708" spans="1:3" x14ac:dyDescent="0.35">
      <c r="A708" s="3" t="s">
        <v>2520</v>
      </c>
      <c r="B708" s="3">
        <v>5064</v>
      </c>
      <c r="C708" s="3" t="s">
        <v>439</v>
      </c>
    </row>
    <row r="709" spans="1:3" x14ac:dyDescent="0.35">
      <c r="A709" s="3" t="s">
        <v>2521</v>
      </c>
      <c r="B709" s="3">
        <v>114299</v>
      </c>
      <c r="C709" s="3" t="s">
        <v>342</v>
      </c>
    </row>
    <row r="710" spans="1:3" x14ac:dyDescent="0.35">
      <c r="A710" s="3" t="s">
        <v>2524</v>
      </c>
      <c r="B710" s="3">
        <v>5121</v>
      </c>
      <c r="C710" s="3" t="s">
        <v>65</v>
      </c>
    </row>
    <row r="711" spans="1:3" x14ac:dyDescent="0.35">
      <c r="A711" s="3" t="s">
        <v>2526</v>
      </c>
      <c r="B711" s="3">
        <v>5126</v>
      </c>
      <c r="C711" s="3" t="s">
        <v>195</v>
      </c>
    </row>
    <row r="712" spans="1:3" x14ac:dyDescent="0.35">
      <c r="A712" s="3" t="s">
        <v>2528</v>
      </c>
      <c r="B712" s="3">
        <v>2923</v>
      </c>
      <c r="C712" s="3" t="s">
        <v>605</v>
      </c>
    </row>
    <row r="713" spans="1:3" x14ac:dyDescent="0.35">
      <c r="A713" s="3" t="s">
        <v>2529</v>
      </c>
      <c r="B713" s="3">
        <v>10130</v>
      </c>
      <c r="C713" s="3" t="s">
        <v>389</v>
      </c>
    </row>
    <row r="714" spans="1:3" x14ac:dyDescent="0.35">
      <c r="A714" s="3" t="s">
        <v>2530</v>
      </c>
      <c r="B714" s="3">
        <v>57026</v>
      </c>
      <c r="C714" s="3" t="s">
        <v>93</v>
      </c>
    </row>
    <row r="715" spans="1:3" x14ac:dyDescent="0.35">
      <c r="A715" s="3" t="s">
        <v>2531</v>
      </c>
      <c r="B715" s="3">
        <v>5173</v>
      </c>
      <c r="C715" s="3" t="s">
        <v>358</v>
      </c>
    </row>
    <row r="716" spans="1:3" x14ac:dyDescent="0.35">
      <c r="A716" s="3" t="s">
        <v>2532</v>
      </c>
      <c r="B716" s="3">
        <v>5037</v>
      </c>
      <c r="C716" s="3" t="s">
        <v>500</v>
      </c>
    </row>
    <row r="717" spans="1:3" x14ac:dyDescent="0.35">
      <c r="A717" s="3" t="s">
        <v>2533</v>
      </c>
      <c r="B717" s="3">
        <v>5179</v>
      </c>
      <c r="C717" s="3" t="s">
        <v>110</v>
      </c>
    </row>
    <row r="718" spans="1:3" x14ac:dyDescent="0.35">
      <c r="A718" s="3" t="s">
        <v>2534</v>
      </c>
      <c r="B718" s="3">
        <v>5211</v>
      </c>
      <c r="C718" s="3" t="s">
        <v>20</v>
      </c>
    </row>
    <row r="719" spans="1:3" x14ac:dyDescent="0.35">
      <c r="A719" s="3" t="s">
        <v>2535</v>
      </c>
      <c r="B719" s="3">
        <v>5213</v>
      </c>
      <c r="C719" s="3" t="s">
        <v>19</v>
      </c>
    </row>
    <row r="720" spans="1:3" x14ac:dyDescent="0.35">
      <c r="A720" s="3" t="s">
        <v>2536</v>
      </c>
      <c r="B720" s="3">
        <v>5214</v>
      </c>
      <c r="C720" s="3" t="s">
        <v>25</v>
      </c>
    </row>
    <row r="721" spans="1:3" x14ac:dyDescent="0.35">
      <c r="A721" s="3" t="s">
        <v>2537</v>
      </c>
      <c r="B721" s="3">
        <v>5216</v>
      </c>
      <c r="C721" s="3" t="s">
        <v>27</v>
      </c>
    </row>
    <row r="722" spans="1:3" x14ac:dyDescent="0.35">
      <c r="A722" s="3" t="s">
        <v>2538</v>
      </c>
      <c r="B722" s="3">
        <v>5217</v>
      </c>
      <c r="C722" s="3" t="s">
        <v>37</v>
      </c>
    </row>
    <row r="723" spans="1:3" x14ac:dyDescent="0.35">
      <c r="A723" s="3" t="s">
        <v>2539</v>
      </c>
      <c r="B723" s="3">
        <v>5223</v>
      </c>
      <c r="C723" s="3" t="s">
        <v>38</v>
      </c>
    </row>
    <row r="724" spans="1:3" x14ac:dyDescent="0.35">
      <c r="A724" s="3" t="s">
        <v>2540</v>
      </c>
      <c r="B724" s="3">
        <v>5230</v>
      </c>
      <c r="C724" s="3" t="s">
        <v>271</v>
      </c>
    </row>
    <row r="725" spans="1:3" x14ac:dyDescent="0.35">
      <c r="A725" s="3" t="s">
        <v>2541</v>
      </c>
      <c r="B725" s="3">
        <v>55276</v>
      </c>
      <c r="C725" s="3" t="s">
        <v>405</v>
      </c>
    </row>
    <row r="726" spans="1:3" x14ac:dyDescent="0.35">
      <c r="A726" s="3" t="s">
        <v>2542</v>
      </c>
      <c r="B726" s="3">
        <v>10857</v>
      </c>
      <c r="C726" s="3" t="s">
        <v>100</v>
      </c>
    </row>
    <row r="727" spans="1:3" x14ac:dyDescent="0.35">
      <c r="A727" s="3" t="s">
        <v>2543</v>
      </c>
      <c r="B727" s="3">
        <v>5245</v>
      </c>
      <c r="C727" s="3" t="s">
        <v>519</v>
      </c>
    </row>
    <row r="728" spans="1:3" x14ac:dyDescent="0.35">
      <c r="A728" s="3" t="s">
        <v>2544</v>
      </c>
      <c r="B728" s="3">
        <v>26227</v>
      </c>
      <c r="C728" s="3" t="s">
        <v>269</v>
      </c>
    </row>
    <row r="729" spans="1:3" x14ac:dyDescent="0.35">
      <c r="A729" s="3" t="s">
        <v>2547</v>
      </c>
      <c r="B729" s="3">
        <v>8301</v>
      </c>
      <c r="C729" s="3" t="s">
        <v>243</v>
      </c>
    </row>
    <row r="730" spans="1:3" x14ac:dyDescent="0.35">
      <c r="A730" s="3" t="s">
        <v>2548</v>
      </c>
      <c r="B730" s="3">
        <v>9463</v>
      </c>
      <c r="C730" s="3" t="s">
        <v>277</v>
      </c>
    </row>
    <row r="731" spans="1:3" x14ac:dyDescent="0.35">
      <c r="A731" s="3" t="s">
        <v>2550</v>
      </c>
      <c r="B731" s="3">
        <v>79837</v>
      </c>
      <c r="C731" s="3" t="s">
        <v>768</v>
      </c>
    </row>
    <row r="732" spans="1:3" x14ac:dyDescent="0.35">
      <c r="A732" s="3" t="s">
        <v>2553</v>
      </c>
      <c r="B732" s="3">
        <v>8502</v>
      </c>
      <c r="C732" s="3" t="s">
        <v>232</v>
      </c>
    </row>
    <row r="733" spans="1:3" x14ac:dyDescent="0.35">
      <c r="A733" s="3" t="s">
        <v>2556</v>
      </c>
      <c r="B733" s="3">
        <v>5332</v>
      </c>
      <c r="C733" s="3" t="s">
        <v>314</v>
      </c>
    </row>
    <row r="734" spans="1:3" x14ac:dyDescent="0.35">
      <c r="A734" s="3" t="s">
        <v>2558</v>
      </c>
      <c r="B734" s="3">
        <v>5337</v>
      </c>
      <c r="C734" s="3" t="s">
        <v>92</v>
      </c>
    </row>
    <row r="735" spans="1:3" x14ac:dyDescent="0.35">
      <c r="A735" s="3" t="s">
        <v>2562</v>
      </c>
      <c r="B735" s="3">
        <v>8613</v>
      </c>
      <c r="C735" s="3" t="s">
        <v>298</v>
      </c>
    </row>
    <row r="736" spans="1:3" x14ac:dyDescent="0.35">
      <c r="A736" s="3" t="s">
        <v>2563</v>
      </c>
      <c r="B736" s="3">
        <v>8500</v>
      </c>
      <c r="C736" s="3" t="s">
        <v>434</v>
      </c>
    </row>
    <row r="737" spans="1:4" x14ac:dyDescent="0.35">
      <c r="A737" s="3" t="s">
        <v>2564</v>
      </c>
      <c r="B737" s="3">
        <v>8499</v>
      </c>
      <c r="C737" s="3" t="s">
        <v>400</v>
      </c>
    </row>
    <row r="738" spans="1:4" x14ac:dyDescent="0.35">
      <c r="A738" s="3" t="s">
        <v>2565</v>
      </c>
      <c r="B738" s="3">
        <v>8541</v>
      </c>
      <c r="C738" s="3" t="s">
        <v>630</v>
      </c>
    </row>
    <row r="739" spans="1:4" x14ac:dyDescent="0.35">
      <c r="A739" s="3" t="s">
        <v>2566</v>
      </c>
      <c r="B739" s="3">
        <v>8497</v>
      </c>
      <c r="C739" s="3" t="s">
        <v>779</v>
      </c>
    </row>
    <row r="740" spans="1:4" x14ac:dyDescent="0.35">
      <c r="A740" s="3" t="s">
        <v>2567</v>
      </c>
      <c r="B740" s="3">
        <v>8496</v>
      </c>
      <c r="C740" s="3" t="s">
        <v>89</v>
      </c>
    </row>
    <row r="741" spans="1:4" x14ac:dyDescent="0.35">
      <c r="A741" s="3" t="s">
        <v>2568</v>
      </c>
      <c r="B741" s="3">
        <v>8495</v>
      </c>
      <c r="C741" s="3" t="s">
        <v>31</v>
      </c>
      <c r="D741" s="1"/>
    </row>
    <row r="742" spans="1:4" x14ac:dyDescent="0.35">
      <c r="A742" s="3" t="s">
        <v>2569</v>
      </c>
      <c r="B742" s="3">
        <v>5478</v>
      </c>
      <c r="C742" s="3" t="s">
        <v>176</v>
      </c>
    </row>
    <row r="743" spans="1:4" x14ac:dyDescent="0.35">
      <c r="A743" s="3" t="s">
        <v>2571</v>
      </c>
      <c r="B743" s="3">
        <v>5500</v>
      </c>
      <c r="C743" s="3" t="s">
        <v>683</v>
      </c>
    </row>
    <row r="744" spans="1:4" x14ac:dyDescent="0.35">
      <c r="A744" s="3" t="s">
        <v>2576</v>
      </c>
      <c r="B744" s="3">
        <v>5524</v>
      </c>
      <c r="C744" s="3" t="s">
        <v>290</v>
      </c>
    </row>
    <row r="745" spans="1:4" x14ac:dyDescent="0.35">
      <c r="A745" s="3" t="s">
        <v>2577</v>
      </c>
      <c r="B745" s="3">
        <v>5530</v>
      </c>
      <c r="C745" s="3" t="s">
        <v>46</v>
      </c>
    </row>
    <row r="746" spans="1:4" x14ac:dyDescent="0.35">
      <c r="A746" s="3" t="s">
        <v>2578</v>
      </c>
      <c r="B746" s="3">
        <v>5532</v>
      </c>
      <c r="C746" s="3" t="s">
        <v>636</v>
      </c>
    </row>
    <row r="747" spans="1:4" x14ac:dyDescent="0.35">
      <c r="A747" s="3" t="s">
        <v>2579</v>
      </c>
      <c r="B747" s="3">
        <v>5533</v>
      </c>
      <c r="C747" s="3" t="s">
        <v>495</v>
      </c>
    </row>
    <row r="748" spans="1:4" x14ac:dyDescent="0.35">
      <c r="A748" s="3" t="s">
        <v>2580</v>
      </c>
      <c r="B748" s="3">
        <v>5534</v>
      </c>
      <c r="C748" s="3" t="s">
        <v>291</v>
      </c>
    </row>
    <row r="749" spans="1:4" x14ac:dyDescent="0.35">
      <c r="A749" s="3" t="s">
        <v>2581</v>
      </c>
      <c r="B749" s="3">
        <v>5052</v>
      </c>
      <c r="C749" s="3" t="s">
        <v>241</v>
      </c>
    </row>
    <row r="750" spans="1:4" x14ac:dyDescent="0.35">
      <c r="A750" s="3" t="s">
        <v>2582</v>
      </c>
      <c r="B750" s="3">
        <v>7001</v>
      </c>
      <c r="C750" s="3" t="s">
        <v>350</v>
      </c>
    </row>
    <row r="751" spans="1:4" x14ac:dyDescent="0.35">
      <c r="A751" s="3" t="s">
        <v>2583</v>
      </c>
      <c r="B751" s="3">
        <v>166336</v>
      </c>
      <c r="C751" s="3" t="s">
        <v>259</v>
      </c>
    </row>
    <row r="752" spans="1:4" x14ac:dyDescent="0.35">
      <c r="A752" s="3" t="s">
        <v>2584</v>
      </c>
      <c r="B752" s="3">
        <v>5566</v>
      </c>
      <c r="C752" s="3" t="s">
        <v>371</v>
      </c>
    </row>
    <row r="753" spans="1:4" x14ac:dyDescent="0.35">
      <c r="A753" s="3" t="s">
        <v>2585</v>
      </c>
      <c r="B753" s="3">
        <v>5567</v>
      </c>
      <c r="C753" s="3" t="s">
        <v>521</v>
      </c>
    </row>
    <row r="754" spans="1:4" x14ac:dyDescent="0.35">
      <c r="A754" s="3" t="s">
        <v>2587</v>
      </c>
      <c r="B754" s="3">
        <v>5575</v>
      </c>
      <c r="C754" s="3" t="s">
        <v>211</v>
      </c>
    </row>
    <row r="755" spans="1:4" x14ac:dyDescent="0.35">
      <c r="A755" s="3" t="s">
        <v>2588</v>
      </c>
      <c r="B755" s="3">
        <v>5576</v>
      </c>
      <c r="C755" s="3" t="s">
        <v>80</v>
      </c>
    </row>
    <row r="756" spans="1:4" x14ac:dyDescent="0.35">
      <c r="A756" s="3" t="s">
        <v>2590</v>
      </c>
      <c r="B756" s="3">
        <v>5578</v>
      </c>
      <c r="C756" s="3" t="s">
        <v>193</v>
      </c>
    </row>
    <row r="757" spans="1:4" x14ac:dyDescent="0.35">
      <c r="A757" s="3" t="s">
        <v>2591</v>
      </c>
      <c r="B757" s="3">
        <v>5579</v>
      </c>
      <c r="C757" s="3" t="s">
        <v>240</v>
      </c>
    </row>
    <row r="758" spans="1:4" x14ac:dyDescent="0.35">
      <c r="A758" s="3" t="s">
        <v>2592</v>
      </c>
      <c r="B758" s="3">
        <v>5580</v>
      </c>
      <c r="C758" s="3" t="s">
        <v>245</v>
      </c>
      <c r="D758" s="1"/>
    </row>
    <row r="759" spans="1:4" x14ac:dyDescent="0.35">
      <c r="A759" s="3" t="s">
        <v>2595</v>
      </c>
      <c r="B759" s="3">
        <v>5590</v>
      </c>
      <c r="C759" s="3" t="s">
        <v>694</v>
      </c>
    </row>
    <row r="760" spans="1:4" x14ac:dyDescent="0.35">
      <c r="A760" s="3" t="s">
        <v>2596</v>
      </c>
      <c r="B760" s="3">
        <v>5621</v>
      </c>
      <c r="C760" s="3" t="s">
        <v>138</v>
      </c>
    </row>
    <row r="761" spans="1:4" x14ac:dyDescent="0.35">
      <c r="A761" s="3" t="s">
        <v>2599</v>
      </c>
      <c r="B761" s="3">
        <v>23362</v>
      </c>
      <c r="C761" s="3" t="s">
        <v>470</v>
      </c>
      <c r="D761" s="1"/>
    </row>
    <row r="762" spans="1:4" x14ac:dyDescent="0.35">
      <c r="A762" s="3" t="s">
        <v>2605</v>
      </c>
      <c r="B762" s="3">
        <v>5793</v>
      </c>
      <c r="C762" s="3" t="s">
        <v>489</v>
      </c>
    </row>
    <row r="763" spans="1:4" x14ac:dyDescent="0.35">
      <c r="A763" s="3" t="s">
        <v>2606</v>
      </c>
      <c r="B763" s="3">
        <v>5799</v>
      </c>
      <c r="C763" s="3" t="s">
        <v>469</v>
      </c>
    </row>
    <row r="764" spans="1:4" x14ac:dyDescent="0.35">
      <c r="A764" s="3" t="s">
        <v>2608</v>
      </c>
      <c r="B764" s="3">
        <v>5813</v>
      </c>
      <c r="C764" s="3" t="s">
        <v>26</v>
      </c>
    </row>
    <row r="765" spans="1:4" x14ac:dyDescent="0.35">
      <c r="A765" s="3" t="s">
        <v>2609</v>
      </c>
      <c r="B765" s="3">
        <v>5818</v>
      </c>
      <c r="C765" s="3" t="s">
        <v>143</v>
      </c>
    </row>
    <row r="766" spans="1:4" x14ac:dyDescent="0.35">
      <c r="A766" s="3" t="s">
        <v>2611</v>
      </c>
      <c r="B766" s="3">
        <v>5860</v>
      </c>
      <c r="C766" s="3" t="s">
        <v>551</v>
      </c>
    </row>
    <row r="767" spans="1:4" x14ac:dyDescent="0.35">
      <c r="A767" s="3" t="s">
        <v>2613</v>
      </c>
      <c r="B767" s="3">
        <v>9230</v>
      </c>
      <c r="C767" s="3" t="s">
        <v>329</v>
      </c>
    </row>
    <row r="768" spans="1:4" x14ac:dyDescent="0.35">
      <c r="A768" s="3" t="s">
        <v>2615</v>
      </c>
      <c r="B768" s="3">
        <v>51552</v>
      </c>
      <c r="C768" s="3" t="s">
        <v>196</v>
      </c>
    </row>
    <row r="769" spans="1:3" x14ac:dyDescent="0.35">
      <c r="A769" s="3" t="s">
        <v>2617</v>
      </c>
      <c r="B769" s="3">
        <v>22931</v>
      </c>
      <c r="C769" s="3" t="s">
        <v>742</v>
      </c>
    </row>
    <row r="770" spans="1:3" x14ac:dyDescent="0.35">
      <c r="A770" s="3" t="s">
        <v>2619</v>
      </c>
      <c r="B770" s="3">
        <v>81876</v>
      </c>
      <c r="C770" s="3" t="s">
        <v>238</v>
      </c>
    </row>
    <row r="771" spans="1:3" x14ac:dyDescent="0.35">
      <c r="A771" s="3" t="s">
        <v>2620</v>
      </c>
      <c r="B771" s="3">
        <v>23011</v>
      </c>
      <c r="C771" s="3" t="s">
        <v>71</v>
      </c>
    </row>
    <row r="772" spans="1:3" x14ac:dyDescent="0.35">
      <c r="A772" s="3" t="s">
        <v>2621</v>
      </c>
      <c r="B772" s="3">
        <v>53917</v>
      </c>
      <c r="C772" s="3" t="s">
        <v>324</v>
      </c>
    </row>
    <row r="773" spans="1:3" x14ac:dyDescent="0.35">
      <c r="A773" s="3" t="s">
        <v>2622</v>
      </c>
      <c r="B773" s="3">
        <v>57111</v>
      </c>
      <c r="C773" s="3" t="s">
        <v>315</v>
      </c>
    </row>
    <row r="774" spans="1:3" x14ac:dyDescent="0.35">
      <c r="A774" s="3" t="s">
        <v>2623</v>
      </c>
      <c r="B774" s="3">
        <v>25837</v>
      </c>
      <c r="C774" s="3" t="s">
        <v>302</v>
      </c>
    </row>
    <row r="775" spans="1:3" x14ac:dyDescent="0.35">
      <c r="A775" s="3" t="s">
        <v>2624</v>
      </c>
      <c r="B775" s="3">
        <v>5874</v>
      </c>
      <c r="C775" s="3" t="s">
        <v>671</v>
      </c>
    </row>
    <row r="776" spans="1:3" x14ac:dyDescent="0.35">
      <c r="A776" s="3" t="s">
        <v>2625</v>
      </c>
      <c r="B776" s="3">
        <v>5862</v>
      </c>
      <c r="C776" s="3" t="s">
        <v>670</v>
      </c>
    </row>
    <row r="777" spans="1:3" x14ac:dyDescent="0.35">
      <c r="A777" s="3" t="s">
        <v>2626</v>
      </c>
      <c r="B777" s="3">
        <v>27314</v>
      </c>
      <c r="C777" s="3" t="s">
        <v>713</v>
      </c>
    </row>
    <row r="778" spans="1:3" x14ac:dyDescent="0.35">
      <c r="A778" s="3" t="s">
        <v>2627</v>
      </c>
      <c r="B778" s="3">
        <v>11031</v>
      </c>
      <c r="C778" s="3" t="s">
        <v>718</v>
      </c>
    </row>
    <row r="779" spans="1:3" x14ac:dyDescent="0.35">
      <c r="A779" s="3" t="s">
        <v>2628</v>
      </c>
      <c r="B779" s="3">
        <v>9363</v>
      </c>
      <c r="C779" s="3" t="s">
        <v>711</v>
      </c>
    </row>
    <row r="780" spans="1:3" x14ac:dyDescent="0.35">
      <c r="A780" s="3" t="s">
        <v>2629</v>
      </c>
      <c r="B780" s="3">
        <v>11021</v>
      </c>
      <c r="C780" s="3" t="s">
        <v>189</v>
      </c>
    </row>
    <row r="781" spans="1:3" x14ac:dyDescent="0.35">
      <c r="A781" s="3" t="s">
        <v>2630</v>
      </c>
      <c r="B781" s="3">
        <v>5864</v>
      </c>
      <c r="C781" s="3" t="s">
        <v>236</v>
      </c>
    </row>
    <row r="782" spans="1:3" x14ac:dyDescent="0.35">
      <c r="A782" s="3" t="s">
        <v>2631</v>
      </c>
      <c r="B782" s="3">
        <v>5865</v>
      </c>
      <c r="C782" s="3" t="s">
        <v>440</v>
      </c>
    </row>
    <row r="783" spans="1:3" x14ac:dyDescent="0.35">
      <c r="A783" s="3" t="s">
        <v>2632</v>
      </c>
      <c r="B783" s="3">
        <v>115827</v>
      </c>
      <c r="C783" s="3" t="s">
        <v>280</v>
      </c>
    </row>
    <row r="784" spans="1:3" x14ac:dyDescent="0.35">
      <c r="A784" s="3" t="s">
        <v>2633</v>
      </c>
      <c r="B784" s="3">
        <v>9545</v>
      </c>
      <c r="C784" s="3" t="s">
        <v>362</v>
      </c>
    </row>
    <row r="785" spans="1:3" x14ac:dyDescent="0.35">
      <c r="A785" s="3" t="s">
        <v>2634</v>
      </c>
      <c r="B785" s="3">
        <v>22930</v>
      </c>
      <c r="C785" s="3" t="s">
        <v>15</v>
      </c>
    </row>
    <row r="786" spans="1:3" x14ac:dyDescent="0.35">
      <c r="A786" s="3" t="s">
        <v>2636</v>
      </c>
      <c r="B786" s="3">
        <v>53916</v>
      </c>
      <c r="C786" s="3" t="s">
        <v>738</v>
      </c>
    </row>
    <row r="787" spans="1:3" x14ac:dyDescent="0.35">
      <c r="A787" s="3" t="s">
        <v>2642</v>
      </c>
      <c r="B787" s="3">
        <v>23258</v>
      </c>
      <c r="C787" s="3" t="s">
        <v>751</v>
      </c>
    </row>
    <row r="788" spans="1:3" x14ac:dyDescent="0.35">
      <c r="A788" s="3" t="s">
        <v>2643</v>
      </c>
      <c r="B788" s="3">
        <v>7879</v>
      </c>
      <c r="C788" s="3" t="s">
        <v>246</v>
      </c>
    </row>
    <row r="789" spans="1:3" x14ac:dyDescent="0.35">
      <c r="A789" s="3" t="s">
        <v>2645</v>
      </c>
      <c r="B789" s="3">
        <v>51762</v>
      </c>
      <c r="C789" s="3" t="s">
        <v>203</v>
      </c>
    </row>
    <row r="790" spans="1:3" x14ac:dyDescent="0.35">
      <c r="A790" s="3" t="s">
        <v>2646</v>
      </c>
      <c r="B790" s="3">
        <v>51209</v>
      </c>
      <c r="C790" s="3" t="s">
        <v>319</v>
      </c>
    </row>
    <row r="791" spans="1:3" x14ac:dyDescent="0.35">
      <c r="A791" s="3" t="s">
        <v>2647</v>
      </c>
      <c r="B791" s="3">
        <v>10567</v>
      </c>
      <c r="C791" s="3" t="s">
        <v>614</v>
      </c>
    </row>
    <row r="792" spans="1:3" x14ac:dyDescent="0.35">
      <c r="A792" s="3" t="s">
        <v>2649</v>
      </c>
      <c r="B792" s="3">
        <v>79874</v>
      </c>
      <c r="C792" s="3" t="s">
        <v>253</v>
      </c>
    </row>
    <row r="793" spans="1:3" x14ac:dyDescent="0.35">
      <c r="A793" s="3" t="s">
        <v>2650</v>
      </c>
      <c r="B793" s="3">
        <v>27342</v>
      </c>
      <c r="C793" s="3" t="s">
        <v>147</v>
      </c>
    </row>
    <row r="794" spans="1:3" x14ac:dyDescent="0.35">
      <c r="A794" s="3" t="s">
        <v>2651</v>
      </c>
      <c r="B794" s="3">
        <v>5877</v>
      </c>
      <c r="C794" s="3" t="s">
        <v>43</v>
      </c>
    </row>
    <row r="795" spans="1:3" x14ac:dyDescent="0.35">
      <c r="A795" s="3" t="s">
        <v>2653</v>
      </c>
      <c r="B795" s="3">
        <v>5898</v>
      </c>
      <c r="C795" s="3" t="s">
        <v>2899</v>
      </c>
    </row>
    <row r="796" spans="1:3" x14ac:dyDescent="0.35">
      <c r="A796" s="3" t="s">
        <v>2654</v>
      </c>
      <c r="B796" s="3">
        <v>5908</v>
      </c>
      <c r="C796" s="3" t="s">
        <v>598</v>
      </c>
    </row>
    <row r="797" spans="1:3" x14ac:dyDescent="0.35">
      <c r="A797" s="3" t="s">
        <v>2655</v>
      </c>
      <c r="B797" s="3">
        <v>5910</v>
      </c>
      <c r="C797" s="3" t="s">
        <v>47</v>
      </c>
    </row>
    <row r="798" spans="1:3" x14ac:dyDescent="0.35">
      <c r="A798" s="3" t="s">
        <v>2656</v>
      </c>
      <c r="B798" s="3">
        <v>5911</v>
      </c>
      <c r="C798" s="3" t="s">
        <v>188</v>
      </c>
    </row>
    <row r="799" spans="1:3" x14ac:dyDescent="0.35">
      <c r="A799" s="3" t="s">
        <v>2657</v>
      </c>
      <c r="B799" s="3">
        <v>5912</v>
      </c>
      <c r="C799" s="3" t="s">
        <v>748</v>
      </c>
    </row>
    <row r="800" spans="1:3" x14ac:dyDescent="0.35">
      <c r="A800" s="3" t="s">
        <v>2658</v>
      </c>
      <c r="B800" s="3">
        <v>11069</v>
      </c>
      <c r="C800" s="3" t="s">
        <v>142</v>
      </c>
    </row>
    <row r="801" spans="1:4" x14ac:dyDescent="0.35">
      <c r="A801" s="3" t="s">
        <v>2659</v>
      </c>
      <c r="B801" s="3">
        <v>8437</v>
      </c>
      <c r="C801" s="3" t="s">
        <v>70</v>
      </c>
    </row>
    <row r="802" spans="1:4" x14ac:dyDescent="0.35">
      <c r="A802" s="3" t="s">
        <v>2665</v>
      </c>
      <c r="B802" s="3">
        <v>9699</v>
      </c>
      <c r="C802" s="3" t="s">
        <v>757</v>
      </c>
    </row>
    <row r="803" spans="1:4" x14ac:dyDescent="0.35">
      <c r="A803" s="3" t="s">
        <v>2667</v>
      </c>
      <c r="B803" s="3">
        <v>6091</v>
      </c>
      <c r="C803" s="3" t="s">
        <v>644</v>
      </c>
    </row>
    <row r="804" spans="1:4" x14ac:dyDescent="0.35">
      <c r="A804" s="3" t="s">
        <v>2668</v>
      </c>
      <c r="B804" s="3">
        <v>6092</v>
      </c>
      <c r="C804" s="3" t="s">
        <v>107</v>
      </c>
    </row>
    <row r="805" spans="1:4" x14ac:dyDescent="0.35">
      <c r="A805" s="3" t="s">
        <v>2669</v>
      </c>
      <c r="B805" s="3">
        <v>6093</v>
      </c>
      <c r="C805" s="3" t="s">
        <v>453</v>
      </c>
      <c r="D805" s="1"/>
    </row>
    <row r="806" spans="1:4" x14ac:dyDescent="0.35">
      <c r="A806" s="3" t="s">
        <v>2670</v>
      </c>
      <c r="B806" s="3">
        <v>9475</v>
      </c>
      <c r="C806" s="3" t="s">
        <v>503</v>
      </c>
    </row>
    <row r="807" spans="1:4" x14ac:dyDescent="0.35">
      <c r="A807" s="3" t="s">
        <v>2672</v>
      </c>
      <c r="B807" s="3">
        <v>9501</v>
      </c>
      <c r="C807" s="3" t="s">
        <v>322</v>
      </c>
    </row>
    <row r="808" spans="1:4" x14ac:dyDescent="0.35">
      <c r="A808" s="3" t="s">
        <v>2675</v>
      </c>
      <c r="B808" s="3">
        <v>6159</v>
      </c>
      <c r="C808" s="3" t="s">
        <v>312</v>
      </c>
    </row>
    <row r="809" spans="1:4" x14ac:dyDescent="0.35">
      <c r="A809" s="3" t="s">
        <v>2676</v>
      </c>
      <c r="B809" s="3">
        <v>6124</v>
      </c>
      <c r="C809" s="3" t="s">
        <v>67</v>
      </c>
    </row>
    <row r="810" spans="1:4" x14ac:dyDescent="0.35">
      <c r="A810" s="3" t="s">
        <v>2677</v>
      </c>
      <c r="B810" s="3">
        <v>6128</v>
      </c>
      <c r="C810" s="3" t="s">
        <v>130</v>
      </c>
    </row>
    <row r="811" spans="1:4" x14ac:dyDescent="0.35">
      <c r="A811" s="3" t="s">
        <v>2684</v>
      </c>
      <c r="B811" s="3">
        <v>6252</v>
      </c>
      <c r="C811" s="3" t="s">
        <v>21</v>
      </c>
    </row>
    <row r="812" spans="1:4" x14ac:dyDescent="0.35">
      <c r="A812" s="3" t="s">
        <v>2685</v>
      </c>
      <c r="B812" s="3">
        <v>10313</v>
      </c>
    </row>
    <row r="813" spans="1:4" x14ac:dyDescent="0.35">
      <c r="A813" s="3" t="s">
        <v>2686</v>
      </c>
      <c r="B813" s="3">
        <v>57142</v>
      </c>
    </row>
    <row r="814" spans="1:4" x14ac:dyDescent="0.35">
      <c r="A814" s="3" t="s">
        <v>2687</v>
      </c>
      <c r="B814" s="3">
        <v>6261</v>
      </c>
    </row>
    <row r="815" spans="1:4" x14ac:dyDescent="0.35">
      <c r="A815" s="3" t="s">
        <v>2688</v>
      </c>
      <c r="B815" s="3">
        <v>6262</v>
      </c>
    </row>
    <row r="816" spans="1:4" x14ac:dyDescent="0.35">
      <c r="A816" s="3" t="s">
        <v>2689</v>
      </c>
      <c r="B816" s="3">
        <v>6263</v>
      </c>
    </row>
    <row r="817" spans="1:2" x14ac:dyDescent="0.35">
      <c r="A817" s="3" t="s">
        <v>2690</v>
      </c>
      <c r="B817" s="3">
        <v>26278</v>
      </c>
    </row>
    <row r="818" spans="1:2" x14ac:dyDescent="0.35">
      <c r="A818" s="3" t="s">
        <v>2691</v>
      </c>
      <c r="B818" s="3">
        <v>25813</v>
      </c>
    </row>
    <row r="819" spans="1:2" x14ac:dyDescent="0.35">
      <c r="A819" s="3" t="s">
        <v>2692</v>
      </c>
      <c r="B819" s="3">
        <v>6305</v>
      </c>
    </row>
    <row r="820" spans="1:2" x14ac:dyDescent="0.35">
      <c r="A820" s="3" t="s">
        <v>2693</v>
      </c>
      <c r="B820" s="3">
        <v>9522</v>
      </c>
    </row>
    <row r="821" spans="1:2" x14ac:dyDescent="0.35">
      <c r="A821" s="3" t="s">
        <v>2694</v>
      </c>
      <c r="B821" s="3">
        <v>10066</v>
      </c>
    </row>
    <row r="822" spans="1:2" x14ac:dyDescent="0.35">
      <c r="A822" s="3" t="s">
        <v>2695</v>
      </c>
      <c r="B822" s="3">
        <v>10067</v>
      </c>
    </row>
    <row r="823" spans="1:2" x14ac:dyDescent="0.35">
      <c r="A823" s="3" t="s">
        <v>2696</v>
      </c>
      <c r="B823" s="3">
        <v>192683</v>
      </c>
    </row>
    <row r="824" spans="1:2" x14ac:dyDescent="0.35">
      <c r="A824" s="3" t="s">
        <v>2697</v>
      </c>
      <c r="B824" s="3">
        <v>51097</v>
      </c>
    </row>
    <row r="825" spans="1:2" x14ac:dyDescent="0.35">
      <c r="A825" s="3" t="s">
        <v>2698</v>
      </c>
      <c r="B825" s="3">
        <v>7857</v>
      </c>
    </row>
    <row r="826" spans="1:2" x14ac:dyDescent="0.35">
      <c r="A826" s="3" t="s">
        <v>2699</v>
      </c>
      <c r="B826" s="3">
        <v>6447</v>
      </c>
    </row>
    <row r="827" spans="1:2" x14ac:dyDescent="0.35">
      <c r="A827" s="3" t="s">
        <v>2700</v>
      </c>
      <c r="B827" s="3">
        <v>6323</v>
      </c>
    </row>
    <row r="828" spans="1:2" x14ac:dyDescent="0.35">
      <c r="A828" s="3" t="s">
        <v>2701</v>
      </c>
      <c r="B828" s="3">
        <v>6324</v>
      </c>
    </row>
    <row r="829" spans="1:2" x14ac:dyDescent="0.35">
      <c r="A829" s="3" t="s">
        <v>2702</v>
      </c>
      <c r="B829" s="3">
        <v>6326</v>
      </c>
    </row>
    <row r="830" spans="1:2" x14ac:dyDescent="0.35">
      <c r="A830" s="3" t="s">
        <v>2703</v>
      </c>
      <c r="B830" s="3">
        <v>6327</v>
      </c>
    </row>
    <row r="831" spans="1:2" x14ac:dyDescent="0.35">
      <c r="A831" s="3" t="s">
        <v>2704</v>
      </c>
      <c r="B831" s="3">
        <v>6328</v>
      </c>
    </row>
    <row r="832" spans="1:2" x14ac:dyDescent="0.35">
      <c r="A832" s="3" t="s">
        <v>2705</v>
      </c>
      <c r="B832" s="3">
        <v>55800</v>
      </c>
    </row>
    <row r="833" spans="1:2" x14ac:dyDescent="0.35">
      <c r="A833" s="3" t="s">
        <v>2706</v>
      </c>
      <c r="B833" s="3">
        <v>6330</v>
      </c>
    </row>
    <row r="834" spans="1:2" x14ac:dyDescent="0.35">
      <c r="A834" s="3" t="s">
        <v>2707</v>
      </c>
      <c r="B834" s="3">
        <v>6331</v>
      </c>
    </row>
    <row r="835" spans="1:2" x14ac:dyDescent="0.35">
      <c r="A835" s="3" t="s">
        <v>2708</v>
      </c>
      <c r="B835" s="3">
        <v>6334</v>
      </c>
    </row>
    <row r="836" spans="1:2" x14ac:dyDescent="0.35">
      <c r="A836" s="3" t="s">
        <v>2709</v>
      </c>
      <c r="B836" s="3">
        <v>6335</v>
      </c>
    </row>
    <row r="837" spans="1:2" x14ac:dyDescent="0.35">
      <c r="A837" s="3" t="s">
        <v>2710</v>
      </c>
      <c r="B837" s="3">
        <v>9805</v>
      </c>
    </row>
    <row r="838" spans="1:2" x14ac:dyDescent="0.35">
      <c r="A838" s="3" t="s">
        <v>2711</v>
      </c>
      <c r="B838" s="3">
        <v>9117</v>
      </c>
    </row>
    <row r="839" spans="1:2" x14ac:dyDescent="0.35">
      <c r="A839" s="8">
        <v>40787</v>
      </c>
      <c r="B839" s="3">
        <v>55752</v>
      </c>
    </row>
    <row r="840" spans="1:2" x14ac:dyDescent="0.35">
      <c r="A840" s="8">
        <v>37500</v>
      </c>
      <c r="B840" s="3">
        <v>4735</v>
      </c>
    </row>
    <row r="841" spans="1:2" x14ac:dyDescent="0.35">
      <c r="A841" s="8">
        <v>37865</v>
      </c>
      <c r="B841" s="3">
        <v>55964</v>
      </c>
    </row>
    <row r="842" spans="1:2" x14ac:dyDescent="0.35">
      <c r="A842" s="8">
        <v>38596</v>
      </c>
      <c r="B842" s="3">
        <v>5413</v>
      </c>
    </row>
    <row r="843" spans="1:2" x14ac:dyDescent="0.35">
      <c r="A843" s="8">
        <v>38961</v>
      </c>
      <c r="B843" s="3">
        <v>23157</v>
      </c>
    </row>
    <row r="844" spans="1:2" x14ac:dyDescent="0.35">
      <c r="A844" s="8">
        <v>39326</v>
      </c>
      <c r="B844" s="3">
        <v>989</v>
      </c>
    </row>
    <row r="845" spans="1:2" x14ac:dyDescent="0.35">
      <c r="A845" s="8">
        <v>39692</v>
      </c>
      <c r="B845" s="3">
        <v>23176</v>
      </c>
    </row>
    <row r="846" spans="1:2" x14ac:dyDescent="0.35">
      <c r="A846" s="8">
        <v>40057</v>
      </c>
      <c r="B846" s="3">
        <v>10801</v>
      </c>
    </row>
    <row r="847" spans="1:2" x14ac:dyDescent="0.35">
      <c r="A847" s="3" t="s">
        <v>2712</v>
      </c>
      <c r="B847" s="3">
        <v>6456</v>
      </c>
    </row>
    <row r="848" spans="1:2" x14ac:dyDescent="0.35">
      <c r="A848" s="3" t="s">
        <v>2713</v>
      </c>
      <c r="B848" s="3">
        <v>51100</v>
      </c>
    </row>
    <row r="849" spans="1:2" x14ac:dyDescent="0.35">
      <c r="A849" s="3" t="s">
        <v>2714</v>
      </c>
      <c r="B849" s="3">
        <v>56904</v>
      </c>
    </row>
    <row r="850" spans="1:2" x14ac:dyDescent="0.35">
      <c r="A850" s="3" t="s">
        <v>2715</v>
      </c>
      <c r="B850" s="3">
        <v>22941</v>
      </c>
    </row>
    <row r="851" spans="1:2" x14ac:dyDescent="0.35">
      <c r="A851" s="3" t="s">
        <v>2716</v>
      </c>
      <c r="B851" s="3">
        <v>85358</v>
      </c>
    </row>
    <row r="852" spans="1:2" x14ac:dyDescent="0.35">
      <c r="A852" s="3" t="s">
        <v>2717</v>
      </c>
      <c r="B852" s="3">
        <v>140885</v>
      </c>
    </row>
    <row r="853" spans="1:2" x14ac:dyDescent="0.35">
      <c r="A853" s="3" t="s">
        <v>2718</v>
      </c>
      <c r="B853" s="3">
        <v>22933</v>
      </c>
    </row>
    <row r="854" spans="1:2" x14ac:dyDescent="0.35">
      <c r="A854" s="3" t="s">
        <v>2719</v>
      </c>
      <c r="B854" s="3">
        <v>6500</v>
      </c>
    </row>
    <row r="855" spans="1:2" x14ac:dyDescent="0.35">
      <c r="A855" s="3" t="s">
        <v>2720</v>
      </c>
      <c r="B855" s="3">
        <v>57468</v>
      </c>
    </row>
    <row r="856" spans="1:2" x14ac:dyDescent="0.35">
      <c r="A856" s="3" t="s">
        <v>2721</v>
      </c>
      <c r="B856" s="3">
        <v>57084</v>
      </c>
    </row>
    <row r="857" spans="1:2" x14ac:dyDescent="0.35">
      <c r="A857" s="3" t="s">
        <v>2722</v>
      </c>
      <c r="B857" s="3">
        <v>57030</v>
      </c>
    </row>
    <row r="858" spans="1:2" x14ac:dyDescent="0.35">
      <c r="A858" s="3" t="s">
        <v>2723</v>
      </c>
      <c r="B858" s="3">
        <v>246213</v>
      </c>
    </row>
    <row r="859" spans="1:2" x14ac:dyDescent="0.35">
      <c r="A859" s="3" t="s">
        <v>2724</v>
      </c>
      <c r="B859" s="3">
        <v>6570</v>
      </c>
    </row>
    <row r="860" spans="1:2" x14ac:dyDescent="0.35">
      <c r="A860" s="3" t="s">
        <v>2725</v>
      </c>
      <c r="B860" s="3">
        <v>6571</v>
      </c>
    </row>
    <row r="861" spans="1:2" x14ac:dyDescent="0.35">
      <c r="A861" s="3" t="s">
        <v>2726</v>
      </c>
      <c r="B861" s="3">
        <v>6572</v>
      </c>
    </row>
    <row r="862" spans="1:2" x14ac:dyDescent="0.35">
      <c r="A862" s="3" t="s">
        <v>2727</v>
      </c>
      <c r="B862" s="3">
        <v>6505</v>
      </c>
    </row>
    <row r="863" spans="1:2" x14ac:dyDescent="0.35">
      <c r="A863" s="3" t="s">
        <v>2728</v>
      </c>
      <c r="B863" s="3">
        <v>6506</v>
      </c>
    </row>
    <row r="864" spans="1:2" x14ac:dyDescent="0.35">
      <c r="A864" s="3" t="s">
        <v>2729</v>
      </c>
      <c r="B864" s="3">
        <v>6507</v>
      </c>
    </row>
    <row r="865" spans="1:2" x14ac:dyDescent="0.35">
      <c r="A865" s="3" t="s">
        <v>2730</v>
      </c>
      <c r="B865" s="3">
        <v>6509</v>
      </c>
    </row>
    <row r="866" spans="1:2" x14ac:dyDescent="0.35">
      <c r="A866" s="3" t="s">
        <v>2731</v>
      </c>
      <c r="B866" s="3">
        <v>6511</v>
      </c>
    </row>
    <row r="867" spans="1:2" x14ac:dyDescent="0.35">
      <c r="A867" s="3" t="s">
        <v>2732</v>
      </c>
      <c r="B867" s="3">
        <v>6512</v>
      </c>
    </row>
    <row r="868" spans="1:2" x14ac:dyDescent="0.35">
      <c r="A868" s="3" t="s">
        <v>2733</v>
      </c>
      <c r="B868" s="3">
        <v>291</v>
      </c>
    </row>
    <row r="869" spans="1:2" x14ac:dyDescent="0.35">
      <c r="A869" s="3" t="s">
        <v>2734</v>
      </c>
      <c r="B869" s="3">
        <v>292</v>
      </c>
    </row>
    <row r="870" spans="1:2" x14ac:dyDescent="0.35">
      <c r="A870" s="3" t="s">
        <v>2735</v>
      </c>
      <c r="B870" s="3">
        <v>6513</v>
      </c>
    </row>
    <row r="871" spans="1:2" x14ac:dyDescent="0.35">
      <c r="A871" s="3" t="s">
        <v>2736</v>
      </c>
      <c r="B871" s="3">
        <v>6515</v>
      </c>
    </row>
    <row r="872" spans="1:2" x14ac:dyDescent="0.35">
      <c r="A872" s="3" t="s">
        <v>2737</v>
      </c>
      <c r="B872" s="3">
        <v>7779</v>
      </c>
    </row>
    <row r="873" spans="1:2" x14ac:dyDescent="0.35">
      <c r="A873" s="3" t="s">
        <v>2738</v>
      </c>
      <c r="B873" s="3">
        <v>7781</v>
      </c>
    </row>
    <row r="874" spans="1:2" x14ac:dyDescent="0.35">
      <c r="A874" s="3" t="s">
        <v>2739</v>
      </c>
      <c r="B874" s="3">
        <v>7782</v>
      </c>
    </row>
    <row r="875" spans="1:2" x14ac:dyDescent="0.35">
      <c r="A875" s="3" t="s">
        <v>2740</v>
      </c>
      <c r="B875" s="3">
        <v>64924</v>
      </c>
    </row>
    <row r="876" spans="1:2" x14ac:dyDescent="0.35">
      <c r="A876" s="3" t="s">
        <v>2741</v>
      </c>
      <c r="B876" s="3">
        <v>55676</v>
      </c>
    </row>
    <row r="877" spans="1:2" x14ac:dyDescent="0.35">
      <c r="A877" s="3" t="s">
        <v>2742</v>
      </c>
      <c r="B877" s="3">
        <v>148867</v>
      </c>
    </row>
    <row r="878" spans="1:2" x14ac:dyDescent="0.35">
      <c r="A878" s="3" t="s">
        <v>2743</v>
      </c>
      <c r="B878" s="3">
        <v>10463</v>
      </c>
    </row>
    <row r="879" spans="1:2" x14ac:dyDescent="0.35">
      <c r="A879" s="3" t="s">
        <v>2744</v>
      </c>
      <c r="B879" s="3">
        <v>140679</v>
      </c>
    </row>
    <row r="880" spans="1:2" x14ac:dyDescent="0.35">
      <c r="A880" s="3" t="s">
        <v>2745</v>
      </c>
      <c r="B880" s="3">
        <v>340146</v>
      </c>
    </row>
    <row r="881" spans="1:2" x14ac:dyDescent="0.35">
      <c r="A881" s="3" t="s">
        <v>2746</v>
      </c>
      <c r="B881" s="3">
        <v>10991</v>
      </c>
    </row>
    <row r="882" spans="1:2" x14ac:dyDescent="0.35">
      <c r="A882" s="3" t="s">
        <v>2747</v>
      </c>
      <c r="B882" s="3">
        <v>6520</v>
      </c>
    </row>
    <row r="883" spans="1:2" x14ac:dyDescent="0.35">
      <c r="A883" s="3" t="s">
        <v>2748</v>
      </c>
      <c r="B883" s="3">
        <v>6521</v>
      </c>
    </row>
    <row r="884" spans="1:2" x14ac:dyDescent="0.35">
      <c r="A884" s="3" t="s">
        <v>2749</v>
      </c>
      <c r="B884" s="3">
        <v>57282</v>
      </c>
    </row>
    <row r="885" spans="1:2" x14ac:dyDescent="0.35">
      <c r="A885" s="3" t="s">
        <v>2750</v>
      </c>
      <c r="B885" s="3">
        <v>8671</v>
      </c>
    </row>
    <row r="886" spans="1:2" x14ac:dyDescent="0.35">
      <c r="A886" s="3" t="s">
        <v>2751</v>
      </c>
      <c r="B886" s="3">
        <v>6529</v>
      </c>
    </row>
    <row r="887" spans="1:2" x14ac:dyDescent="0.35">
      <c r="A887" s="3" t="s">
        <v>2752</v>
      </c>
      <c r="B887" s="3">
        <v>388662</v>
      </c>
    </row>
    <row r="888" spans="1:2" x14ac:dyDescent="0.35">
      <c r="A888" s="3" t="s">
        <v>2753</v>
      </c>
      <c r="B888" s="3">
        <v>6530</v>
      </c>
    </row>
    <row r="889" spans="1:2" x14ac:dyDescent="0.35">
      <c r="A889" s="3" t="s">
        <v>2754</v>
      </c>
      <c r="B889" s="3">
        <v>6531</v>
      </c>
    </row>
    <row r="890" spans="1:2" x14ac:dyDescent="0.35">
      <c r="A890" s="3" t="s">
        <v>2755</v>
      </c>
      <c r="B890" s="3">
        <v>6532</v>
      </c>
    </row>
    <row r="891" spans="1:2" x14ac:dyDescent="0.35">
      <c r="A891" s="3" t="s">
        <v>2756</v>
      </c>
      <c r="B891" s="3">
        <v>9152</v>
      </c>
    </row>
    <row r="892" spans="1:2" x14ac:dyDescent="0.35">
      <c r="A892" s="3" t="s">
        <v>2757</v>
      </c>
      <c r="B892" s="3">
        <v>6533</v>
      </c>
    </row>
    <row r="893" spans="1:2" x14ac:dyDescent="0.35">
      <c r="A893" s="3" t="s">
        <v>2758</v>
      </c>
      <c r="B893" s="3">
        <v>6534</v>
      </c>
    </row>
    <row r="894" spans="1:2" x14ac:dyDescent="0.35">
      <c r="A894" s="3" t="s">
        <v>2759</v>
      </c>
      <c r="B894" s="3">
        <v>6535</v>
      </c>
    </row>
    <row r="895" spans="1:2" x14ac:dyDescent="0.35">
      <c r="A895" s="3" t="s">
        <v>2760</v>
      </c>
      <c r="B895" s="3">
        <v>6536</v>
      </c>
    </row>
    <row r="896" spans="1:2" x14ac:dyDescent="0.35">
      <c r="A896" s="3" t="s">
        <v>2761</v>
      </c>
      <c r="B896" s="3">
        <v>8140</v>
      </c>
    </row>
    <row r="897" spans="1:2" x14ac:dyDescent="0.35">
      <c r="A897" s="3" t="s">
        <v>2762</v>
      </c>
      <c r="B897" s="3">
        <v>6546</v>
      </c>
    </row>
    <row r="898" spans="1:2" x14ac:dyDescent="0.35">
      <c r="A898" s="3" t="s">
        <v>2763</v>
      </c>
      <c r="B898" s="3">
        <v>6543</v>
      </c>
    </row>
    <row r="899" spans="1:2" x14ac:dyDescent="0.35">
      <c r="A899" s="3" t="s">
        <v>2764</v>
      </c>
      <c r="B899" s="3">
        <v>6547</v>
      </c>
    </row>
    <row r="900" spans="1:2" x14ac:dyDescent="0.35">
      <c r="A900" s="3" t="s">
        <v>2765</v>
      </c>
      <c r="B900" s="3">
        <v>9368</v>
      </c>
    </row>
    <row r="901" spans="1:2" x14ac:dyDescent="0.35">
      <c r="A901" s="3" t="s">
        <v>2766</v>
      </c>
      <c r="B901" s="3">
        <v>55512</v>
      </c>
    </row>
    <row r="902" spans="1:2" x14ac:dyDescent="0.35">
      <c r="A902" s="3" t="s">
        <v>2767</v>
      </c>
      <c r="B902" s="3">
        <v>8773</v>
      </c>
    </row>
    <row r="903" spans="1:2" x14ac:dyDescent="0.35">
      <c r="A903" s="3" t="s">
        <v>2768</v>
      </c>
      <c r="B903" s="3">
        <v>6616</v>
      </c>
    </row>
    <row r="904" spans="1:2" x14ac:dyDescent="0.35">
      <c r="A904" s="3" t="s">
        <v>2769</v>
      </c>
      <c r="B904" s="3">
        <v>9342</v>
      </c>
    </row>
    <row r="905" spans="1:2" x14ac:dyDescent="0.35">
      <c r="A905" s="3" t="s">
        <v>2770</v>
      </c>
      <c r="B905" s="3">
        <v>9892</v>
      </c>
    </row>
    <row r="906" spans="1:2" x14ac:dyDescent="0.35">
      <c r="A906" s="3" t="s">
        <v>2771</v>
      </c>
      <c r="B906" s="3">
        <v>23557</v>
      </c>
    </row>
    <row r="907" spans="1:2" x14ac:dyDescent="0.35">
      <c r="A907" s="3" t="s">
        <v>2772</v>
      </c>
      <c r="B907" s="3">
        <v>6622</v>
      </c>
    </row>
    <row r="908" spans="1:2" x14ac:dyDescent="0.35">
      <c r="A908" s="3" t="s">
        <v>2773</v>
      </c>
      <c r="B908" s="3">
        <v>6620</v>
      </c>
    </row>
    <row r="909" spans="1:2" x14ac:dyDescent="0.35">
      <c r="A909" s="3" t="s">
        <v>2774</v>
      </c>
      <c r="B909" s="3">
        <v>80725</v>
      </c>
    </row>
    <row r="910" spans="1:2" x14ac:dyDescent="0.35">
      <c r="A910" s="3" t="s">
        <v>2775</v>
      </c>
      <c r="B910" s="3">
        <v>27131</v>
      </c>
    </row>
    <row r="911" spans="1:2" x14ac:dyDescent="0.35">
      <c r="A911" s="3" t="s">
        <v>2776</v>
      </c>
      <c r="B911" s="3">
        <v>10580</v>
      </c>
    </row>
    <row r="912" spans="1:2" x14ac:dyDescent="0.35">
      <c r="A912" s="3" t="s">
        <v>2777</v>
      </c>
      <c r="B912" s="3">
        <v>51062</v>
      </c>
    </row>
    <row r="913" spans="1:2" x14ac:dyDescent="0.35">
      <c r="A913" s="3" t="s">
        <v>2778</v>
      </c>
      <c r="B913" s="3">
        <v>6709</v>
      </c>
    </row>
    <row r="914" spans="1:2" x14ac:dyDescent="0.35">
      <c r="A914" s="3" t="s">
        <v>2779</v>
      </c>
      <c r="B914" s="3">
        <v>6710</v>
      </c>
    </row>
    <row r="915" spans="1:2" x14ac:dyDescent="0.35">
      <c r="A915" s="3" t="s">
        <v>2780</v>
      </c>
      <c r="B915" s="3">
        <v>6711</v>
      </c>
    </row>
    <row r="916" spans="1:2" x14ac:dyDescent="0.35">
      <c r="A916" s="3" t="s">
        <v>2781</v>
      </c>
      <c r="B916" s="3">
        <v>6712</v>
      </c>
    </row>
    <row r="917" spans="1:2" x14ac:dyDescent="0.35">
      <c r="A917" s="3" t="s">
        <v>2782</v>
      </c>
      <c r="B917" s="3">
        <v>6750</v>
      </c>
    </row>
    <row r="918" spans="1:2" x14ac:dyDescent="0.35">
      <c r="A918" s="3" t="s">
        <v>2783</v>
      </c>
      <c r="B918" s="3">
        <v>10963</v>
      </c>
    </row>
    <row r="919" spans="1:2" x14ac:dyDescent="0.35">
      <c r="A919" s="3" t="s">
        <v>2784</v>
      </c>
      <c r="B919" s="3">
        <v>3925</v>
      </c>
    </row>
    <row r="920" spans="1:2" x14ac:dyDescent="0.35">
      <c r="A920" s="3" t="s">
        <v>2785</v>
      </c>
      <c r="B920" s="3">
        <v>23673</v>
      </c>
    </row>
    <row r="921" spans="1:2" x14ac:dyDescent="0.35">
      <c r="A921" s="3" t="s">
        <v>2786</v>
      </c>
      <c r="B921" s="3">
        <v>8675</v>
      </c>
    </row>
    <row r="922" spans="1:2" x14ac:dyDescent="0.35">
      <c r="A922" s="3" t="s">
        <v>2787</v>
      </c>
      <c r="B922" s="3">
        <v>6804</v>
      </c>
    </row>
    <row r="923" spans="1:2" x14ac:dyDescent="0.35">
      <c r="A923" s="3" t="s">
        <v>2788</v>
      </c>
      <c r="B923" s="3">
        <v>112755</v>
      </c>
    </row>
    <row r="924" spans="1:2" x14ac:dyDescent="0.35">
      <c r="A924" s="3" t="s">
        <v>2789</v>
      </c>
      <c r="B924" s="3">
        <v>2054</v>
      </c>
    </row>
    <row r="925" spans="1:2" x14ac:dyDescent="0.35">
      <c r="A925" s="3" t="s">
        <v>2790</v>
      </c>
      <c r="B925" s="3">
        <v>6809</v>
      </c>
    </row>
    <row r="926" spans="1:2" x14ac:dyDescent="0.35">
      <c r="A926" s="3" t="s">
        <v>2791</v>
      </c>
      <c r="B926" s="3">
        <v>6810</v>
      </c>
    </row>
    <row r="927" spans="1:2" x14ac:dyDescent="0.35">
      <c r="A927" s="3" t="s">
        <v>2792</v>
      </c>
      <c r="B927" s="3">
        <v>6811</v>
      </c>
    </row>
    <row r="928" spans="1:2" x14ac:dyDescent="0.35">
      <c r="A928" s="3" t="s">
        <v>2793</v>
      </c>
      <c r="B928" s="3">
        <v>10228</v>
      </c>
    </row>
    <row r="929" spans="1:2" x14ac:dyDescent="0.35">
      <c r="A929" s="3" t="s">
        <v>2794</v>
      </c>
      <c r="B929" s="3">
        <v>8417</v>
      </c>
    </row>
    <row r="930" spans="1:2" x14ac:dyDescent="0.35">
      <c r="A930" s="3" t="s">
        <v>2795</v>
      </c>
      <c r="B930" s="3">
        <v>9482</v>
      </c>
    </row>
    <row r="931" spans="1:2" x14ac:dyDescent="0.35">
      <c r="A931" s="3" t="s">
        <v>2796</v>
      </c>
      <c r="B931" s="3">
        <v>6812</v>
      </c>
    </row>
    <row r="932" spans="1:2" x14ac:dyDescent="0.35">
      <c r="A932" s="3" t="s">
        <v>2797</v>
      </c>
      <c r="B932" s="3">
        <v>6813</v>
      </c>
    </row>
    <row r="933" spans="1:2" x14ac:dyDescent="0.35">
      <c r="A933" s="3" t="s">
        <v>2798</v>
      </c>
      <c r="B933" s="3">
        <v>6814</v>
      </c>
    </row>
    <row r="934" spans="1:2" x14ac:dyDescent="0.35">
      <c r="A934" s="3" t="s">
        <v>2799</v>
      </c>
      <c r="B934" s="3">
        <v>252983</v>
      </c>
    </row>
    <row r="935" spans="1:2" x14ac:dyDescent="0.35">
      <c r="A935" s="3" t="s">
        <v>2800</v>
      </c>
      <c r="B935" s="3">
        <v>134957</v>
      </c>
    </row>
    <row r="936" spans="1:2" x14ac:dyDescent="0.35">
      <c r="A936" s="3" t="s">
        <v>2801</v>
      </c>
      <c r="B936" s="3">
        <v>9515</v>
      </c>
    </row>
    <row r="937" spans="1:2" x14ac:dyDescent="0.35">
      <c r="A937" s="3" t="s">
        <v>2802</v>
      </c>
      <c r="B937" s="3">
        <v>29091</v>
      </c>
    </row>
    <row r="938" spans="1:2" x14ac:dyDescent="0.35">
      <c r="A938" s="3" t="s">
        <v>2803</v>
      </c>
      <c r="B938" s="3">
        <v>9900</v>
      </c>
    </row>
    <row r="939" spans="1:2" x14ac:dyDescent="0.35">
      <c r="A939" s="3" t="s">
        <v>2804</v>
      </c>
      <c r="B939" s="3">
        <v>9899</v>
      </c>
    </row>
    <row r="940" spans="1:2" x14ac:dyDescent="0.35">
      <c r="A940" s="3" t="s">
        <v>2805</v>
      </c>
      <c r="B940" s="3">
        <v>22987</v>
      </c>
    </row>
    <row r="941" spans="1:2" x14ac:dyDescent="0.35">
      <c r="A941" s="3" t="s">
        <v>2806</v>
      </c>
      <c r="B941" s="3">
        <v>55530</v>
      </c>
    </row>
    <row r="942" spans="1:2" x14ac:dyDescent="0.35">
      <c r="A942" s="3" t="s">
        <v>2807</v>
      </c>
      <c r="B942" s="3">
        <v>6853</v>
      </c>
    </row>
    <row r="943" spans="1:2" x14ac:dyDescent="0.35">
      <c r="A943" s="3" t="s">
        <v>2808</v>
      </c>
      <c r="B943" s="3">
        <v>6854</v>
      </c>
    </row>
    <row r="944" spans="1:2" x14ac:dyDescent="0.35">
      <c r="A944" s="3" t="s">
        <v>2809</v>
      </c>
      <c r="B944" s="3">
        <v>8224</v>
      </c>
    </row>
    <row r="945" spans="1:2" x14ac:dyDescent="0.35">
      <c r="A945" s="3" t="s">
        <v>2810</v>
      </c>
      <c r="B945" s="3">
        <v>9145</v>
      </c>
    </row>
    <row r="946" spans="1:2" x14ac:dyDescent="0.35">
      <c r="A946" s="3" t="s">
        <v>2811</v>
      </c>
      <c r="B946" s="3">
        <v>9144</v>
      </c>
    </row>
    <row r="947" spans="1:2" x14ac:dyDescent="0.35">
      <c r="A947" s="3" t="s">
        <v>2812</v>
      </c>
      <c r="B947" s="3">
        <v>9143</v>
      </c>
    </row>
    <row r="948" spans="1:2" x14ac:dyDescent="0.35">
      <c r="A948" s="3" t="s">
        <v>2813</v>
      </c>
      <c r="B948" s="3">
        <v>8867</v>
      </c>
    </row>
    <row r="949" spans="1:2" x14ac:dyDescent="0.35">
      <c r="A949" s="3" t="s">
        <v>2814</v>
      </c>
      <c r="B949" s="3">
        <v>8871</v>
      </c>
    </row>
    <row r="950" spans="1:2" x14ac:dyDescent="0.35">
      <c r="A950" s="3" t="s">
        <v>2815</v>
      </c>
      <c r="B950" s="3">
        <v>132204</v>
      </c>
    </row>
    <row r="951" spans="1:2" x14ac:dyDescent="0.35">
      <c r="A951" s="3" t="s">
        <v>2816</v>
      </c>
      <c r="B951" s="3">
        <v>6855</v>
      </c>
    </row>
    <row r="952" spans="1:2" x14ac:dyDescent="0.35">
      <c r="A952" s="3" t="s">
        <v>2817</v>
      </c>
      <c r="B952" s="3">
        <v>6856</v>
      </c>
    </row>
    <row r="953" spans="1:2" x14ac:dyDescent="0.35">
      <c r="A953" s="3" t="s">
        <v>2818</v>
      </c>
      <c r="B953" s="3">
        <v>6857</v>
      </c>
    </row>
    <row r="954" spans="1:2" x14ac:dyDescent="0.35">
      <c r="A954" s="3" t="s">
        <v>2819</v>
      </c>
      <c r="B954" s="3">
        <v>91683</v>
      </c>
    </row>
    <row r="955" spans="1:2" x14ac:dyDescent="0.35">
      <c r="A955" s="3" t="s">
        <v>2820</v>
      </c>
      <c r="B955" s="3">
        <v>127833</v>
      </c>
    </row>
    <row r="956" spans="1:2" x14ac:dyDescent="0.35">
      <c r="A956" s="3" t="s">
        <v>2821</v>
      </c>
      <c r="B956" s="3">
        <v>84258</v>
      </c>
    </row>
    <row r="957" spans="1:2" x14ac:dyDescent="0.35">
      <c r="A957" s="3" t="s">
        <v>2822</v>
      </c>
      <c r="B957" s="3">
        <v>6861</v>
      </c>
    </row>
    <row r="958" spans="1:2" x14ac:dyDescent="0.35">
      <c r="A958" s="3" t="s">
        <v>2823</v>
      </c>
      <c r="B958" s="3">
        <v>148281</v>
      </c>
    </row>
    <row r="959" spans="1:2" x14ac:dyDescent="0.35">
      <c r="A959" s="3" t="s">
        <v>2824</v>
      </c>
      <c r="B959" s="3">
        <v>9066</v>
      </c>
    </row>
    <row r="960" spans="1:2" x14ac:dyDescent="0.35">
      <c r="A960" s="3" t="s">
        <v>2825</v>
      </c>
      <c r="B960" s="3">
        <v>143425</v>
      </c>
    </row>
    <row r="961" spans="1:2" x14ac:dyDescent="0.35">
      <c r="A961" s="3" t="s">
        <v>2826</v>
      </c>
      <c r="B961" s="3">
        <v>84958</v>
      </c>
    </row>
    <row r="962" spans="1:2" x14ac:dyDescent="0.35">
      <c r="A962" s="3" t="s">
        <v>2827</v>
      </c>
      <c r="B962" s="3">
        <v>54843</v>
      </c>
    </row>
    <row r="963" spans="1:2" x14ac:dyDescent="0.35">
      <c r="A963" s="3" t="s">
        <v>2828</v>
      </c>
      <c r="B963" s="3">
        <v>94120</v>
      </c>
    </row>
    <row r="964" spans="1:2" x14ac:dyDescent="0.35">
      <c r="A964" s="3" t="s">
        <v>2829</v>
      </c>
      <c r="B964" s="3">
        <v>94121</v>
      </c>
    </row>
    <row r="965" spans="1:2" x14ac:dyDescent="0.35">
      <c r="A965" s="3" t="s">
        <v>2830</v>
      </c>
      <c r="B965" s="3">
        <v>94122</v>
      </c>
    </row>
    <row r="966" spans="1:2" x14ac:dyDescent="0.35">
      <c r="A966" s="3" t="s">
        <v>2831</v>
      </c>
      <c r="B966" s="3">
        <v>29114</v>
      </c>
    </row>
    <row r="967" spans="1:2" x14ac:dyDescent="0.35">
      <c r="A967" s="3" t="s">
        <v>2832</v>
      </c>
      <c r="B967" s="3">
        <v>6950</v>
      </c>
    </row>
    <row r="968" spans="1:2" x14ac:dyDescent="0.35">
      <c r="A968" s="3" t="s">
        <v>2833</v>
      </c>
      <c r="B968" s="3">
        <v>7070</v>
      </c>
    </row>
    <row r="969" spans="1:2" x14ac:dyDescent="0.35">
      <c r="A969" s="3" t="s">
        <v>2834</v>
      </c>
      <c r="B969" s="3">
        <v>7086</v>
      </c>
    </row>
    <row r="970" spans="1:2" x14ac:dyDescent="0.35">
      <c r="A970" s="3" t="s">
        <v>2835</v>
      </c>
      <c r="B970" s="3">
        <v>83660</v>
      </c>
    </row>
    <row r="971" spans="1:2" x14ac:dyDescent="0.35">
      <c r="A971" s="3" t="s">
        <v>2836</v>
      </c>
      <c r="B971" s="3">
        <v>10972</v>
      </c>
    </row>
    <row r="972" spans="1:2" x14ac:dyDescent="0.35">
      <c r="A972" s="3" t="s">
        <v>2837</v>
      </c>
      <c r="B972" s="3">
        <v>55754</v>
      </c>
    </row>
    <row r="973" spans="1:2" x14ac:dyDescent="0.35">
      <c r="A973" s="3" t="s">
        <v>2838</v>
      </c>
      <c r="B973" s="3">
        <v>157378</v>
      </c>
    </row>
    <row r="974" spans="1:2" x14ac:dyDescent="0.35">
      <c r="A974" s="3" t="s">
        <v>2839</v>
      </c>
      <c r="B974" s="3">
        <v>29767</v>
      </c>
    </row>
    <row r="975" spans="1:2" x14ac:dyDescent="0.35">
      <c r="A975" s="3" t="s">
        <v>2840</v>
      </c>
      <c r="B975" s="3">
        <v>360200</v>
      </c>
    </row>
    <row r="976" spans="1:2" x14ac:dyDescent="0.35">
      <c r="A976" s="3" t="s">
        <v>2841</v>
      </c>
      <c r="B976" s="3">
        <v>7114</v>
      </c>
    </row>
    <row r="977" spans="1:2" x14ac:dyDescent="0.35">
      <c r="A977" s="3" t="s">
        <v>2842</v>
      </c>
      <c r="B977" s="3">
        <v>7143</v>
      </c>
    </row>
    <row r="978" spans="1:2" x14ac:dyDescent="0.35">
      <c r="A978" s="3" t="s">
        <v>2843</v>
      </c>
      <c r="B978" s="3">
        <v>7166</v>
      </c>
    </row>
    <row r="979" spans="1:2" x14ac:dyDescent="0.35">
      <c r="A979" s="3" t="s">
        <v>2844</v>
      </c>
      <c r="B979" s="3">
        <v>121278</v>
      </c>
    </row>
    <row r="980" spans="1:2" x14ac:dyDescent="0.35">
      <c r="A980" s="3" t="s">
        <v>2845</v>
      </c>
      <c r="B980" s="3">
        <v>58485</v>
      </c>
    </row>
    <row r="981" spans="1:2" x14ac:dyDescent="0.35">
      <c r="A981" s="3" t="s">
        <v>2846</v>
      </c>
      <c r="B981" s="3">
        <v>27095</v>
      </c>
    </row>
    <row r="982" spans="1:2" x14ac:dyDescent="0.35">
      <c r="A982" s="3" t="s">
        <v>2847</v>
      </c>
      <c r="B982" s="3">
        <v>126003</v>
      </c>
    </row>
    <row r="983" spans="1:2" x14ac:dyDescent="0.35">
      <c r="A983" s="3" t="s">
        <v>2848</v>
      </c>
      <c r="B983" s="3">
        <v>57348</v>
      </c>
    </row>
    <row r="984" spans="1:2" x14ac:dyDescent="0.35">
      <c r="A984" s="3" t="s">
        <v>2849</v>
      </c>
      <c r="B984" s="3">
        <v>80727</v>
      </c>
    </row>
    <row r="985" spans="1:2" x14ac:dyDescent="0.35">
      <c r="A985" s="3" t="s">
        <v>2850</v>
      </c>
      <c r="B985" s="3">
        <v>7846</v>
      </c>
    </row>
    <row r="986" spans="1:2" x14ac:dyDescent="0.35">
      <c r="A986" s="3" t="s">
        <v>2851</v>
      </c>
      <c r="B986" s="3">
        <v>80086</v>
      </c>
    </row>
    <row r="987" spans="1:2" x14ac:dyDescent="0.35">
      <c r="A987" s="3" t="s">
        <v>2852</v>
      </c>
      <c r="B987" s="3">
        <v>203068</v>
      </c>
    </row>
    <row r="988" spans="1:2" x14ac:dyDescent="0.35">
      <c r="A988" s="3" t="s">
        <v>2853</v>
      </c>
      <c r="B988" s="3">
        <v>7280</v>
      </c>
    </row>
    <row r="989" spans="1:2" x14ac:dyDescent="0.35">
      <c r="A989" s="3" t="s">
        <v>2854</v>
      </c>
      <c r="B989" s="3">
        <v>347733</v>
      </c>
    </row>
    <row r="990" spans="1:2" x14ac:dyDescent="0.35">
      <c r="A990" s="3" t="s">
        <v>2855</v>
      </c>
      <c r="B990" s="3">
        <v>10383</v>
      </c>
    </row>
    <row r="991" spans="1:2" x14ac:dyDescent="0.35">
      <c r="A991" s="3" t="s">
        <v>2856</v>
      </c>
      <c r="B991" s="3">
        <v>10381</v>
      </c>
    </row>
    <row r="992" spans="1:2" x14ac:dyDescent="0.35">
      <c r="A992" s="3" t="s">
        <v>2857</v>
      </c>
      <c r="B992" s="3">
        <v>10382</v>
      </c>
    </row>
    <row r="993" spans="1:2" x14ac:dyDescent="0.35">
      <c r="A993" s="3" t="s">
        <v>2858</v>
      </c>
      <c r="B993" s="3">
        <v>7295</v>
      </c>
    </row>
    <row r="994" spans="1:2" x14ac:dyDescent="0.35">
      <c r="A994" s="3" t="s">
        <v>2859</v>
      </c>
      <c r="B994" s="3">
        <v>7317</v>
      </c>
    </row>
    <row r="995" spans="1:2" x14ac:dyDescent="0.35">
      <c r="A995" s="3" t="s">
        <v>2860</v>
      </c>
      <c r="B995" s="3">
        <v>7334</v>
      </c>
    </row>
    <row r="996" spans="1:2" x14ac:dyDescent="0.35">
      <c r="A996" s="3" t="s">
        <v>2861</v>
      </c>
      <c r="B996" s="3">
        <v>7336</v>
      </c>
    </row>
    <row r="997" spans="1:2" x14ac:dyDescent="0.35">
      <c r="A997" s="3" t="s">
        <v>2862</v>
      </c>
      <c r="B997" s="3">
        <v>7345</v>
      </c>
    </row>
    <row r="998" spans="1:2" x14ac:dyDescent="0.35">
      <c r="A998" s="3" t="s">
        <v>2863</v>
      </c>
      <c r="B998" s="3">
        <v>23025</v>
      </c>
    </row>
    <row r="999" spans="1:2" x14ac:dyDescent="0.35">
      <c r="A999" s="3" t="s">
        <v>2864</v>
      </c>
      <c r="B999" s="3">
        <v>10497</v>
      </c>
    </row>
    <row r="1000" spans="1:2" x14ac:dyDescent="0.35">
      <c r="A1000" s="3" t="s">
        <v>2865</v>
      </c>
      <c r="B1000" s="3">
        <v>440279</v>
      </c>
    </row>
    <row r="1001" spans="1:2" x14ac:dyDescent="0.35">
      <c r="A1001" s="3" t="s">
        <v>2866</v>
      </c>
      <c r="B1001" s="3">
        <v>201294</v>
      </c>
    </row>
    <row r="1002" spans="1:2" x14ac:dyDescent="0.35">
      <c r="A1002" s="3" t="s">
        <v>2867</v>
      </c>
      <c r="B1002" s="3">
        <v>8078</v>
      </c>
    </row>
    <row r="1003" spans="1:2" x14ac:dyDescent="0.35">
      <c r="A1003" s="3" t="s">
        <v>2868</v>
      </c>
      <c r="B1003" s="3">
        <v>6843</v>
      </c>
    </row>
    <row r="1004" spans="1:2" x14ac:dyDescent="0.35">
      <c r="A1004" s="3" t="s">
        <v>2869</v>
      </c>
      <c r="B1004" s="3">
        <v>6844</v>
      </c>
    </row>
    <row r="1005" spans="1:2" x14ac:dyDescent="0.35">
      <c r="A1005" s="3" t="s">
        <v>2870</v>
      </c>
      <c r="B1005" s="3">
        <v>9341</v>
      </c>
    </row>
    <row r="1006" spans="1:2" x14ac:dyDescent="0.35">
      <c r="A1006" s="3" t="s">
        <v>2871</v>
      </c>
      <c r="B1006" s="3">
        <v>8674</v>
      </c>
    </row>
    <row r="1007" spans="1:2" x14ac:dyDescent="0.35">
      <c r="A1007" s="3" t="s">
        <v>2872</v>
      </c>
      <c r="B1007" s="3">
        <v>6845</v>
      </c>
    </row>
    <row r="1008" spans="1:2" x14ac:dyDescent="0.35">
      <c r="A1008" s="3" t="s">
        <v>2873</v>
      </c>
      <c r="B1008" s="3">
        <v>9218</v>
      </c>
    </row>
    <row r="1009" spans="1:2" x14ac:dyDescent="0.35">
      <c r="A1009" s="3" t="s">
        <v>2874</v>
      </c>
      <c r="B1009" s="3">
        <v>7415</v>
      </c>
    </row>
    <row r="1010" spans="1:2" x14ac:dyDescent="0.35">
      <c r="A1010" s="3" t="s">
        <v>2875</v>
      </c>
      <c r="B1010" s="3">
        <v>7416</v>
      </c>
    </row>
    <row r="1011" spans="1:2" x14ac:dyDescent="0.35">
      <c r="A1011" s="3" t="s">
        <v>2876</v>
      </c>
      <c r="B1011" s="3">
        <v>7419</v>
      </c>
    </row>
    <row r="1012" spans="1:2" x14ac:dyDescent="0.35">
      <c r="A1012" s="3" t="s">
        <v>2877</v>
      </c>
      <c r="B1012" s="3">
        <v>65082</v>
      </c>
    </row>
    <row r="1013" spans="1:2" x14ac:dyDescent="0.35">
      <c r="A1013" s="3" t="s">
        <v>2878</v>
      </c>
      <c r="B1013" s="3">
        <v>26276</v>
      </c>
    </row>
    <row r="1014" spans="1:2" x14ac:dyDescent="0.35">
      <c r="A1014" s="3" t="s">
        <v>2879</v>
      </c>
      <c r="B1014" s="3">
        <v>11311</v>
      </c>
    </row>
    <row r="1015" spans="1:2" x14ac:dyDescent="0.35">
      <c r="A1015" s="3" t="s">
        <v>2880</v>
      </c>
      <c r="B1015" s="3">
        <v>7447</v>
      </c>
    </row>
    <row r="1016" spans="1:2" x14ac:dyDescent="0.35">
      <c r="A1016" s="3" t="s">
        <v>2881</v>
      </c>
      <c r="B1016" s="3">
        <v>143187</v>
      </c>
    </row>
    <row r="1017" spans="1:2" x14ac:dyDescent="0.35">
      <c r="A1017" s="3" t="s">
        <v>2882</v>
      </c>
      <c r="B1017" s="3">
        <v>8936</v>
      </c>
    </row>
    <row r="1018" spans="1:2" x14ac:dyDescent="0.35">
      <c r="A1018" s="3" t="s">
        <v>2883</v>
      </c>
      <c r="B1018" s="3">
        <v>8976</v>
      </c>
    </row>
    <row r="1019" spans="1:2" x14ac:dyDescent="0.35">
      <c r="A1019" s="3" t="s">
        <v>2884</v>
      </c>
      <c r="B1019" s="3">
        <v>9948</v>
      </c>
    </row>
    <row r="1020" spans="1:2" x14ac:dyDescent="0.35">
      <c r="A1020" s="3" t="s">
        <v>2885</v>
      </c>
      <c r="B1020" s="3">
        <v>22884</v>
      </c>
    </row>
    <row r="1021" spans="1:2" x14ac:dyDescent="0.35">
      <c r="A1021" s="3" t="s">
        <v>2886</v>
      </c>
      <c r="B1021" s="3">
        <v>23335</v>
      </c>
    </row>
    <row r="1022" spans="1:2" x14ac:dyDescent="0.35">
      <c r="A1022" s="3" t="s">
        <v>2887</v>
      </c>
      <c r="B1022" s="3">
        <v>7466</v>
      </c>
    </row>
    <row r="1023" spans="1:2" x14ac:dyDescent="0.35">
      <c r="A1023" s="3" t="s">
        <v>2888</v>
      </c>
      <c r="B1023" s="3">
        <v>65125</v>
      </c>
    </row>
    <row r="1024" spans="1:2" x14ac:dyDescent="0.35">
      <c r="A1024" s="3" t="s">
        <v>2889</v>
      </c>
      <c r="B1024" s="3">
        <v>7529</v>
      </c>
    </row>
    <row r="1025" spans="1:2" x14ac:dyDescent="0.35">
      <c r="A1025" s="3" t="s">
        <v>2890</v>
      </c>
      <c r="B1025" s="3">
        <v>7531</v>
      </c>
    </row>
    <row r="1026" spans="1:2" x14ac:dyDescent="0.35">
      <c r="A1026" s="3" t="s">
        <v>2891</v>
      </c>
      <c r="B1026" s="3">
        <v>7532</v>
      </c>
    </row>
    <row r="1027" spans="1:2" x14ac:dyDescent="0.35">
      <c r="A1027" s="3" t="s">
        <v>2892</v>
      </c>
      <c r="B1027" s="3">
        <v>7533</v>
      </c>
    </row>
    <row r="1028" spans="1:2" x14ac:dyDescent="0.35">
      <c r="A1028" s="3" t="s">
        <v>2893</v>
      </c>
      <c r="B1028" s="3">
        <v>10971</v>
      </c>
    </row>
    <row r="1029" spans="1:2" x14ac:dyDescent="0.35">
      <c r="A1029" s="3" t="s">
        <v>2894</v>
      </c>
      <c r="B1029" s="3">
        <v>7534</v>
      </c>
    </row>
    <row r="1030" spans="1:2" x14ac:dyDescent="0.35">
      <c r="A1030" s="3" t="s">
        <v>2895</v>
      </c>
      <c r="B1030" s="3">
        <v>64145</v>
      </c>
    </row>
    <row r="1031" spans="1:2" x14ac:dyDescent="0.35">
      <c r="A1031" s="3" t="s">
        <v>2896</v>
      </c>
      <c r="B1031" s="3">
        <v>3064</v>
      </c>
    </row>
  </sheetData>
  <autoFilter ref="A3:C3"/>
  <sortState ref="C1:C1029">
    <sortCondition ref="C37"/>
  </sortState>
  <conditionalFormatting sqref="D194 D196:D379 D381:D702 D704:D1048576 D3:D192">
    <cfRule type="duplicateValues" dxfId="2" priority="5"/>
  </conditionalFormatting>
  <conditionalFormatting sqref="D1:F1048576">
    <cfRule type="duplicateValues" dxfId="1" priority="4"/>
  </conditionalFormatting>
  <conditionalFormatting sqref="A1:A1048576 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4A</vt:lpstr>
      <vt:lpstr>Table4B</vt:lpstr>
      <vt:lpstr>Table4C</vt:lpstr>
      <vt:lpstr>Table4D</vt:lpstr>
      <vt:lpstr>Table4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 sue ng</dc:creator>
  <cp:lastModifiedBy>ser sue ng</cp:lastModifiedBy>
  <dcterms:created xsi:type="dcterms:W3CDTF">2019-01-31T16:06:10Z</dcterms:created>
  <dcterms:modified xsi:type="dcterms:W3CDTF">2019-04-30T10:18:26Z</dcterms:modified>
</cp:coreProperties>
</file>